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def5c661d3b349/문서/대학원/Personal Research study(paper^J method^J etc.)/Paper/(2024) Ethane_OB3b_non-growth substrate regulates methanotrophy/Paper/Review02/"/>
    </mc:Choice>
  </mc:AlternateContent>
  <xr:revisionPtr revIDLastSave="20820" documentId="13_ncr:1_{85BB85AF-4DC5-44A6-98D3-E68D913DF1EB}" xr6:coauthVersionLast="47" xr6:coauthVersionMax="47" xr10:uidLastSave="{898A67DE-E241-4619-9D00-26F8BF2C2617}"/>
  <bookViews>
    <workbookView xWindow="-120" yWindow="-120" windowWidth="29040" windowHeight="15720" tabRatio="742" xr2:uid="{DC59039A-BFC5-4614-A101-3850D8B91484}"/>
  </bookViews>
  <sheets>
    <sheet name="Table of contents" sheetId="33" r:id="rId1"/>
    <sheet name="SI_Gas unit conversion" sheetId="34" r:id="rId2"/>
    <sheet name="SI_Henry's constant" sheetId="35" r:id="rId3"/>
    <sheet name="Gas dynamics" sheetId="4" r:id="rId4"/>
    <sheet name="OD and TSS" sheetId="12" r:id="rId5"/>
    <sheet name="E0_C2H6 0%" sheetId="43" r:id="rId6"/>
    <sheet name="E5_C2H6 5%" sheetId="16" r:id="rId7"/>
    <sheet name="E10_C2H6 10%" sheetId="40" r:id="rId8"/>
    <sheet name="E20_C2H6 20%" sheetId="41" r:id="rId9"/>
    <sheet name="E50_C2H6 50%" sheetId="42" r:id="rId10"/>
    <sheet name="ObliE20_C2H6 20%" sheetId="44" r:id="rId11"/>
  </sheets>
  <definedNames>
    <definedName name="solver_adj" localSheetId="5" hidden="1">'E0_C2H6 0%'!$S$60</definedName>
    <definedName name="solver_adj" localSheetId="7" hidden="1">'E10_C2H6 10%'!$S$94</definedName>
    <definedName name="solver_adj" localSheetId="8" hidden="1">'E20_C2H6 20%'!$S$94</definedName>
    <definedName name="solver_adj" localSheetId="6" hidden="1">'E5_C2H6 5%'!$S$86</definedName>
    <definedName name="solver_adj" localSheetId="9" hidden="1">'E50_C2H6 50%'!$S$94</definedName>
    <definedName name="solver_adj" localSheetId="10" hidden="1">'ObliE20_C2H6 20%'!$S$60</definedName>
    <definedName name="solver_cvg" localSheetId="5" hidden="1">0.0001</definedName>
    <definedName name="solver_cvg" localSheetId="7" hidden="1">0.0001</definedName>
    <definedName name="solver_cvg" localSheetId="8" hidden="1">0.0001</definedName>
    <definedName name="solver_cvg" localSheetId="6" hidden="1">0.0001</definedName>
    <definedName name="solver_cvg" localSheetId="9" hidden="1">0.0001</definedName>
    <definedName name="solver_cvg" localSheetId="10" hidden="1">0.0001</definedName>
    <definedName name="solver_drv" localSheetId="5" hidden="1">1</definedName>
    <definedName name="solver_drv" localSheetId="7" hidden="1">1</definedName>
    <definedName name="solver_drv" localSheetId="8" hidden="1">1</definedName>
    <definedName name="solver_drv" localSheetId="6" hidden="1">1</definedName>
    <definedName name="solver_drv" localSheetId="9" hidden="1">1</definedName>
    <definedName name="solver_drv" localSheetId="10" hidden="1">1</definedName>
    <definedName name="solver_eng" localSheetId="5" hidden="1">1</definedName>
    <definedName name="solver_eng" localSheetId="7" hidden="1">1</definedName>
    <definedName name="solver_eng" localSheetId="8" hidden="1">1</definedName>
    <definedName name="solver_eng" localSheetId="6" hidden="1">1</definedName>
    <definedName name="solver_eng" localSheetId="9" hidden="1">1</definedName>
    <definedName name="solver_eng" localSheetId="10" hidden="1">1</definedName>
    <definedName name="solver_est" localSheetId="5" hidden="1">1</definedName>
    <definedName name="solver_est" localSheetId="7" hidden="1">1</definedName>
    <definedName name="solver_est" localSheetId="8" hidden="1">1</definedName>
    <definedName name="solver_est" localSheetId="6" hidden="1">1</definedName>
    <definedName name="solver_est" localSheetId="9" hidden="1">1</definedName>
    <definedName name="solver_est" localSheetId="10" hidden="1">1</definedName>
    <definedName name="solver_itr" localSheetId="5" hidden="1">2147483647</definedName>
    <definedName name="solver_itr" localSheetId="7" hidden="1">2147483647</definedName>
    <definedName name="solver_itr" localSheetId="8" hidden="1">2147483647</definedName>
    <definedName name="solver_itr" localSheetId="6" hidden="1">2147483647</definedName>
    <definedName name="solver_itr" localSheetId="9" hidden="1">2147483647</definedName>
    <definedName name="solver_itr" localSheetId="10" hidden="1">2147483647</definedName>
    <definedName name="solver_mip" localSheetId="5" hidden="1">2147483647</definedName>
    <definedName name="solver_mip" localSheetId="7" hidden="1">2147483647</definedName>
    <definedName name="solver_mip" localSheetId="8" hidden="1">2147483647</definedName>
    <definedName name="solver_mip" localSheetId="6" hidden="1">2147483647</definedName>
    <definedName name="solver_mip" localSheetId="9" hidden="1">2147483647</definedName>
    <definedName name="solver_mip" localSheetId="10" hidden="1">2147483647</definedName>
    <definedName name="solver_mni" localSheetId="5" hidden="1">30</definedName>
    <definedName name="solver_mni" localSheetId="7" hidden="1">30</definedName>
    <definedName name="solver_mni" localSheetId="8" hidden="1">30</definedName>
    <definedName name="solver_mni" localSheetId="6" hidden="1">30</definedName>
    <definedName name="solver_mni" localSheetId="9" hidden="1">30</definedName>
    <definedName name="solver_mni" localSheetId="10" hidden="1">30</definedName>
    <definedName name="solver_mrt" localSheetId="5" hidden="1">0.075</definedName>
    <definedName name="solver_mrt" localSheetId="7" hidden="1">0.075</definedName>
    <definedName name="solver_mrt" localSheetId="8" hidden="1">0.075</definedName>
    <definedName name="solver_mrt" localSheetId="6" hidden="1">0.075</definedName>
    <definedName name="solver_mrt" localSheetId="9" hidden="1">0.075</definedName>
    <definedName name="solver_mrt" localSheetId="10" hidden="1">0.075</definedName>
    <definedName name="solver_msl" localSheetId="5" hidden="1">2</definedName>
    <definedName name="solver_msl" localSheetId="7" hidden="1">2</definedName>
    <definedName name="solver_msl" localSheetId="8" hidden="1">2</definedName>
    <definedName name="solver_msl" localSheetId="6" hidden="1">2</definedName>
    <definedName name="solver_msl" localSheetId="9" hidden="1">2</definedName>
    <definedName name="solver_msl" localSheetId="10" hidden="1">2</definedName>
    <definedName name="solver_neg" localSheetId="5" hidden="1">1</definedName>
    <definedName name="solver_neg" localSheetId="7" hidden="1">1</definedName>
    <definedName name="solver_neg" localSheetId="8" hidden="1">1</definedName>
    <definedName name="solver_neg" localSheetId="6" hidden="1">1</definedName>
    <definedName name="solver_neg" localSheetId="9" hidden="1">1</definedName>
    <definedName name="solver_neg" localSheetId="10" hidden="1">1</definedName>
    <definedName name="solver_nod" localSheetId="5" hidden="1">2147483647</definedName>
    <definedName name="solver_nod" localSheetId="7" hidden="1">2147483647</definedName>
    <definedName name="solver_nod" localSheetId="8" hidden="1">2147483647</definedName>
    <definedName name="solver_nod" localSheetId="6" hidden="1">2147483647</definedName>
    <definedName name="solver_nod" localSheetId="9" hidden="1">2147483647</definedName>
    <definedName name="solver_nod" localSheetId="10" hidden="1">2147483647</definedName>
    <definedName name="solver_num" localSheetId="5" hidden="1">0</definedName>
    <definedName name="solver_num" localSheetId="7" hidden="1">0</definedName>
    <definedName name="solver_num" localSheetId="8" hidden="1">0</definedName>
    <definedName name="solver_num" localSheetId="6" hidden="1">0</definedName>
    <definedName name="solver_num" localSheetId="9" hidden="1">0</definedName>
    <definedName name="solver_num" localSheetId="10" hidden="1">0</definedName>
    <definedName name="solver_nwt" localSheetId="5" hidden="1">1</definedName>
    <definedName name="solver_nwt" localSheetId="7" hidden="1">1</definedName>
    <definedName name="solver_nwt" localSheetId="8" hidden="1">1</definedName>
    <definedName name="solver_nwt" localSheetId="6" hidden="1">1</definedName>
    <definedName name="solver_nwt" localSheetId="9" hidden="1">1</definedName>
    <definedName name="solver_nwt" localSheetId="10" hidden="1">1</definedName>
    <definedName name="solver_opt" localSheetId="5" hidden="1">'E0_C2H6 0%'!$U$64</definedName>
    <definedName name="solver_opt" localSheetId="7" hidden="1">'E10_C2H6 10%'!$U$98</definedName>
    <definedName name="solver_opt" localSheetId="8" hidden="1">'E20_C2H6 20%'!$U$98</definedName>
    <definedName name="solver_opt" localSheetId="6" hidden="1">'E5_C2H6 5%'!$U$90</definedName>
    <definedName name="solver_opt" localSheetId="9" hidden="1">'E50_C2H6 50%'!$U$98</definedName>
    <definedName name="solver_opt" localSheetId="10" hidden="1">'ObliE20_C2H6 20%'!$U$64</definedName>
    <definedName name="solver_pre" localSheetId="5" hidden="1">0.000001</definedName>
    <definedName name="solver_pre" localSheetId="7" hidden="1">0.000001</definedName>
    <definedName name="solver_pre" localSheetId="8" hidden="1">0.000001</definedName>
    <definedName name="solver_pre" localSheetId="6" hidden="1">0.000001</definedName>
    <definedName name="solver_pre" localSheetId="9" hidden="1">0.000001</definedName>
    <definedName name="solver_pre" localSheetId="10" hidden="1">0.000001</definedName>
    <definedName name="solver_rbv" localSheetId="5" hidden="1">1</definedName>
    <definedName name="solver_rbv" localSheetId="7" hidden="1">1</definedName>
    <definedName name="solver_rbv" localSheetId="8" hidden="1">1</definedName>
    <definedName name="solver_rbv" localSheetId="6" hidden="1">1</definedName>
    <definedName name="solver_rbv" localSheetId="9" hidden="1">1</definedName>
    <definedName name="solver_rbv" localSheetId="10" hidden="1">1</definedName>
    <definedName name="solver_rlx" localSheetId="5" hidden="1">2</definedName>
    <definedName name="solver_rlx" localSheetId="7" hidden="1">2</definedName>
    <definedName name="solver_rlx" localSheetId="8" hidden="1">2</definedName>
    <definedName name="solver_rlx" localSheetId="6" hidden="1">2</definedName>
    <definedName name="solver_rlx" localSheetId="9" hidden="1">2</definedName>
    <definedName name="solver_rlx" localSheetId="10" hidden="1">2</definedName>
    <definedName name="solver_rsd" localSheetId="5" hidden="1">0</definedName>
    <definedName name="solver_rsd" localSheetId="7" hidden="1">0</definedName>
    <definedName name="solver_rsd" localSheetId="8" hidden="1">0</definedName>
    <definedName name="solver_rsd" localSheetId="6" hidden="1">0</definedName>
    <definedName name="solver_rsd" localSheetId="9" hidden="1">0</definedName>
    <definedName name="solver_rsd" localSheetId="10" hidden="1">0</definedName>
    <definedName name="solver_scl" localSheetId="5" hidden="1">1</definedName>
    <definedName name="solver_scl" localSheetId="7" hidden="1">1</definedName>
    <definedName name="solver_scl" localSheetId="8" hidden="1">1</definedName>
    <definedName name="solver_scl" localSheetId="6" hidden="1">1</definedName>
    <definedName name="solver_scl" localSheetId="9" hidden="1">1</definedName>
    <definedName name="solver_scl" localSheetId="10" hidden="1">1</definedName>
    <definedName name="solver_sho" localSheetId="5" hidden="1">2</definedName>
    <definedName name="solver_sho" localSheetId="7" hidden="1">2</definedName>
    <definedName name="solver_sho" localSheetId="8" hidden="1">2</definedName>
    <definedName name="solver_sho" localSheetId="6" hidden="1">2</definedName>
    <definedName name="solver_sho" localSheetId="9" hidden="1">2</definedName>
    <definedName name="solver_sho" localSheetId="10" hidden="1">2</definedName>
    <definedName name="solver_ssz" localSheetId="5" hidden="1">100</definedName>
    <definedName name="solver_ssz" localSheetId="7" hidden="1">100</definedName>
    <definedName name="solver_ssz" localSheetId="8" hidden="1">100</definedName>
    <definedName name="solver_ssz" localSheetId="6" hidden="1">100</definedName>
    <definedName name="solver_ssz" localSheetId="9" hidden="1">100</definedName>
    <definedName name="solver_ssz" localSheetId="10" hidden="1">100</definedName>
    <definedName name="solver_tim" localSheetId="5" hidden="1">2147483647</definedName>
    <definedName name="solver_tim" localSheetId="7" hidden="1">2147483647</definedName>
    <definedName name="solver_tim" localSheetId="8" hidden="1">2147483647</definedName>
    <definedName name="solver_tim" localSheetId="6" hidden="1">2147483647</definedName>
    <definedName name="solver_tim" localSheetId="9" hidden="1">2147483647</definedName>
    <definedName name="solver_tim" localSheetId="10" hidden="1">2147483647</definedName>
    <definedName name="solver_tol" localSheetId="5" hidden="1">0.01</definedName>
    <definedName name="solver_tol" localSheetId="7" hidden="1">0.01</definedName>
    <definedName name="solver_tol" localSheetId="8" hidden="1">0.01</definedName>
    <definedName name="solver_tol" localSheetId="6" hidden="1">0.01</definedName>
    <definedName name="solver_tol" localSheetId="9" hidden="1">0.01</definedName>
    <definedName name="solver_tol" localSheetId="10" hidden="1">0.01</definedName>
    <definedName name="solver_typ" localSheetId="5" hidden="1">2</definedName>
    <definedName name="solver_typ" localSheetId="7" hidden="1">2</definedName>
    <definedName name="solver_typ" localSheetId="8" hidden="1">2</definedName>
    <definedName name="solver_typ" localSheetId="6" hidden="1">2</definedName>
    <definedName name="solver_typ" localSheetId="9" hidden="1">2</definedName>
    <definedName name="solver_typ" localSheetId="10" hidden="1">2</definedName>
    <definedName name="solver_val" localSheetId="5" hidden="1">0</definedName>
    <definedName name="solver_val" localSheetId="7" hidden="1">0</definedName>
    <definedName name="solver_val" localSheetId="8" hidden="1">0</definedName>
    <definedName name="solver_val" localSheetId="6" hidden="1">0</definedName>
    <definedName name="solver_val" localSheetId="9" hidden="1">0</definedName>
    <definedName name="solver_val" localSheetId="10" hidden="1">0</definedName>
    <definedName name="solver_ver" localSheetId="5" hidden="1">3</definedName>
    <definedName name="solver_ver" localSheetId="7" hidden="1">3</definedName>
    <definedName name="solver_ver" localSheetId="8" hidden="1">3</definedName>
    <definedName name="solver_ver" localSheetId="6" hidden="1">3</definedName>
    <definedName name="solver_ver" localSheetId="9" hidden="1">3</definedName>
    <definedName name="solver_ver" localSheetId="1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3" i="42" l="1"/>
  <c r="E64" i="44"/>
  <c r="O63" i="44"/>
  <c r="P63" i="44" s="1"/>
  <c r="T63" i="44" s="1"/>
  <c r="E63" i="44"/>
  <c r="O62" i="44"/>
  <c r="P62" i="44" s="1"/>
  <c r="T62" i="44" s="1"/>
  <c r="E62" i="44"/>
  <c r="O61" i="44"/>
  <c r="P61" i="44" s="1"/>
  <c r="T61" i="44" s="1"/>
  <c r="E61" i="44"/>
  <c r="N61" i="44" s="1"/>
  <c r="Y60" i="44"/>
  <c r="O60" i="44"/>
  <c r="P60" i="44" s="1"/>
  <c r="T60" i="44" s="1"/>
  <c r="E60" i="44"/>
  <c r="N60" i="44" s="1"/>
  <c r="Q60" i="44" s="1"/>
  <c r="E56" i="44"/>
  <c r="O55" i="44"/>
  <c r="P55" i="44" s="1"/>
  <c r="T55" i="44" s="1"/>
  <c r="E55" i="44"/>
  <c r="O54" i="44"/>
  <c r="P54" i="44" s="1"/>
  <c r="T54" i="44" s="1"/>
  <c r="E54" i="44"/>
  <c r="O53" i="44"/>
  <c r="P53" i="44" s="1"/>
  <c r="T53" i="44" s="1"/>
  <c r="E53" i="44"/>
  <c r="Y52" i="44"/>
  <c r="O52" i="44"/>
  <c r="P52" i="44" s="1"/>
  <c r="T52" i="44" s="1"/>
  <c r="E52" i="44"/>
  <c r="E48" i="44"/>
  <c r="O47" i="44"/>
  <c r="P47" i="44" s="1"/>
  <c r="T47" i="44" s="1"/>
  <c r="E47" i="44"/>
  <c r="N47" i="44" s="1"/>
  <c r="O46" i="44"/>
  <c r="P46" i="44" s="1"/>
  <c r="T46" i="44" s="1"/>
  <c r="E46" i="44"/>
  <c r="O45" i="44"/>
  <c r="P45" i="44" s="1"/>
  <c r="T45" i="44" s="1"/>
  <c r="E45" i="44"/>
  <c r="Y44" i="44"/>
  <c r="O44" i="44"/>
  <c r="P44" i="44" s="1"/>
  <c r="T44" i="44" s="1"/>
  <c r="E44" i="44"/>
  <c r="E30" i="44"/>
  <c r="O29" i="44"/>
  <c r="P29" i="44" s="1"/>
  <c r="T29" i="44" s="1"/>
  <c r="E29" i="44"/>
  <c r="O28" i="44"/>
  <c r="P28" i="44" s="1"/>
  <c r="T28" i="44" s="1"/>
  <c r="E28" i="44"/>
  <c r="O27" i="44"/>
  <c r="P27" i="44" s="1"/>
  <c r="T27" i="44" s="1"/>
  <c r="E27" i="44"/>
  <c r="Y26" i="44"/>
  <c r="O26" i="44"/>
  <c r="P26" i="44" s="1"/>
  <c r="T26" i="44" s="1"/>
  <c r="E26" i="44"/>
  <c r="E22" i="44"/>
  <c r="O21" i="44"/>
  <c r="P21" i="44" s="1"/>
  <c r="T21" i="44" s="1"/>
  <c r="E21" i="44"/>
  <c r="O20" i="44"/>
  <c r="P20" i="44" s="1"/>
  <c r="T20" i="44" s="1"/>
  <c r="E20" i="44"/>
  <c r="O19" i="44"/>
  <c r="P19" i="44" s="1"/>
  <c r="T19" i="44" s="1"/>
  <c r="E19" i="44"/>
  <c r="Y18" i="44"/>
  <c r="O18" i="44"/>
  <c r="P18" i="44" s="1"/>
  <c r="T18" i="44" s="1"/>
  <c r="E18" i="44"/>
  <c r="E14" i="44"/>
  <c r="O13" i="44"/>
  <c r="P13" i="44" s="1"/>
  <c r="T13" i="44" s="1"/>
  <c r="E13" i="44"/>
  <c r="O12" i="44"/>
  <c r="P12" i="44" s="1"/>
  <c r="T12" i="44" s="1"/>
  <c r="E12" i="44"/>
  <c r="O11" i="44"/>
  <c r="P11" i="44" s="1"/>
  <c r="T11" i="44" s="1"/>
  <c r="E11" i="44"/>
  <c r="Y10" i="44"/>
  <c r="O10" i="44"/>
  <c r="P10" i="44" s="1"/>
  <c r="T10" i="44" s="1"/>
  <c r="E10" i="44"/>
  <c r="E62" i="43"/>
  <c r="O61" i="43"/>
  <c r="P61" i="43" s="1"/>
  <c r="T61" i="43" s="1"/>
  <c r="E61" i="43"/>
  <c r="Y60" i="43"/>
  <c r="O60" i="43"/>
  <c r="P60" i="43" s="1"/>
  <c r="T60" i="43" s="1"/>
  <c r="E60" i="43"/>
  <c r="E54" i="43"/>
  <c r="O53" i="43"/>
  <c r="P53" i="43" s="1"/>
  <c r="T53" i="43" s="1"/>
  <c r="E53" i="43"/>
  <c r="Y52" i="43"/>
  <c r="O52" i="43"/>
  <c r="P52" i="43" s="1"/>
  <c r="T52" i="43" s="1"/>
  <c r="E52" i="43"/>
  <c r="E46" i="43"/>
  <c r="O45" i="43"/>
  <c r="P45" i="43" s="1"/>
  <c r="T45" i="43" s="1"/>
  <c r="E45" i="43"/>
  <c r="Y44" i="43"/>
  <c r="O44" i="43"/>
  <c r="P44" i="43" s="1"/>
  <c r="T44" i="43" s="1"/>
  <c r="E44" i="43"/>
  <c r="E28" i="43"/>
  <c r="O27" i="43"/>
  <c r="P27" i="43" s="1"/>
  <c r="T27" i="43" s="1"/>
  <c r="E27" i="43"/>
  <c r="Y26" i="43"/>
  <c r="O26" i="43"/>
  <c r="P26" i="43" s="1"/>
  <c r="T26" i="43" s="1"/>
  <c r="E26" i="43"/>
  <c r="E20" i="43"/>
  <c r="O19" i="43"/>
  <c r="P19" i="43" s="1"/>
  <c r="T19" i="43" s="1"/>
  <c r="E19" i="43"/>
  <c r="Y18" i="43"/>
  <c r="O18" i="43"/>
  <c r="P18" i="43" s="1"/>
  <c r="T18" i="43" s="1"/>
  <c r="E18" i="43"/>
  <c r="E12" i="43"/>
  <c r="O11" i="43"/>
  <c r="P11" i="43" s="1"/>
  <c r="T11" i="43" s="1"/>
  <c r="E11" i="43"/>
  <c r="Y10" i="43"/>
  <c r="O10" i="43"/>
  <c r="P10" i="43" s="1"/>
  <c r="T10" i="43" s="1"/>
  <c r="E10" i="43"/>
  <c r="E98" i="42"/>
  <c r="O97" i="42"/>
  <c r="P97" i="42" s="1"/>
  <c r="T97" i="42" s="1"/>
  <c r="E97" i="42"/>
  <c r="N96" i="42" s="1"/>
  <c r="O96" i="42"/>
  <c r="P96" i="42" s="1"/>
  <c r="T96" i="42" s="1"/>
  <c r="E96" i="42"/>
  <c r="O95" i="42"/>
  <c r="P95" i="42" s="1"/>
  <c r="T95" i="42" s="1"/>
  <c r="E95" i="42"/>
  <c r="N95" i="42" s="1"/>
  <c r="Y94" i="42"/>
  <c r="O94" i="42"/>
  <c r="P94" i="42" s="1"/>
  <c r="T94" i="42" s="1"/>
  <c r="E94" i="42"/>
  <c r="N94" i="42" s="1"/>
  <c r="E90" i="42"/>
  <c r="O89" i="42"/>
  <c r="P89" i="42" s="1"/>
  <c r="T89" i="42" s="1"/>
  <c r="E89" i="42"/>
  <c r="O88" i="42"/>
  <c r="P88" i="42" s="1"/>
  <c r="T88" i="42" s="1"/>
  <c r="E88" i="42"/>
  <c r="O87" i="42"/>
  <c r="P87" i="42" s="1"/>
  <c r="T87" i="42" s="1"/>
  <c r="E87" i="42"/>
  <c r="Y86" i="42"/>
  <c r="O86" i="42"/>
  <c r="P86" i="42" s="1"/>
  <c r="T86" i="42" s="1"/>
  <c r="E86" i="42"/>
  <c r="E82" i="42"/>
  <c r="O81" i="42"/>
  <c r="P81" i="42" s="1"/>
  <c r="T81" i="42" s="1"/>
  <c r="E81" i="42"/>
  <c r="O80" i="42"/>
  <c r="P80" i="42" s="1"/>
  <c r="T80" i="42" s="1"/>
  <c r="E80" i="42"/>
  <c r="O79" i="42"/>
  <c r="P79" i="42" s="1"/>
  <c r="T79" i="42" s="1"/>
  <c r="E79" i="42"/>
  <c r="Y78" i="42"/>
  <c r="O78" i="42"/>
  <c r="P78" i="42" s="1"/>
  <c r="T78" i="42" s="1"/>
  <c r="E78" i="42"/>
  <c r="E64" i="42"/>
  <c r="O63" i="42"/>
  <c r="T63" i="42" s="1"/>
  <c r="E63" i="42"/>
  <c r="O62" i="42"/>
  <c r="P62" i="42" s="1"/>
  <c r="T62" i="42" s="1"/>
  <c r="E62" i="42"/>
  <c r="O61" i="42"/>
  <c r="P61" i="42" s="1"/>
  <c r="T61" i="42" s="1"/>
  <c r="E61" i="42"/>
  <c r="Y60" i="42"/>
  <c r="O60" i="42"/>
  <c r="P60" i="42" s="1"/>
  <c r="T60" i="42" s="1"/>
  <c r="E60" i="42"/>
  <c r="E56" i="42"/>
  <c r="O55" i="42"/>
  <c r="P55" i="42" s="1"/>
  <c r="T55" i="42" s="1"/>
  <c r="E55" i="42"/>
  <c r="O54" i="42"/>
  <c r="P54" i="42" s="1"/>
  <c r="T54" i="42" s="1"/>
  <c r="E54" i="42"/>
  <c r="O53" i="42"/>
  <c r="P53" i="42" s="1"/>
  <c r="T53" i="42" s="1"/>
  <c r="E53" i="42"/>
  <c r="Y52" i="42"/>
  <c r="O52" i="42"/>
  <c r="P52" i="42" s="1"/>
  <c r="T52" i="42" s="1"/>
  <c r="E52" i="42"/>
  <c r="E48" i="42"/>
  <c r="O47" i="42"/>
  <c r="P47" i="42" s="1"/>
  <c r="T47" i="42" s="1"/>
  <c r="E47" i="42"/>
  <c r="O46" i="42"/>
  <c r="P46" i="42" s="1"/>
  <c r="T46" i="42" s="1"/>
  <c r="E46" i="42"/>
  <c r="O45" i="42"/>
  <c r="P45" i="42" s="1"/>
  <c r="E45" i="42"/>
  <c r="Y44" i="42"/>
  <c r="O44" i="42"/>
  <c r="P44" i="42" s="1"/>
  <c r="T44" i="42" s="1"/>
  <c r="E44" i="42"/>
  <c r="E30" i="42"/>
  <c r="O29" i="42"/>
  <c r="P29" i="42" s="1"/>
  <c r="T29" i="42" s="1"/>
  <c r="E29" i="42"/>
  <c r="O28" i="42"/>
  <c r="P28" i="42" s="1"/>
  <c r="T28" i="42" s="1"/>
  <c r="E28" i="42"/>
  <c r="O27" i="42"/>
  <c r="P27" i="42" s="1"/>
  <c r="T27" i="42" s="1"/>
  <c r="E27" i="42"/>
  <c r="N26" i="42" s="1"/>
  <c r="Y26" i="42"/>
  <c r="O26" i="42"/>
  <c r="P26" i="42" s="1"/>
  <c r="T26" i="42" s="1"/>
  <c r="E26" i="42"/>
  <c r="E22" i="42"/>
  <c r="N21" i="42" s="1"/>
  <c r="O21" i="42"/>
  <c r="P21" i="42" s="1"/>
  <c r="T21" i="42" s="1"/>
  <c r="E21" i="42"/>
  <c r="O20" i="42"/>
  <c r="P20" i="42" s="1"/>
  <c r="T20" i="42" s="1"/>
  <c r="E20" i="42"/>
  <c r="N20" i="42" s="1"/>
  <c r="O19" i="42"/>
  <c r="P19" i="42" s="1"/>
  <c r="T19" i="42" s="1"/>
  <c r="E19" i="42"/>
  <c r="N18" i="42" s="1"/>
  <c r="Y18" i="42"/>
  <c r="O18" i="42"/>
  <c r="P18" i="42" s="1"/>
  <c r="E18" i="42"/>
  <c r="E14" i="42"/>
  <c r="O13" i="42"/>
  <c r="P13" i="42" s="1"/>
  <c r="T13" i="42" s="1"/>
  <c r="E13" i="42"/>
  <c r="N12" i="42" s="1"/>
  <c r="O12" i="42"/>
  <c r="P12" i="42" s="1"/>
  <c r="T12" i="42" s="1"/>
  <c r="E12" i="42"/>
  <c r="O11" i="42"/>
  <c r="P11" i="42" s="1"/>
  <c r="T11" i="42" s="1"/>
  <c r="E11" i="42"/>
  <c r="Y10" i="42"/>
  <c r="O10" i="42"/>
  <c r="P10" i="42" s="1"/>
  <c r="T10" i="42" s="1"/>
  <c r="E10" i="42"/>
  <c r="E98" i="41"/>
  <c r="O97" i="41"/>
  <c r="P97" i="41" s="1"/>
  <c r="T97" i="41" s="1"/>
  <c r="E97" i="41"/>
  <c r="O96" i="41"/>
  <c r="P96" i="41" s="1"/>
  <c r="T96" i="41" s="1"/>
  <c r="E96" i="41"/>
  <c r="O95" i="41"/>
  <c r="P95" i="41" s="1"/>
  <c r="T95" i="41" s="1"/>
  <c r="E95" i="41"/>
  <c r="Y94" i="41"/>
  <c r="O94" i="41"/>
  <c r="P94" i="41" s="1"/>
  <c r="T94" i="41" s="1"/>
  <c r="E94" i="41"/>
  <c r="N94" i="41" s="1"/>
  <c r="E90" i="41"/>
  <c r="O89" i="41"/>
  <c r="P89" i="41" s="1"/>
  <c r="T89" i="41" s="1"/>
  <c r="E89" i="41"/>
  <c r="O88" i="41"/>
  <c r="P88" i="41" s="1"/>
  <c r="T88" i="41" s="1"/>
  <c r="E88" i="41"/>
  <c r="O87" i="41"/>
  <c r="P87" i="41" s="1"/>
  <c r="T87" i="41" s="1"/>
  <c r="E87" i="41"/>
  <c r="Y86" i="41"/>
  <c r="O86" i="41"/>
  <c r="P86" i="41" s="1"/>
  <c r="T86" i="41" s="1"/>
  <c r="E86" i="41"/>
  <c r="E82" i="41"/>
  <c r="O81" i="41"/>
  <c r="P81" i="41" s="1"/>
  <c r="T81" i="41" s="1"/>
  <c r="E81" i="41"/>
  <c r="O80" i="41"/>
  <c r="P80" i="41" s="1"/>
  <c r="T80" i="41" s="1"/>
  <c r="E80" i="41"/>
  <c r="O79" i="41"/>
  <c r="P79" i="41" s="1"/>
  <c r="T79" i="41" s="1"/>
  <c r="E79" i="41"/>
  <c r="Y78" i="41"/>
  <c r="O78" i="41"/>
  <c r="P78" i="41" s="1"/>
  <c r="T78" i="41" s="1"/>
  <c r="E78" i="41"/>
  <c r="N78" i="41" s="1"/>
  <c r="E64" i="41"/>
  <c r="O63" i="41"/>
  <c r="P63" i="41" s="1"/>
  <c r="T63" i="41" s="1"/>
  <c r="E63" i="41"/>
  <c r="P62" i="41"/>
  <c r="T62" i="41" s="1"/>
  <c r="O62" i="41"/>
  <c r="E62" i="41"/>
  <c r="O61" i="41"/>
  <c r="P61" i="41" s="1"/>
  <c r="T61" i="41" s="1"/>
  <c r="E61" i="41"/>
  <c r="Y60" i="41"/>
  <c r="O60" i="41"/>
  <c r="P60" i="41" s="1"/>
  <c r="T60" i="41" s="1"/>
  <c r="E60" i="41"/>
  <c r="E56" i="41"/>
  <c r="O55" i="41"/>
  <c r="P55" i="41" s="1"/>
  <c r="T55" i="41" s="1"/>
  <c r="E55" i="41"/>
  <c r="O54" i="41"/>
  <c r="P54" i="41" s="1"/>
  <c r="T54" i="41" s="1"/>
  <c r="E54" i="41"/>
  <c r="O53" i="41"/>
  <c r="P53" i="41" s="1"/>
  <c r="T53" i="41" s="1"/>
  <c r="E53" i="41"/>
  <c r="N52" i="41" s="1"/>
  <c r="Y52" i="41"/>
  <c r="O52" i="41"/>
  <c r="P52" i="41" s="1"/>
  <c r="E52" i="41"/>
  <c r="E48" i="41"/>
  <c r="O47" i="41"/>
  <c r="P47" i="41" s="1"/>
  <c r="T47" i="41" s="1"/>
  <c r="E47" i="41"/>
  <c r="O46" i="41"/>
  <c r="P46" i="41" s="1"/>
  <c r="T46" i="41" s="1"/>
  <c r="E46" i="41"/>
  <c r="O45" i="41"/>
  <c r="P45" i="41" s="1"/>
  <c r="T45" i="41" s="1"/>
  <c r="E45" i="41"/>
  <c r="Y44" i="41"/>
  <c r="O44" i="41"/>
  <c r="P44" i="41" s="1"/>
  <c r="T44" i="41" s="1"/>
  <c r="E44" i="41"/>
  <c r="E30" i="41"/>
  <c r="O29" i="41"/>
  <c r="P29" i="41" s="1"/>
  <c r="T29" i="41" s="1"/>
  <c r="E29" i="41"/>
  <c r="O28" i="41"/>
  <c r="P28" i="41" s="1"/>
  <c r="T28" i="41" s="1"/>
  <c r="E28" i="41"/>
  <c r="O27" i="41"/>
  <c r="P27" i="41" s="1"/>
  <c r="T27" i="41" s="1"/>
  <c r="E27" i="41"/>
  <c r="N26" i="41" s="1"/>
  <c r="Y26" i="41"/>
  <c r="O26" i="41"/>
  <c r="P26" i="41" s="1"/>
  <c r="T26" i="41" s="1"/>
  <c r="E26" i="41"/>
  <c r="E22" i="41"/>
  <c r="O21" i="41"/>
  <c r="P21" i="41" s="1"/>
  <c r="T21" i="41" s="1"/>
  <c r="E21" i="41"/>
  <c r="O20" i="41"/>
  <c r="P20" i="41" s="1"/>
  <c r="T20" i="41" s="1"/>
  <c r="E20" i="41"/>
  <c r="O19" i="41"/>
  <c r="P19" i="41" s="1"/>
  <c r="T19" i="41" s="1"/>
  <c r="E19" i="41"/>
  <c r="Y18" i="41"/>
  <c r="O18" i="41"/>
  <c r="P18" i="41" s="1"/>
  <c r="T18" i="41" s="1"/>
  <c r="E18" i="41"/>
  <c r="E14" i="41"/>
  <c r="O13" i="41"/>
  <c r="P13" i="41" s="1"/>
  <c r="T13" i="41" s="1"/>
  <c r="E13" i="41"/>
  <c r="O12" i="41"/>
  <c r="P12" i="41" s="1"/>
  <c r="T12" i="41" s="1"/>
  <c r="E12" i="41"/>
  <c r="O11" i="41"/>
  <c r="P11" i="41" s="1"/>
  <c r="T11" i="41" s="1"/>
  <c r="E11" i="41"/>
  <c r="N11" i="41" s="1"/>
  <c r="Y10" i="41"/>
  <c r="O10" i="41"/>
  <c r="P10" i="41" s="1"/>
  <c r="T10" i="41" s="1"/>
  <c r="E10" i="41"/>
  <c r="E98" i="40"/>
  <c r="O97" i="40"/>
  <c r="P97" i="40" s="1"/>
  <c r="T97" i="40" s="1"/>
  <c r="E97" i="40"/>
  <c r="O96" i="40"/>
  <c r="P96" i="40" s="1"/>
  <c r="T96" i="40" s="1"/>
  <c r="E96" i="40"/>
  <c r="O95" i="40"/>
  <c r="P95" i="40" s="1"/>
  <c r="T95" i="40" s="1"/>
  <c r="E95" i="40"/>
  <c r="Y94" i="40"/>
  <c r="O94" i="40"/>
  <c r="P94" i="40" s="1"/>
  <c r="T94" i="40" s="1"/>
  <c r="E94" i="40"/>
  <c r="N94" i="40" s="1"/>
  <c r="E90" i="40"/>
  <c r="O89" i="40"/>
  <c r="P89" i="40" s="1"/>
  <c r="T89" i="40" s="1"/>
  <c r="E89" i="40"/>
  <c r="N89" i="40" s="1"/>
  <c r="O88" i="40"/>
  <c r="P88" i="40" s="1"/>
  <c r="T88" i="40" s="1"/>
  <c r="E88" i="40"/>
  <c r="O87" i="40"/>
  <c r="P87" i="40" s="1"/>
  <c r="T87" i="40" s="1"/>
  <c r="E87" i="40"/>
  <c r="Y86" i="40"/>
  <c r="O86" i="40"/>
  <c r="P86" i="40" s="1"/>
  <c r="T86" i="40" s="1"/>
  <c r="E86" i="40"/>
  <c r="E82" i="40"/>
  <c r="O81" i="40"/>
  <c r="P81" i="40" s="1"/>
  <c r="T81" i="40" s="1"/>
  <c r="E81" i="40"/>
  <c r="O80" i="40"/>
  <c r="P80" i="40" s="1"/>
  <c r="T80" i="40" s="1"/>
  <c r="E80" i="40"/>
  <c r="O79" i="40"/>
  <c r="P79" i="40" s="1"/>
  <c r="T79" i="40" s="1"/>
  <c r="E79" i="40"/>
  <c r="Y78" i="40"/>
  <c r="O78" i="40"/>
  <c r="P78" i="40" s="1"/>
  <c r="T78" i="40" s="1"/>
  <c r="E78" i="40"/>
  <c r="E64" i="40"/>
  <c r="O63" i="40"/>
  <c r="P63" i="40" s="1"/>
  <c r="T63" i="40" s="1"/>
  <c r="E63" i="40"/>
  <c r="O62" i="40"/>
  <c r="P62" i="40" s="1"/>
  <c r="T62" i="40" s="1"/>
  <c r="E62" i="40"/>
  <c r="N61" i="40" s="1"/>
  <c r="O61" i="40"/>
  <c r="P61" i="40" s="1"/>
  <c r="T61" i="40" s="1"/>
  <c r="E61" i="40"/>
  <c r="Y60" i="40"/>
  <c r="O60" i="40"/>
  <c r="P60" i="40" s="1"/>
  <c r="T60" i="40" s="1"/>
  <c r="E60" i="40"/>
  <c r="N60" i="40" s="1"/>
  <c r="E56" i="40"/>
  <c r="O55" i="40"/>
  <c r="P55" i="40" s="1"/>
  <c r="T55" i="40" s="1"/>
  <c r="E55" i="40"/>
  <c r="O54" i="40"/>
  <c r="P54" i="40" s="1"/>
  <c r="T54" i="40" s="1"/>
  <c r="E54" i="40"/>
  <c r="O53" i="40"/>
  <c r="P53" i="40" s="1"/>
  <c r="T53" i="40" s="1"/>
  <c r="E53" i="40"/>
  <c r="Y52" i="40"/>
  <c r="O52" i="40"/>
  <c r="P52" i="40" s="1"/>
  <c r="T52" i="40" s="1"/>
  <c r="E52" i="40"/>
  <c r="E48" i="40"/>
  <c r="O47" i="40"/>
  <c r="P47" i="40" s="1"/>
  <c r="T47" i="40" s="1"/>
  <c r="E47" i="40"/>
  <c r="O46" i="40"/>
  <c r="P46" i="40" s="1"/>
  <c r="T46" i="40" s="1"/>
  <c r="E46" i="40"/>
  <c r="O45" i="40"/>
  <c r="P45" i="40" s="1"/>
  <c r="T45" i="40" s="1"/>
  <c r="E45" i="40"/>
  <c r="N44" i="40" s="1"/>
  <c r="Y44" i="40"/>
  <c r="O44" i="40"/>
  <c r="P44" i="40" s="1"/>
  <c r="T44" i="40" s="1"/>
  <c r="E44" i="40"/>
  <c r="E30" i="40"/>
  <c r="O29" i="40"/>
  <c r="P29" i="40" s="1"/>
  <c r="T29" i="40" s="1"/>
  <c r="E29" i="40"/>
  <c r="O28" i="40"/>
  <c r="P28" i="40" s="1"/>
  <c r="T28" i="40" s="1"/>
  <c r="E28" i="40"/>
  <c r="O27" i="40"/>
  <c r="P27" i="40" s="1"/>
  <c r="T27" i="40" s="1"/>
  <c r="E27" i="40"/>
  <c r="Y26" i="40"/>
  <c r="O26" i="40"/>
  <c r="P26" i="40" s="1"/>
  <c r="T26" i="40" s="1"/>
  <c r="E26" i="40"/>
  <c r="E22" i="40"/>
  <c r="O21" i="40"/>
  <c r="P21" i="40" s="1"/>
  <c r="T21" i="40" s="1"/>
  <c r="E21" i="40"/>
  <c r="N20" i="40" s="1"/>
  <c r="O20" i="40"/>
  <c r="P20" i="40" s="1"/>
  <c r="T20" i="40" s="1"/>
  <c r="E20" i="40"/>
  <c r="O19" i="40"/>
  <c r="P19" i="40" s="1"/>
  <c r="T19" i="40" s="1"/>
  <c r="E19" i="40"/>
  <c r="Y18" i="40"/>
  <c r="O18" i="40"/>
  <c r="P18" i="40" s="1"/>
  <c r="T18" i="40" s="1"/>
  <c r="E18" i="40"/>
  <c r="E14" i="40"/>
  <c r="N13" i="40" s="1"/>
  <c r="O13" i="40"/>
  <c r="P13" i="40" s="1"/>
  <c r="T13" i="40" s="1"/>
  <c r="E13" i="40"/>
  <c r="O12" i="40"/>
  <c r="P12" i="40" s="1"/>
  <c r="T12" i="40" s="1"/>
  <c r="E12" i="40"/>
  <c r="O11" i="40"/>
  <c r="P11" i="40" s="1"/>
  <c r="T11" i="40" s="1"/>
  <c r="E11" i="40"/>
  <c r="Y10" i="40"/>
  <c r="O10" i="40"/>
  <c r="P10" i="40" s="1"/>
  <c r="T10" i="40" s="1"/>
  <c r="E10" i="40"/>
  <c r="N10" i="40" s="1"/>
  <c r="Q10" i="40" s="1"/>
  <c r="N53" i="44" l="1"/>
  <c r="U53" i="44" s="1"/>
  <c r="N46" i="44"/>
  <c r="U46" i="44" s="1"/>
  <c r="U95" i="42"/>
  <c r="Y100" i="42"/>
  <c r="Y66" i="42"/>
  <c r="Y31" i="42"/>
  <c r="N88" i="42"/>
  <c r="Q88" i="42" s="1"/>
  <c r="N81" i="42"/>
  <c r="U81" i="42" s="1"/>
  <c r="N78" i="42"/>
  <c r="Q78" i="42" s="1"/>
  <c r="N89" i="42"/>
  <c r="Q89" i="42" s="1"/>
  <c r="N86" i="42"/>
  <c r="N79" i="42"/>
  <c r="N45" i="42"/>
  <c r="Q45" i="42" s="1"/>
  <c r="N60" i="42"/>
  <c r="U60" i="42" s="1"/>
  <c r="N63" i="42"/>
  <c r="U63" i="42" s="1"/>
  <c r="N55" i="42"/>
  <c r="N52" i="42"/>
  <c r="N54" i="42"/>
  <c r="N46" i="42"/>
  <c r="Q46" i="42" s="1"/>
  <c r="N44" i="42"/>
  <c r="N28" i="42"/>
  <c r="U28" i="42" s="1"/>
  <c r="N10" i="42"/>
  <c r="U10" i="42" s="1"/>
  <c r="N11" i="42"/>
  <c r="Q11" i="42" s="1"/>
  <c r="Y99" i="41"/>
  <c r="Y100" i="41"/>
  <c r="Y66" i="41"/>
  <c r="Y31" i="41"/>
  <c r="Y32" i="41"/>
  <c r="N95" i="41"/>
  <c r="U95" i="41" s="1"/>
  <c r="N79" i="41"/>
  <c r="U79" i="41" s="1"/>
  <c r="N96" i="41"/>
  <c r="U96" i="41" s="1"/>
  <c r="N86" i="41"/>
  <c r="Q86" i="41" s="1"/>
  <c r="N89" i="41"/>
  <c r="U89" i="41" s="1"/>
  <c r="N80" i="41"/>
  <c r="N44" i="41"/>
  <c r="N53" i="41"/>
  <c r="N62" i="41"/>
  <c r="U62" i="41" s="1"/>
  <c r="N60" i="41"/>
  <c r="N55" i="41"/>
  <c r="Q55" i="41" s="1"/>
  <c r="U55" i="41"/>
  <c r="N46" i="41"/>
  <c r="U46" i="41" s="1"/>
  <c r="N45" i="41"/>
  <c r="U45" i="41" s="1"/>
  <c r="N28" i="41"/>
  <c r="Q28" i="41" s="1"/>
  <c r="U28" i="41"/>
  <c r="N19" i="41"/>
  <c r="U19" i="41" s="1"/>
  <c r="N21" i="41"/>
  <c r="N18" i="41"/>
  <c r="U21" i="41"/>
  <c r="N12" i="41"/>
  <c r="U12" i="41" s="1"/>
  <c r="N10" i="41"/>
  <c r="Q10" i="41" s="1"/>
  <c r="U94" i="40"/>
  <c r="Y100" i="40"/>
  <c r="Y66" i="40"/>
  <c r="Y31" i="40"/>
  <c r="N81" i="40"/>
  <c r="Q81" i="40" s="1"/>
  <c r="N87" i="40"/>
  <c r="U87" i="40" s="1"/>
  <c r="N95" i="40"/>
  <c r="Q95" i="40" s="1"/>
  <c r="N97" i="40"/>
  <c r="N79" i="40"/>
  <c r="N78" i="40"/>
  <c r="N46" i="40"/>
  <c r="U46" i="40" s="1"/>
  <c r="N55" i="40"/>
  <c r="U55" i="40" s="1"/>
  <c r="N47" i="40"/>
  <c r="Q47" i="40" s="1"/>
  <c r="N63" i="40"/>
  <c r="N53" i="40"/>
  <c r="N18" i="40"/>
  <c r="Q18" i="40" s="1"/>
  <c r="N29" i="40"/>
  <c r="Q29" i="40" s="1"/>
  <c r="N27" i="40"/>
  <c r="U27" i="40" s="1"/>
  <c r="N26" i="40"/>
  <c r="N11" i="40"/>
  <c r="U11" i="40" s="1"/>
  <c r="N60" i="43"/>
  <c r="Y31" i="43"/>
  <c r="N10" i="43"/>
  <c r="U10" i="43" s="1"/>
  <c r="Q53" i="44"/>
  <c r="Q46" i="44"/>
  <c r="N44" i="44"/>
  <c r="U44" i="44" s="1"/>
  <c r="N54" i="44"/>
  <c r="U54" i="44" s="1"/>
  <c r="N18" i="44"/>
  <c r="U18" i="44" s="1"/>
  <c r="U52" i="44"/>
  <c r="Y66" i="44"/>
  <c r="Y31" i="44"/>
  <c r="N26" i="44"/>
  <c r="U26" i="44" s="1"/>
  <c r="N10" i="44"/>
  <c r="U10" i="44" s="1"/>
  <c r="N19" i="44"/>
  <c r="Q19" i="44" s="1"/>
  <c r="N28" i="44"/>
  <c r="Q28" i="44" s="1"/>
  <c r="N12" i="44"/>
  <c r="Q12" i="44" s="1"/>
  <c r="N62" i="44"/>
  <c r="Q62" i="44" s="1"/>
  <c r="N21" i="44"/>
  <c r="Q21" i="44" s="1"/>
  <c r="N52" i="44"/>
  <c r="Q52" i="44" s="1"/>
  <c r="N55" i="44"/>
  <c r="Q55" i="44" s="1"/>
  <c r="Y99" i="42"/>
  <c r="Y65" i="42"/>
  <c r="Y32" i="42"/>
  <c r="Q80" i="41"/>
  <c r="Q89" i="41"/>
  <c r="Q60" i="41"/>
  <c r="U53" i="41"/>
  <c r="U26" i="41"/>
  <c r="U29" i="40"/>
  <c r="N11" i="43"/>
  <c r="U11" i="43" s="1"/>
  <c r="N26" i="43"/>
  <c r="Q26" i="43" s="1"/>
  <c r="Y32" i="43"/>
  <c r="N18" i="43"/>
  <c r="U18" i="43" s="1"/>
  <c r="N44" i="43"/>
  <c r="Q44" i="43" s="1"/>
  <c r="N61" i="43"/>
  <c r="Q61" i="43" s="1"/>
  <c r="Y65" i="43"/>
  <c r="N52" i="43"/>
  <c r="U52" i="43" s="1"/>
  <c r="N27" i="43"/>
  <c r="Q27" i="43" s="1"/>
  <c r="Y66" i="43"/>
  <c r="U47" i="44"/>
  <c r="N45" i="44"/>
  <c r="N20" i="44"/>
  <c r="N29" i="44"/>
  <c r="Q47" i="44"/>
  <c r="N11" i="44"/>
  <c r="U60" i="44"/>
  <c r="N63" i="44"/>
  <c r="N27" i="44"/>
  <c r="Y32" i="44"/>
  <c r="U61" i="44"/>
  <c r="Q61" i="44"/>
  <c r="N13" i="44"/>
  <c r="Y65" i="44"/>
  <c r="U60" i="43"/>
  <c r="Q60" i="43"/>
  <c r="N45" i="43"/>
  <c r="U44" i="43"/>
  <c r="N19" i="43"/>
  <c r="N53" i="43"/>
  <c r="Q20" i="42"/>
  <c r="U20" i="42"/>
  <c r="Q55" i="42"/>
  <c r="U55" i="42"/>
  <c r="T45" i="42"/>
  <c r="U21" i="42"/>
  <c r="Q21" i="42"/>
  <c r="Q28" i="42"/>
  <c r="U26" i="42"/>
  <c r="Q26" i="42"/>
  <c r="U96" i="42"/>
  <c r="Q96" i="42"/>
  <c r="Q12" i="42"/>
  <c r="U12" i="42"/>
  <c r="U52" i="42"/>
  <c r="Q52" i="42"/>
  <c r="U94" i="42"/>
  <c r="Q94" i="42"/>
  <c r="U54" i="42"/>
  <c r="Q54" i="42"/>
  <c r="T18" i="42"/>
  <c r="U18" i="42" s="1"/>
  <c r="Q18" i="42"/>
  <c r="U46" i="42"/>
  <c r="U86" i="42"/>
  <c r="Q86" i="42"/>
  <c r="U79" i="42"/>
  <c r="Q79" i="42"/>
  <c r="U44" i="42"/>
  <c r="Q44" i="42"/>
  <c r="N47" i="42"/>
  <c r="N61" i="42"/>
  <c r="N13" i="42"/>
  <c r="N27" i="42"/>
  <c r="N97" i="42"/>
  <c r="N29" i="42"/>
  <c r="N87" i="42"/>
  <c r="N53" i="42"/>
  <c r="N19" i="42"/>
  <c r="Q95" i="42"/>
  <c r="N80" i="42"/>
  <c r="N62" i="42"/>
  <c r="U94" i="41"/>
  <c r="Q94" i="41"/>
  <c r="Q21" i="41"/>
  <c r="U18" i="41"/>
  <c r="Q18" i="41"/>
  <c r="U78" i="41"/>
  <c r="Q78" i="41"/>
  <c r="U10" i="41"/>
  <c r="T52" i="41"/>
  <c r="U52" i="41" s="1"/>
  <c r="Q52" i="41"/>
  <c r="U86" i="41"/>
  <c r="U11" i="41"/>
  <c r="Q11" i="41"/>
  <c r="U44" i="41"/>
  <c r="Q44" i="41"/>
  <c r="N63" i="41"/>
  <c r="N20" i="41"/>
  <c r="N61" i="41"/>
  <c r="N47" i="41"/>
  <c r="N87" i="41"/>
  <c r="Q12" i="41"/>
  <c r="N88" i="41"/>
  <c r="N29" i="41"/>
  <c r="Y65" i="41"/>
  <c r="Q26" i="41"/>
  <c r="N27" i="41"/>
  <c r="N97" i="41"/>
  <c r="N13" i="41"/>
  <c r="Q53" i="41"/>
  <c r="N54" i="41"/>
  <c r="Q62" i="41"/>
  <c r="U80" i="41"/>
  <c r="U60" i="41"/>
  <c r="N81" i="41"/>
  <c r="Q11" i="40"/>
  <c r="Q60" i="40"/>
  <c r="U60" i="40"/>
  <c r="U78" i="40"/>
  <c r="Q78" i="40"/>
  <c r="Q20" i="40"/>
  <c r="U20" i="40"/>
  <c r="U13" i="40"/>
  <c r="Q13" i="40"/>
  <c r="U26" i="40"/>
  <c r="Q26" i="40"/>
  <c r="U79" i="40"/>
  <c r="Q79" i="40"/>
  <c r="U53" i="40"/>
  <c r="Q53" i="40"/>
  <c r="U61" i="40"/>
  <c r="Q61" i="40"/>
  <c r="U97" i="40"/>
  <c r="Q97" i="40"/>
  <c r="U81" i="40"/>
  <c r="U44" i="40"/>
  <c r="Q44" i="40"/>
  <c r="U18" i="40"/>
  <c r="U89" i="40"/>
  <c r="Q89" i="40"/>
  <c r="U63" i="40"/>
  <c r="Q63" i="40"/>
  <c r="N80" i="40"/>
  <c r="N19" i="40"/>
  <c r="Q94" i="40"/>
  <c r="N62" i="40"/>
  <c r="U10" i="40"/>
  <c r="N86" i="40"/>
  <c r="Y99" i="40"/>
  <c r="Y32" i="40"/>
  <c r="N54" i="40"/>
  <c r="N12" i="40"/>
  <c r="N96" i="40"/>
  <c r="N28" i="40"/>
  <c r="N45" i="40"/>
  <c r="Y65" i="40"/>
  <c r="N88" i="40"/>
  <c r="N21" i="40"/>
  <c r="N52" i="40"/>
  <c r="Y94" i="16"/>
  <c r="Y86" i="16"/>
  <c r="Y78" i="16"/>
  <c r="T97" i="16"/>
  <c r="T96" i="16"/>
  <c r="T95" i="16"/>
  <c r="T94" i="16"/>
  <c r="T89" i="16"/>
  <c r="T88" i="16"/>
  <c r="T87" i="16"/>
  <c r="T86" i="16"/>
  <c r="T81" i="16"/>
  <c r="T80" i="16"/>
  <c r="T79" i="16"/>
  <c r="T78" i="16"/>
  <c r="P97" i="16"/>
  <c r="P96" i="16"/>
  <c r="P95" i="16"/>
  <c r="P94" i="16"/>
  <c r="P89" i="16"/>
  <c r="P88" i="16"/>
  <c r="P87" i="16"/>
  <c r="P86" i="16"/>
  <c r="P81" i="16"/>
  <c r="P80" i="16"/>
  <c r="P79" i="16"/>
  <c r="P78" i="16"/>
  <c r="O97" i="16"/>
  <c r="O96" i="16"/>
  <c r="O95" i="16"/>
  <c r="O94" i="16"/>
  <c r="O89" i="16"/>
  <c r="O88" i="16"/>
  <c r="O87" i="16"/>
  <c r="O86" i="16"/>
  <c r="O81" i="16"/>
  <c r="O80" i="16"/>
  <c r="O79" i="16"/>
  <c r="O78" i="16"/>
  <c r="E86" i="16"/>
  <c r="U88" i="42" l="1"/>
  <c r="U89" i="42"/>
  <c r="U78" i="42"/>
  <c r="Q81" i="42"/>
  <c r="Q63" i="42"/>
  <c r="Q60" i="42"/>
  <c r="U45" i="42"/>
  <c r="U11" i="42"/>
  <c r="Q10" i="42"/>
  <c r="Q79" i="41"/>
  <c r="Q95" i="41"/>
  <c r="Q96" i="41"/>
  <c r="Q45" i="41"/>
  <c r="Q46" i="41"/>
  <c r="Q19" i="41"/>
  <c r="Q87" i="40"/>
  <c r="U95" i="40"/>
  <c r="Q55" i="40"/>
  <c r="U47" i="40"/>
  <c r="Q46" i="40"/>
  <c r="Q27" i="40"/>
  <c r="Y100" i="16"/>
  <c r="Y99" i="16"/>
  <c r="U26" i="43"/>
  <c r="Q18" i="43"/>
  <c r="Q10" i="43"/>
  <c r="Q11" i="43"/>
  <c r="U19" i="44"/>
  <c r="Q54" i="44"/>
  <c r="Q18" i="44"/>
  <c r="Q26" i="44"/>
  <c r="Q44" i="44"/>
  <c r="U55" i="44"/>
  <c r="U56" i="44" s="1"/>
  <c r="U62" i="44"/>
  <c r="U21" i="44"/>
  <c r="U28" i="44"/>
  <c r="Q10" i="44"/>
  <c r="U12" i="44"/>
  <c r="U61" i="43"/>
  <c r="U27" i="43"/>
  <c r="Q52" i="43"/>
  <c r="U45" i="44"/>
  <c r="U48" i="44" s="1"/>
  <c r="Q45" i="44"/>
  <c r="U20" i="44"/>
  <c r="Q20" i="44"/>
  <c r="U11" i="44"/>
  <c r="Q11" i="44"/>
  <c r="U27" i="44"/>
  <c r="Q27" i="44"/>
  <c r="U13" i="44"/>
  <c r="Q13" i="44"/>
  <c r="U29" i="44"/>
  <c r="Q29" i="44"/>
  <c r="U63" i="44"/>
  <c r="Q63" i="44"/>
  <c r="U53" i="43"/>
  <c r="U56" i="43" s="1"/>
  <c r="Q53" i="43"/>
  <c r="Q19" i="43"/>
  <c r="U19" i="43"/>
  <c r="Q45" i="43"/>
  <c r="U45" i="43"/>
  <c r="U48" i="43" s="1"/>
  <c r="Q62" i="42"/>
  <c r="U62" i="42"/>
  <c r="U61" i="42"/>
  <c r="U64" i="42" s="1"/>
  <c r="Q61" i="42"/>
  <c r="U97" i="42"/>
  <c r="U98" i="42" s="1"/>
  <c r="Q97" i="42"/>
  <c r="Q13" i="42"/>
  <c r="U13" i="42"/>
  <c r="U19" i="42"/>
  <c r="U22" i="42" s="1"/>
  <c r="Q19" i="42"/>
  <c r="U47" i="42"/>
  <c r="Q47" i="42"/>
  <c r="U87" i="42"/>
  <c r="Q87" i="42"/>
  <c r="U29" i="42"/>
  <c r="Q29" i="42"/>
  <c r="U27" i="42"/>
  <c r="Q27" i="42"/>
  <c r="U80" i="42"/>
  <c r="Q80" i="42"/>
  <c r="U53" i="42"/>
  <c r="U56" i="42" s="1"/>
  <c r="Q53" i="42"/>
  <c r="U27" i="41"/>
  <c r="Q27" i="41"/>
  <c r="Q87" i="41"/>
  <c r="U87" i="41"/>
  <c r="U90" i="41" s="1"/>
  <c r="U20" i="41"/>
  <c r="U22" i="41" s="1"/>
  <c r="Q20" i="41"/>
  <c r="U63" i="41"/>
  <c r="Q63" i="41"/>
  <c r="U81" i="41"/>
  <c r="U82" i="41" s="1"/>
  <c r="Q81" i="41"/>
  <c r="U29" i="41"/>
  <c r="Q29" i="41"/>
  <c r="U88" i="41"/>
  <c r="Q88" i="41"/>
  <c r="U54" i="41"/>
  <c r="U56" i="41" s="1"/>
  <c r="Q54" i="41"/>
  <c r="U13" i="41"/>
  <c r="U14" i="41" s="1"/>
  <c r="Q13" i="41"/>
  <c r="U47" i="41"/>
  <c r="U48" i="41" s="1"/>
  <c r="Q47" i="41"/>
  <c r="U97" i="41"/>
  <c r="U98" i="41" s="1"/>
  <c r="Q97" i="41"/>
  <c r="U61" i="41"/>
  <c r="Q61" i="41"/>
  <c r="U12" i="40"/>
  <c r="U14" i="40" s="1"/>
  <c r="Q12" i="40"/>
  <c r="Q86" i="40"/>
  <c r="U86" i="40"/>
  <c r="Q62" i="40"/>
  <c r="U62" i="40"/>
  <c r="U64" i="40" s="1"/>
  <c r="U52" i="40"/>
  <c r="Q52" i="40"/>
  <c r="U21" i="40"/>
  <c r="Q21" i="40"/>
  <c r="U88" i="40"/>
  <c r="Q88" i="40"/>
  <c r="Q45" i="40"/>
  <c r="U45" i="40"/>
  <c r="Q19" i="40"/>
  <c r="U19" i="40"/>
  <c r="U28" i="40"/>
  <c r="U30" i="40" s="1"/>
  <c r="Q28" i="40"/>
  <c r="Q80" i="40"/>
  <c r="U80" i="40"/>
  <c r="U82" i="40" s="1"/>
  <c r="U54" i="40"/>
  <c r="Q54" i="40"/>
  <c r="U96" i="40"/>
  <c r="Q96" i="40"/>
  <c r="Y60" i="16"/>
  <c r="Y52" i="16"/>
  <c r="Y44" i="16"/>
  <c r="O63" i="16"/>
  <c r="P63" i="16" s="1"/>
  <c r="T63" i="16" s="1"/>
  <c r="O62" i="16"/>
  <c r="P62" i="16" s="1"/>
  <c r="T62" i="16" s="1"/>
  <c r="O61" i="16"/>
  <c r="P61" i="16" s="1"/>
  <c r="T61" i="16" s="1"/>
  <c r="O60" i="16"/>
  <c r="P60" i="16" s="1"/>
  <c r="T60" i="16" s="1"/>
  <c r="O55" i="16"/>
  <c r="P55" i="16" s="1"/>
  <c r="T55" i="16" s="1"/>
  <c r="O54" i="16"/>
  <c r="P54" i="16" s="1"/>
  <c r="T54" i="16" s="1"/>
  <c r="O53" i="16"/>
  <c r="P53" i="16" s="1"/>
  <c r="T53" i="16" s="1"/>
  <c r="O52" i="16"/>
  <c r="P52" i="16" s="1"/>
  <c r="T52" i="16" s="1"/>
  <c r="O47" i="16"/>
  <c r="P47" i="16" s="1"/>
  <c r="T47" i="16" s="1"/>
  <c r="O46" i="16"/>
  <c r="P46" i="16" s="1"/>
  <c r="T46" i="16" s="1"/>
  <c r="O45" i="16"/>
  <c r="P45" i="16" s="1"/>
  <c r="T45" i="16" s="1"/>
  <c r="O44" i="16"/>
  <c r="P44" i="16" s="1"/>
  <c r="T44" i="16" s="1"/>
  <c r="E44" i="16"/>
  <c r="P29" i="16"/>
  <c r="T29" i="16" s="1"/>
  <c r="P28" i="16"/>
  <c r="T28" i="16" s="1"/>
  <c r="P27" i="16"/>
  <c r="T27" i="16" s="1"/>
  <c r="P26" i="16"/>
  <c r="T26" i="16" s="1"/>
  <c r="O18" i="16"/>
  <c r="P18" i="16"/>
  <c r="T18" i="16" s="1"/>
  <c r="Y26" i="16"/>
  <c r="Y18" i="16"/>
  <c r="Y10" i="16"/>
  <c r="O29" i="16"/>
  <c r="O28" i="16"/>
  <c r="O27" i="16"/>
  <c r="O26" i="16"/>
  <c r="O21" i="16"/>
  <c r="O20" i="16"/>
  <c r="P20" i="16" s="1"/>
  <c r="T20" i="16" s="1"/>
  <c r="O19" i="16"/>
  <c r="P19" i="16" s="1"/>
  <c r="T19" i="16" s="1"/>
  <c r="P21" i="16"/>
  <c r="T21" i="16" s="1"/>
  <c r="U90" i="42" l="1"/>
  <c r="U14" i="42"/>
  <c r="U82" i="42"/>
  <c r="U48" i="42"/>
  <c r="U98" i="40"/>
  <c r="U48" i="40"/>
  <c r="U22" i="40"/>
  <c r="Y66" i="16"/>
  <c r="Y65" i="16"/>
  <c r="U30" i="43"/>
  <c r="U64" i="44"/>
  <c r="U22" i="44"/>
  <c r="U14" i="44"/>
  <c r="U30" i="42"/>
  <c r="U64" i="41"/>
  <c r="Y32" i="16"/>
  <c r="U64" i="43"/>
  <c r="U22" i="43"/>
  <c r="U14" i="43"/>
  <c r="U30" i="44"/>
  <c r="U30" i="41"/>
  <c r="U56" i="40"/>
  <c r="U90" i="40"/>
  <c r="Y31" i="16"/>
  <c r="O13" i="16"/>
  <c r="P13" i="16" s="1"/>
  <c r="T13" i="16" s="1"/>
  <c r="O12" i="16"/>
  <c r="P12" i="16" s="1"/>
  <c r="T12" i="16" s="1"/>
  <c r="O11" i="16"/>
  <c r="P11" i="16" s="1"/>
  <c r="T11" i="16" s="1"/>
  <c r="O10" i="16"/>
  <c r="P10" i="16" s="1"/>
  <c r="T10" i="16" s="1"/>
  <c r="E98" i="16"/>
  <c r="E97" i="16"/>
  <c r="E96" i="16"/>
  <c r="N95" i="16" s="1"/>
  <c r="E95" i="16"/>
  <c r="E94" i="16"/>
  <c r="E90" i="16"/>
  <c r="N89" i="16" s="1"/>
  <c r="E89" i="16"/>
  <c r="E88" i="16"/>
  <c r="E87" i="16"/>
  <c r="N86" i="16" s="1"/>
  <c r="E82" i="16"/>
  <c r="E81" i="16"/>
  <c r="E80" i="16"/>
  <c r="E79" i="16"/>
  <c r="E78" i="16"/>
  <c r="E64" i="16"/>
  <c r="E63" i="16"/>
  <c r="E62" i="16"/>
  <c r="E61" i="16"/>
  <c r="E60" i="16"/>
  <c r="E56" i="16"/>
  <c r="E55" i="16"/>
  <c r="E54" i="16"/>
  <c r="E53" i="16"/>
  <c r="E52" i="16"/>
  <c r="E48" i="16"/>
  <c r="E47" i="16"/>
  <c r="E46" i="16"/>
  <c r="E45" i="16"/>
  <c r="N44" i="16" s="1"/>
  <c r="N81" i="16" l="1"/>
  <c r="U95" i="16"/>
  <c r="Q95" i="16"/>
  <c r="N96" i="16"/>
  <c r="N97" i="16"/>
  <c r="N94" i="16"/>
  <c r="N87" i="16"/>
  <c r="U89" i="16"/>
  <c r="Q89" i="16"/>
  <c r="U86" i="16"/>
  <c r="Q86" i="16"/>
  <c r="N88" i="16"/>
  <c r="N79" i="16"/>
  <c r="N80" i="16"/>
  <c r="N78" i="16"/>
  <c r="U81" i="16"/>
  <c r="Q81" i="16"/>
  <c r="Q44" i="16"/>
  <c r="U44" i="16"/>
  <c r="N61" i="16"/>
  <c r="N62" i="16"/>
  <c r="N45" i="16"/>
  <c r="N63" i="16"/>
  <c r="N46" i="16"/>
  <c r="N47" i="16"/>
  <c r="N52" i="16"/>
  <c r="N53" i="16"/>
  <c r="N54" i="16"/>
  <c r="N55" i="16"/>
  <c r="N60" i="16"/>
  <c r="E30" i="16"/>
  <c r="E29" i="16"/>
  <c r="E28" i="16"/>
  <c r="E27" i="16"/>
  <c r="E26" i="16"/>
  <c r="E22" i="16"/>
  <c r="E21" i="16"/>
  <c r="E20" i="16"/>
  <c r="E19" i="16"/>
  <c r="E18" i="16"/>
  <c r="E14" i="16"/>
  <c r="E13" i="16"/>
  <c r="E12" i="16"/>
  <c r="E11" i="16"/>
  <c r="E10" i="16"/>
  <c r="N45" i="12"/>
  <c r="M45" i="12"/>
  <c r="L45" i="12"/>
  <c r="K45" i="12"/>
  <c r="O45" i="12" s="1"/>
  <c r="J45" i="12"/>
  <c r="N44" i="12"/>
  <c r="M44" i="12"/>
  <c r="L44" i="12"/>
  <c r="K44" i="12"/>
  <c r="J44" i="12"/>
  <c r="N43" i="12"/>
  <c r="M43" i="12"/>
  <c r="L43" i="12"/>
  <c r="K43" i="12"/>
  <c r="J43" i="12"/>
  <c r="O43" i="12" s="1"/>
  <c r="N36" i="12"/>
  <c r="M36" i="12"/>
  <c r="L36" i="12"/>
  <c r="K36" i="12"/>
  <c r="J36" i="12"/>
  <c r="O36" i="12" s="1"/>
  <c r="N35" i="12"/>
  <c r="M35" i="12"/>
  <c r="L35" i="12"/>
  <c r="K35" i="12"/>
  <c r="J35" i="12"/>
  <c r="N34" i="12"/>
  <c r="M34" i="12"/>
  <c r="L34" i="12"/>
  <c r="K34" i="12"/>
  <c r="J34" i="12"/>
  <c r="N27" i="12"/>
  <c r="M27" i="12"/>
  <c r="L27" i="12"/>
  <c r="O27" i="12" s="1"/>
  <c r="K27" i="12"/>
  <c r="J27" i="12"/>
  <c r="N26" i="12"/>
  <c r="M26" i="12"/>
  <c r="L26" i="12"/>
  <c r="K26" i="12"/>
  <c r="J26" i="12"/>
  <c r="N25" i="12"/>
  <c r="M25" i="12"/>
  <c r="L25" i="12"/>
  <c r="K25" i="12"/>
  <c r="J25" i="12"/>
  <c r="O44" i="12"/>
  <c r="O35" i="12"/>
  <c r="O34" i="12"/>
  <c r="O26" i="12"/>
  <c r="O25" i="12"/>
  <c r="O18" i="12"/>
  <c r="O17" i="12"/>
  <c r="O20" i="12" s="1"/>
  <c r="O16" i="12"/>
  <c r="N18" i="12"/>
  <c r="M18" i="12"/>
  <c r="L18" i="12"/>
  <c r="K18" i="12"/>
  <c r="J18" i="12"/>
  <c r="N17" i="12"/>
  <c r="M17" i="12"/>
  <c r="L17" i="12"/>
  <c r="K17" i="12"/>
  <c r="J17" i="12"/>
  <c r="N16" i="12"/>
  <c r="M16" i="12"/>
  <c r="L16" i="12"/>
  <c r="K16" i="12"/>
  <c r="J16" i="12"/>
  <c r="O11" i="12"/>
  <c r="O10" i="12"/>
  <c r="O9" i="12"/>
  <c r="O8" i="12"/>
  <c r="O7" i="12"/>
  <c r="N9" i="12"/>
  <c r="M9" i="12"/>
  <c r="L9" i="12"/>
  <c r="K9" i="12"/>
  <c r="J9" i="12"/>
  <c r="N8" i="12"/>
  <c r="M8" i="12"/>
  <c r="L8" i="12"/>
  <c r="K8" i="12"/>
  <c r="J8" i="12"/>
  <c r="N7" i="12"/>
  <c r="M7" i="12"/>
  <c r="L7" i="12"/>
  <c r="K7" i="12"/>
  <c r="J7" i="12"/>
  <c r="U94" i="16" l="1"/>
  <c r="Q94" i="16"/>
  <c r="U97" i="16"/>
  <c r="Q97" i="16"/>
  <c r="U96" i="16"/>
  <c r="Q96" i="16"/>
  <c r="U88" i="16"/>
  <c r="Q88" i="16"/>
  <c r="U87" i="16"/>
  <c r="Q87" i="16"/>
  <c r="U78" i="16"/>
  <c r="Q78" i="16"/>
  <c r="U80" i="16"/>
  <c r="Q80" i="16"/>
  <c r="U79" i="16"/>
  <c r="Q79" i="16"/>
  <c r="Q55" i="16"/>
  <c r="U55" i="16"/>
  <c r="Q54" i="16"/>
  <c r="U54" i="16"/>
  <c r="Q53" i="16"/>
  <c r="U53" i="16"/>
  <c r="Q52" i="16"/>
  <c r="U52" i="16"/>
  <c r="Q47" i="16"/>
  <c r="U47" i="16"/>
  <c r="Q46" i="16"/>
  <c r="U46" i="16"/>
  <c r="Q63" i="16"/>
  <c r="U63" i="16"/>
  <c r="Q45" i="16"/>
  <c r="U45" i="16"/>
  <c r="Q62" i="16"/>
  <c r="U62" i="16"/>
  <c r="N10" i="16"/>
  <c r="Q10" i="16" s="1"/>
  <c r="N28" i="16"/>
  <c r="U28" i="16" s="1"/>
  <c r="Q61" i="16"/>
  <c r="U61" i="16"/>
  <c r="Q60" i="16"/>
  <c r="U60" i="16"/>
  <c r="N11" i="16"/>
  <c r="N29" i="16"/>
  <c r="N12" i="16"/>
  <c r="N13" i="16"/>
  <c r="N18" i="16"/>
  <c r="N19" i="16"/>
  <c r="N20" i="16"/>
  <c r="N21" i="16"/>
  <c r="N26" i="16"/>
  <c r="N27" i="16"/>
  <c r="O46" i="12"/>
  <c r="O37" i="12"/>
  <c r="O29" i="12"/>
  <c r="O47" i="12"/>
  <c r="O38" i="12"/>
  <c r="O28" i="12"/>
  <c r="O19" i="12"/>
  <c r="G56" i="12"/>
  <c r="F56" i="12"/>
  <c r="E56" i="12"/>
  <c r="D56" i="12"/>
  <c r="C56" i="12"/>
  <c r="G55" i="12"/>
  <c r="F55" i="12"/>
  <c r="E55" i="12"/>
  <c r="D55" i="12"/>
  <c r="C55" i="12"/>
  <c r="G47" i="12"/>
  <c r="F47" i="12"/>
  <c r="E47" i="12"/>
  <c r="D47" i="12"/>
  <c r="C47" i="12"/>
  <c r="G46" i="12"/>
  <c r="F46" i="12"/>
  <c r="E46" i="12"/>
  <c r="D46" i="12"/>
  <c r="C46" i="12"/>
  <c r="G38" i="12"/>
  <c r="F38" i="12"/>
  <c r="E38" i="12"/>
  <c r="D38" i="12"/>
  <c r="C38" i="12"/>
  <c r="G37" i="12"/>
  <c r="F37" i="12"/>
  <c r="E37" i="12"/>
  <c r="D37" i="12"/>
  <c r="C37" i="12"/>
  <c r="G29" i="12"/>
  <c r="F29" i="12"/>
  <c r="E29" i="12"/>
  <c r="D29" i="12"/>
  <c r="C29" i="12"/>
  <c r="G28" i="12"/>
  <c r="F28" i="12"/>
  <c r="E28" i="12"/>
  <c r="D28" i="12"/>
  <c r="C28" i="12"/>
  <c r="G20" i="12"/>
  <c r="F20" i="12"/>
  <c r="E20" i="12"/>
  <c r="D20" i="12"/>
  <c r="C20" i="12"/>
  <c r="G19" i="12"/>
  <c r="F19" i="12"/>
  <c r="E19" i="12"/>
  <c r="D19" i="12"/>
  <c r="C19" i="12"/>
  <c r="G11" i="12"/>
  <c r="F11" i="12"/>
  <c r="E11" i="12"/>
  <c r="D11" i="12"/>
  <c r="C11" i="12"/>
  <c r="G10" i="12"/>
  <c r="F10" i="12"/>
  <c r="E10" i="12"/>
  <c r="D10" i="12"/>
  <c r="C10" i="12"/>
  <c r="U90" i="16" l="1"/>
  <c r="U98" i="16"/>
  <c r="U82" i="16"/>
  <c r="U64" i="16"/>
  <c r="U10" i="16"/>
  <c r="U48" i="16"/>
  <c r="Q28" i="16"/>
  <c r="U56" i="16"/>
  <c r="U21" i="16"/>
  <c r="Q21" i="16"/>
  <c r="U20" i="16"/>
  <c r="Q20" i="16"/>
  <c r="U19" i="16"/>
  <c r="Q19" i="16"/>
  <c r="U18" i="16"/>
  <c r="Q18" i="16"/>
  <c r="Q13" i="16"/>
  <c r="U13" i="16"/>
  <c r="Q12" i="16"/>
  <c r="U12" i="16"/>
  <c r="U29" i="16"/>
  <c r="Q29" i="16"/>
  <c r="Q11" i="16"/>
  <c r="U11" i="16"/>
  <c r="U27" i="16"/>
  <c r="Q27" i="16"/>
  <c r="Q26" i="16"/>
  <c r="U26" i="16"/>
  <c r="AB209" i="4"/>
  <c r="AA209" i="4"/>
  <c r="Z209" i="4"/>
  <c r="Y209" i="4"/>
  <c r="X209" i="4"/>
  <c r="AB208" i="4"/>
  <c r="AA208" i="4"/>
  <c r="Z208" i="4"/>
  <c r="Y208" i="4"/>
  <c r="X208" i="4"/>
  <c r="AB207" i="4"/>
  <c r="AB211" i="4" s="1"/>
  <c r="AA207" i="4"/>
  <c r="AA210" i="4" s="1"/>
  <c r="Z207" i="4"/>
  <c r="Y207" i="4"/>
  <c r="X207" i="4"/>
  <c r="AB201" i="4"/>
  <c r="AA201" i="4"/>
  <c r="Z201" i="4"/>
  <c r="Y201" i="4"/>
  <c r="X201" i="4"/>
  <c r="AB200" i="4"/>
  <c r="AA200" i="4"/>
  <c r="Z200" i="4"/>
  <c r="Y200" i="4"/>
  <c r="Y202" i="4" s="1"/>
  <c r="X200" i="4"/>
  <c r="X203" i="4" s="1"/>
  <c r="AB199" i="4"/>
  <c r="AB202" i="4" s="1"/>
  <c r="AA199" i="4"/>
  <c r="AA202" i="4" s="1"/>
  <c r="Z199" i="4"/>
  <c r="Z203" i="4" s="1"/>
  <c r="Y199" i="4"/>
  <c r="X199" i="4"/>
  <c r="AB193" i="4"/>
  <c r="AA193" i="4"/>
  <c r="Z193" i="4"/>
  <c r="Y193" i="4"/>
  <c r="X193" i="4"/>
  <c r="AB192" i="4"/>
  <c r="AB195" i="4" s="1"/>
  <c r="AA192" i="4"/>
  <c r="Z192" i="4"/>
  <c r="Y192" i="4"/>
  <c r="X192" i="4"/>
  <c r="AB191" i="4"/>
  <c r="AA191" i="4"/>
  <c r="Z191" i="4"/>
  <c r="Y191" i="4"/>
  <c r="X191" i="4"/>
  <c r="AB174" i="4"/>
  <c r="AA174" i="4"/>
  <c r="Z174" i="4"/>
  <c r="Y174" i="4"/>
  <c r="X174" i="4"/>
  <c r="AB173" i="4"/>
  <c r="AA173" i="4"/>
  <c r="Z173" i="4"/>
  <c r="Y173" i="4"/>
  <c r="X173" i="4"/>
  <c r="AB172" i="4"/>
  <c r="AA172" i="4"/>
  <c r="Z172" i="4"/>
  <c r="Y172" i="4"/>
  <c r="X172" i="4"/>
  <c r="AB166" i="4"/>
  <c r="AA166" i="4"/>
  <c r="Z166" i="4"/>
  <c r="Y166" i="4"/>
  <c r="X166" i="4"/>
  <c r="AB165" i="4"/>
  <c r="AA165" i="4"/>
  <c r="Z165" i="4"/>
  <c r="Y165" i="4"/>
  <c r="X165" i="4"/>
  <c r="AB164" i="4"/>
  <c r="AB168" i="4" s="1"/>
  <c r="AA164" i="4"/>
  <c r="AA168" i="4" s="1"/>
  <c r="Z164" i="4"/>
  <c r="Y164" i="4"/>
  <c r="X164" i="4"/>
  <c r="X167" i="4" s="1"/>
  <c r="AB158" i="4"/>
  <c r="AA158" i="4"/>
  <c r="Z158" i="4"/>
  <c r="Y158" i="4"/>
  <c r="X158" i="4"/>
  <c r="AB157" i="4"/>
  <c r="AA157" i="4"/>
  <c r="Z157" i="4"/>
  <c r="Y157" i="4"/>
  <c r="X157" i="4"/>
  <c r="X160" i="4" s="1"/>
  <c r="AB156" i="4"/>
  <c r="AA156" i="4"/>
  <c r="Z156" i="4"/>
  <c r="Y156" i="4"/>
  <c r="X156" i="4"/>
  <c r="AB150" i="4"/>
  <c r="AA150" i="4"/>
  <c r="Z150" i="4"/>
  <c r="Y150" i="4"/>
  <c r="X150" i="4"/>
  <c r="AB149" i="4"/>
  <c r="AA149" i="4"/>
  <c r="Z149" i="4"/>
  <c r="Z152" i="4" s="1"/>
  <c r="Y149" i="4"/>
  <c r="X149" i="4"/>
  <c r="X151" i="4" s="1"/>
  <c r="AB148" i="4"/>
  <c r="AA148" i="4"/>
  <c r="Z148" i="4"/>
  <c r="Y148" i="4"/>
  <c r="X148" i="4"/>
  <c r="AB139" i="4"/>
  <c r="AA139" i="4"/>
  <c r="Z139" i="4"/>
  <c r="Y139" i="4"/>
  <c r="X139" i="4"/>
  <c r="AB138" i="4"/>
  <c r="AA138" i="4"/>
  <c r="Z138" i="4"/>
  <c r="Y138" i="4"/>
  <c r="X138" i="4"/>
  <c r="AB137" i="4"/>
  <c r="AA137" i="4"/>
  <c r="Z137" i="4"/>
  <c r="Y137" i="4"/>
  <c r="X137" i="4"/>
  <c r="AB131" i="4"/>
  <c r="AA131" i="4"/>
  <c r="Z131" i="4"/>
  <c r="Y131" i="4"/>
  <c r="X131" i="4"/>
  <c r="AB130" i="4"/>
  <c r="AA130" i="4"/>
  <c r="Z130" i="4"/>
  <c r="Y130" i="4"/>
  <c r="X130" i="4"/>
  <c r="AB129" i="4"/>
  <c r="AB133" i="4" s="1"/>
  <c r="AA129" i="4"/>
  <c r="AA132" i="4" s="1"/>
  <c r="Z129" i="4"/>
  <c r="Y129" i="4"/>
  <c r="X129" i="4"/>
  <c r="AB123" i="4"/>
  <c r="AA123" i="4"/>
  <c r="Z123" i="4"/>
  <c r="Y123" i="4"/>
  <c r="X123" i="4"/>
  <c r="AB122" i="4"/>
  <c r="AA122" i="4"/>
  <c r="Z122" i="4"/>
  <c r="Y122" i="4"/>
  <c r="X122" i="4"/>
  <c r="X125" i="4" s="1"/>
  <c r="AB121" i="4"/>
  <c r="AA121" i="4"/>
  <c r="AA124" i="4" s="1"/>
  <c r="Z121" i="4"/>
  <c r="Y121" i="4"/>
  <c r="X121" i="4"/>
  <c r="AB115" i="4"/>
  <c r="AA115" i="4"/>
  <c r="Z115" i="4"/>
  <c r="Y115" i="4"/>
  <c r="X115" i="4"/>
  <c r="AB114" i="4"/>
  <c r="AB117" i="4" s="1"/>
  <c r="AA114" i="4"/>
  <c r="Z114" i="4"/>
  <c r="Y114" i="4"/>
  <c r="X114" i="4"/>
  <c r="AB113" i="4"/>
  <c r="AA113" i="4"/>
  <c r="Z113" i="4"/>
  <c r="Y113" i="4"/>
  <c r="X113" i="4"/>
  <c r="AB104" i="4"/>
  <c r="AA104" i="4"/>
  <c r="Z104" i="4"/>
  <c r="Y104" i="4"/>
  <c r="X104" i="4"/>
  <c r="AB103" i="4"/>
  <c r="AA103" i="4"/>
  <c r="Z103" i="4"/>
  <c r="Y103" i="4"/>
  <c r="X103" i="4"/>
  <c r="AB102" i="4"/>
  <c r="AA102" i="4"/>
  <c r="Z102" i="4"/>
  <c r="Y102" i="4"/>
  <c r="X102" i="4"/>
  <c r="AB96" i="4"/>
  <c r="AA96" i="4"/>
  <c r="Z96" i="4"/>
  <c r="Y96" i="4"/>
  <c r="X96" i="4"/>
  <c r="AB95" i="4"/>
  <c r="AA95" i="4"/>
  <c r="Z95" i="4"/>
  <c r="Y95" i="4"/>
  <c r="X95" i="4"/>
  <c r="AB94" i="4"/>
  <c r="AB98" i="4" s="1"/>
  <c r="AA94" i="4"/>
  <c r="AA98" i="4" s="1"/>
  <c r="Z94" i="4"/>
  <c r="Y94" i="4"/>
  <c r="X94" i="4"/>
  <c r="X97" i="4" s="1"/>
  <c r="AB88" i="4"/>
  <c r="AA88" i="4"/>
  <c r="Z88" i="4"/>
  <c r="Y88" i="4"/>
  <c r="X88" i="4"/>
  <c r="AB87" i="4"/>
  <c r="AA87" i="4"/>
  <c r="Z87" i="4"/>
  <c r="Y87" i="4"/>
  <c r="Y90" i="4" s="1"/>
  <c r="X87" i="4"/>
  <c r="X89" i="4" s="1"/>
  <c r="AB86" i="4"/>
  <c r="AA86" i="4"/>
  <c r="Z86" i="4"/>
  <c r="Z89" i="4" s="1"/>
  <c r="Y86" i="4"/>
  <c r="X86" i="4"/>
  <c r="AB80" i="4"/>
  <c r="AA80" i="4"/>
  <c r="Z80" i="4"/>
  <c r="Y80" i="4"/>
  <c r="X80" i="4"/>
  <c r="AB79" i="4"/>
  <c r="AA79" i="4"/>
  <c r="Z79" i="4"/>
  <c r="Z81" i="4" s="1"/>
  <c r="Y79" i="4"/>
  <c r="X79" i="4"/>
  <c r="AB78" i="4"/>
  <c r="AA78" i="4"/>
  <c r="Z78" i="4"/>
  <c r="Y78" i="4"/>
  <c r="X78" i="4"/>
  <c r="AB69" i="4"/>
  <c r="AA69" i="4"/>
  <c r="Z69" i="4"/>
  <c r="Y69" i="4"/>
  <c r="X69" i="4"/>
  <c r="AB68" i="4"/>
  <c r="AB71" i="4" s="1"/>
  <c r="AA68" i="4"/>
  <c r="Z68" i="4"/>
  <c r="Y68" i="4"/>
  <c r="X68" i="4"/>
  <c r="AB67" i="4"/>
  <c r="AA67" i="4"/>
  <c r="Z67" i="4"/>
  <c r="Y67" i="4"/>
  <c r="X67" i="4"/>
  <c r="AB61" i="4"/>
  <c r="AA61" i="4"/>
  <c r="Z61" i="4"/>
  <c r="Y61" i="4"/>
  <c r="X61" i="4"/>
  <c r="AB60" i="4"/>
  <c r="AA60" i="4"/>
  <c r="Z60" i="4"/>
  <c r="Y60" i="4"/>
  <c r="X60" i="4"/>
  <c r="AB59" i="4"/>
  <c r="AB63" i="4" s="1"/>
  <c r="AA59" i="4"/>
  <c r="AA63" i="4" s="1"/>
  <c r="Z59" i="4"/>
  <c r="Y59" i="4"/>
  <c r="X59" i="4"/>
  <c r="AB53" i="4"/>
  <c r="AA53" i="4"/>
  <c r="Z53" i="4"/>
  <c r="Y53" i="4"/>
  <c r="X53" i="4"/>
  <c r="AB52" i="4"/>
  <c r="AA52" i="4"/>
  <c r="Z52" i="4"/>
  <c r="Y52" i="4"/>
  <c r="Y55" i="4" s="1"/>
  <c r="X52" i="4"/>
  <c r="X54" i="4" s="1"/>
  <c r="AB51" i="4"/>
  <c r="AA51" i="4"/>
  <c r="AA55" i="4" s="1"/>
  <c r="Z51" i="4"/>
  <c r="Z55" i="4" s="1"/>
  <c r="Y51" i="4"/>
  <c r="X51" i="4"/>
  <c r="AB45" i="4"/>
  <c r="AA45" i="4"/>
  <c r="Z45" i="4"/>
  <c r="Y45" i="4"/>
  <c r="X45" i="4"/>
  <c r="AB44" i="4"/>
  <c r="AA44" i="4"/>
  <c r="Z44" i="4"/>
  <c r="Y44" i="4"/>
  <c r="X44" i="4"/>
  <c r="AB43" i="4"/>
  <c r="AA43" i="4"/>
  <c r="Z43" i="4"/>
  <c r="Z46" i="4" s="1"/>
  <c r="Y43" i="4"/>
  <c r="X43" i="4"/>
  <c r="AB26" i="4"/>
  <c r="AA26" i="4"/>
  <c r="Z26" i="4"/>
  <c r="Y26" i="4"/>
  <c r="X26" i="4"/>
  <c r="AB25" i="4"/>
  <c r="AA25" i="4"/>
  <c r="Z25" i="4"/>
  <c r="Y25" i="4"/>
  <c r="X25" i="4"/>
  <c r="AB24" i="4"/>
  <c r="AA24" i="4"/>
  <c r="Z24" i="4"/>
  <c r="Y24" i="4"/>
  <c r="X24" i="4"/>
  <c r="AB18" i="4"/>
  <c r="AA18" i="4"/>
  <c r="Z18" i="4"/>
  <c r="Y18" i="4"/>
  <c r="X18" i="4"/>
  <c r="AB17" i="4"/>
  <c r="AA17" i="4"/>
  <c r="Z17" i="4"/>
  <c r="Y17" i="4"/>
  <c r="X17" i="4"/>
  <c r="AB16" i="4"/>
  <c r="AA16" i="4"/>
  <c r="Z16" i="4"/>
  <c r="Y16" i="4"/>
  <c r="X16" i="4"/>
  <c r="AB10" i="4"/>
  <c r="AA10" i="4"/>
  <c r="Z10" i="4"/>
  <c r="Y10" i="4"/>
  <c r="X10" i="4"/>
  <c r="AB9" i="4"/>
  <c r="AA9" i="4"/>
  <c r="Z9" i="4"/>
  <c r="Y9" i="4"/>
  <c r="Y12" i="4" s="1"/>
  <c r="X9" i="4"/>
  <c r="AB8" i="4"/>
  <c r="AA8" i="4"/>
  <c r="AA11" i="4" s="1"/>
  <c r="Z8" i="4"/>
  <c r="Z12" i="4" s="1"/>
  <c r="Y8" i="4"/>
  <c r="X8" i="4"/>
  <c r="X202" i="4"/>
  <c r="X159" i="4"/>
  <c r="X152" i="4"/>
  <c r="Z132" i="4"/>
  <c r="Y133" i="4"/>
  <c r="Z125" i="4"/>
  <c r="AB70" i="4"/>
  <c r="Z47" i="4"/>
  <c r="Y47" i="4"/>
  <c r="X47" i="4"/>
  <c r="S209" i="4"/>
  <c r="R209" i="4"/>
  <c r="Q209" i="4"/>
  <c r="P209" i="4"/>
  <c r="O209" i="4"/>
  <c r="O210" i="4" s="1"/>
  <c r="S208" i="4"/>
  <c r="R208" i="4"/>
  <c r="Q208" i="4"/>
  <c r="Q211" i="4" s="1"/>
  <c r="P208" i="4"/>
  <c r="P211" i="4" s="1"/>
  <c r="O208" i="4"/>
  <c r="S207" i="4"/>
  <c r="R207" i="4"/>
  <c r="Q207" i="4"/>
  <c r="P207" i="4"/>
  <c r="O207" i="4"/>
  <c r="S201" i="4"/>
  <c r="R201" i="4"/>
  <c r="Q201" i="4"/>
  <c r="P201" i="4"/>
  <c r="O201" i="4"/>
  <c r="S200" i="4"/>
  <c r="R200" i="4"/>
  <c r="Q200" i="4"/>
  <c r="P200" i="4"/>
  <c r="O200" i="4"/>
  <c r="S199" i="4"/>
  <c r="R199" i="4"/>
  <c r="Q199" i="4"/>
  <c r="P199" i="4"/>
  <c r="P202" i="4" s="1"/>
  <c r="O199" i="4"/>
  <c r="O202" i="4" s="1"/>
  <c r="S193" i="4"/>
  <c r="R193" i="4"/>
  <c r="Q193" i="4"/>
  <c r="P193" i="4"/>
  <c r="O193" i="4"/>
  <c r="S192" i="4"/>
  <c r="R192" i="4"/>
  <c r="Q192" i="4"/>
  <c r="Q195" i="4" s="1"/>
  <c r="P192" i="4"/>
  <c r="P195" i="4" s="1"/>
  <c r="O192" i="4"/>
  <c r="O195" i="4" s="1"/>
  <c r="S191" i="4"/>
  <c r="S194" i="4" s="1"/>
  <c r="R191" i="4"/>
  <c r="R194" i="4" s="1"/>
  <c r="Q191" i="4"/>
  <c r="P191" i="4"/>
  <c r="O191" i="4"/>
  <c r="S174" i="4"/>
  <c r="R174" i="4"/>
  <c r="Q174" i="4"/>
  <c r="P174" i="4"/>
  <c r="O174" i="4"/>
  <c r="S173" i="4"/>
  <c r="R173" i="4"/>
  <c r="Q173" i="4"/>
  <c r="Q175" i="4" s="1"/>
  <c r="P173" i="4"/>
  <c r="P176" i="4" s="1"/>
  <c r="O173" i="4"/>
  <c r="S172" i="4"/>
  <c r="R172" i="4"/>
  <c r="Q172" i="4"/>
  <c r="P172" i="4"/>
  <c r="O172" i="4"/>
  <c r="O175" i="4"/>
  <c r="S166" i="4"/>
  <c r="R166" i="4"/>
  <c r="Q166" i="4"/>
  <c r="P166" i="4"/>
  <c r="O166" i="4"/>
  <c r="S165" i="4"/>
  <c r="R165" i="4"/>
  <c r="Q165" i="4"/>
  <c r="P165" i="4"/>
  <c r="O165" i="4"/>
  <c r="S164" i="4"/>
  <c r="R164" i="4"/>
  <c r="Q164" i="4"/>
  <c r="Q167" i="4" s="1"/>
  <c r="P164" i="4"/>
  <c r="P167" i="4" s="1"/>
  <c r="O164" i="4"/>
  <c r="O167" i="4" s="1"/>
  <c r="S158" i="4"/>
  <c r="R158" i="4"/>
  <c r="Q158" i="4"/>
  <c r="P158" i="4"/>
  <c r="O158" i="4"/>
  <c r="S157" i="4"/>
  <c r="R157" i="4"/>
  <c r="Q157" i="4"/>
  <c r="P157" i="4"/>
  <c r="P160" i="4" s="1"/>
  <c r="O157" i="4"/>
  <c r="O159" i="4" s="1"/>
  <c r="S156" i="4"/>
  <c r="R156" i="4"/>
  <c r="R159" i="4" s="1"/>
  <c r="Q156" i="4"/>
  <c r="P156" i="4"/>
  <c r="O156" i="4"/>
  <c r="S150" i="4"/>
  <c r="R150" i="4"/>
  <c r="Q150" i="4"/>
  <c r="P150" i="4"/>
  <c r="O150" i="4"/>
  <c r="S149" i="4"/>
  <c r="R149" i="4"/>
  <c r="Q149" i="4"/>
  <c r="Q152" i="4" s="1"/>
  <c r="P149" i="4"/>
  <c r="P152" i="4" s="1"/>
  <c r="O149" i="4"/>
  <c r="O151" i="4" s="1"/>
  <c r="S148" i="4"/>
  <c r="R148" i="4"/>
  <c r="Q148" i="4"/>
  <c r="P148" i="4"/>
  <c r="O148" i="4"/>
  <c r="Q151" i="4"/>
  <c r="P151" i="4"/>
  <c r="S139" i="4"/>
  <c r="R139" i="4"/>
  <c r="Q139" i="4"/>
  <c r="P139" i="4"/>
  <c r="O139" i="4"/>
  <c r="S138" i="4"/>
  <c r="R138" i="4"/>
  <c r="Q138" i="4"/>
  <c r="Q141" i="4" s="1"/>
  <c r="P138" i="4"/>
  <c r="P140" i="4" s="1"/>
  <c r="O138" i="4"/>
  <c r="O140" i="4" s="1"/>
  <c r="S137" i="4"/>
  <c r="S141" i="4" s="1"/>
  <c r="R137" i="4"/>
  <c r="R141" i="4" s="1"/>
  <c r="Q137" i="4"/>
  <c r="P137" i="4"/>
  <c r="O137" i="4"/>
  <c r="S131" i="4"/>
  <c r="R131" i="4"/>
  <c r="Q131" i="4"/>
  <c r="P131" i="4"/>
  <c r="O131" i="4"/>
  <c r="O133" i="4" s="1"/>
  <c r="S130" i="4"/>
  <c r="R130" i="4"/>
  <c r="Q130" i="4"/>
  <c r="Q132" i="4" s="1"/>
  <c r="P130" i="4"/>
  <c r="P132" i="4" s="1"/>
  <c r="O130" i="4"/>
  <c r="S129" i="4"/>
  <c r="R129" i="4"/>
  <c r="Q129" i="4"/>
  <c r="P129" i="4"/>
  <c r="O129" i="4"/>
  <c r="S123" i="4"/>
  <c r="R123" i="4"/>
  <c r="Q123" i="4"/>
  <c r="Q124" i="4" s="1"/>
  <c r="P123" i="4"/>
  <c r="P124" i="4" s="1"/>
  <c r="O123" i="4"/>
  <c r="O124" i="4" s="1"/>
  <c r="S122" i="4"/>
  <c r="R122" i="4"/>
  <c r="Q122" i="4"/>
  <c r="P122" i="4"/>
  <c r="O122" i="4"/>
  <c r="S121" i="4"/>
  <c r="R121" i="4"/>
  <c r="Q121" i="4"/>
  <c r="P121" i="4"/>
  <c r="O121" i="4"/>
  <c r="S115" i="4"/>
  <c r="R115" i="4"/>
  <c r="Q115" i="4"/>
  <c r="Q117" i="4" s="1"/>
  <c r="P115" i="4"/>
  <c r="O115" i="4"/>
  <c r="S114" i="4"/>
  <c r="R114" i="4"/>
  <c r="Q114" i="4"/>
  <c r="P114" i="4"/>
  <c r="O114" i="4"/>
  <c r="S113" i="4"/>
  <c r="R113" i="4"/>
  <c r="Q113" i="4"/>
  <c r="P113" i="4"/>
  <c r="P117" i="4" s="1"/>
  <c r="O113" i="4"/>
  <c r="P105" i="4"/>
  <c r="O105" i="4"/>
  <c r="S98" i="4"/>
  <c r="R98" i="4"/>
  <c r="S104" i="4"/>
  <c r="R104" i="4"/>
  <c r="Q104" i="4"/>
  <c r="P104" i="4"/>
  <c r="O104" i="4"/>
  <c r="S103" i="4"/>
  <c r="S105" i="4" s="1"/>
  <c r="R103" i="4"/>
  <c r="R105" i="4" s="1"/>
  <c r="Q103" i="4"/>
  <c r="Q105" i="4" s="1"/>
  <c r="P103" i="4"/>
  <c r="O103" i="4"/>
  <c r="S102" i="4"/>
  <c r="S106" i="4" s="1"/>
  <c r="R102" i="4"/>
  <c r="R106" i="4" s="1"/>
  <c r="Q102" i="4"/>
  <c r="Q106" i="4" s="1"/>
  <c r="P102" i="4"/>
  <c r="P106" i="4" s="1"/>
  <c r="O102" i="4"/>
  <c r="O106" i="4" s="1"/>
  <c r="S96" i="4"/>
  <c r="R96" i="4"/>
  <c r="Q96" i="4"/>
  <c r="P96" i="4"/>
  <c r="O96" i="4"/>
  <c r="S95" i="4"/>
  <c r="R95" i="4"/>
  <c r="Q95" i="4"/>
  <c r="P95" i="4"/>
  <c r="O95" i="4"/>
  <c r="S94" i="4"/>
  <c r="S97" i="4" s="1"/>
  <c r="R94" i="4"/>
  <c r="R97" i="4" s="1"/>
  <c r="Q94" i="4"/>
  <c r="Q98" i="4" s="1"/>
  <c r="P94" i="4"/>
  <c r="P98" i="4" s="1"/>
  <c r="O94" i="4"/>
  <c r="O98" i="4" s="1"/>
  <c r="S88" i="4"/>
  <c r="R88" i="4"/>
  <c r="Q88" i="4"/>
  <c r="P88" i="4"/>
  <c r="O88" i="4"/>
  <c r="S87" i="4"/>
  <c r="R87" i="4"/>
  <c r="Q87" i="4"/>
  <c r="P87" i="4"/>
  <c r="O87" i="4"/>
  <c r="O89" i="4" s="1"/>
  <c r="S86" i="4"/>
  <c r="S89" i="4" s="1"/>
  <c r="R86" i="4"/>
  <c r="R89" i="4" s="1"/>
  <c r="Q86" i="4"/>
  <c r="Q89" i="4" s="1"/>
  <c r="P86" i="4"/>
  <c r="P90" i="4" s="1"/>
  <c r="O86" i="4"/>
  <c r="O90" i="4" s="1"/>
  <c r="S80" i="4"/>
  <c r="R80" i="4"/>
  <c r="Q80" i="4"/>
  <c r="P80" i="4"/>
  <c r="O80" i="4"/>
  <c r="S79" i="4"/>
  <c r="R79" i="4"/>
  <c r="R82" i="4" s="1"/>
  <c r="Q79" i="4"/>
  <c r="Q82" i="4" s="1"/>
  <c r="P79" i="4"/>
  <c r="P82" i="4" s="1"/>
  <c r="O79" i="4"/>
  <c r="O82" i="4" s="1"/>
  <c r="S78" i="4"/>
  <c r="S82" i="4" s="1"/>
  <c r="R78" i="4"/>
  <c r="R81" i="4" s="1"/>
  <c r="Q78" i="4"/>
  <c r="Q81" i="4" s="1"/>
  <c r="P78" i="4"/>
  <c r="P81" i="4" s="1"/>
  <c r="O78" i="4"/>
  <c r="O81" i="4" s="1"/>
  <c r="O71" i="4"/>
  <c r="S70" i="4"/>
  <c r="R62" i="4"/>
  <c r="Q62" i="4"/>
  <c r="P54" i="4"/>
  <c r="O54" i="4"/>
  <c r="S47" i="4"/>
  <c r="S69" i="4"/>
  <c r="R69" i="4"/>
  <c r="Q69" i="4"/>
  <c r="P69" i="4"/>
  <c r="O69" i="4"/>
  <c r="S68" i="4"/>
  <c r="R68" i="4"/>
  <c r="Q68" i="4"/>
  <c r="P68" i="4"/>
  <c r="O68" i="4"/>
  <c r="S67" i="4"/>
  <c r="S71" i="4" s="1"/>
  <c r="R67" i="4"/>
  <c r="R70" i="4" s="1"/>
  <c r="Q67" i="4"/>
  <c r="Q70" i="4" s="1"/>
  <c r="P67" i="4"/>
  <c r="P70" i="4" s="1"/>
  <c r="O67" i="4"/>
  <c r="O70" i="4" s="1"/>
  <c r="S61" i="4"/>
  <c r="R61" i="4"/>
  <c r="Q61" i="4"/>
  <c r="P61" i="4"/>
  <c r="O61" i="4"/>
  <c r="S60" i="4"/>
  <c r="R60" i="4"/>
  <c r="R63" i="4" s="1"/>
  <c r="Q60" i="4"/>
  <c r="Q63" i="4" s="1"/>
  <c r="P60" i="4"/>
  <c r="P63" i="4" s="1"/>
  <c r="O60" i="4"/>
  <c r="O62" i="4" s="1"/>
  <c r="S59" i="4"/>
  <c r="S63" i="4" s="1"/>
  <c r="R59" i="4"/>
  <c r="Q59" i="4"/>
  <c r="P59" i="4"/>
  <c r="P62" i="4" s="1"/>
  <c r="O59" i="4"/>
  <c r="S53" i="4"/>
  <c r="R53" i="4"/>
  <c r="Q53" i="4"/>
  <c r="P53" i="4"/>
  <c r="O53" i="4"/>
  <c r="S52" i="4"/>
  <c r="S54" i="4" s="1"/>
  <c r="R52" i="4"/>
  <c r="R54" i="4" s="1"/>
  <c r="Q52" i="4"/>
  <c r="Q54" i="4" s="1"/>
  <c r="P52" i="4"/>
  <c r="O52" i="4"/>
  <c r="S51" i="4"/>
  <c r="S55" i="4" s="1"/>
  <c r="R51" i="4"/>
  <c r="R55" i="4" s="1"/>
  <c r="Q51" i="4"/>
  <c r="Q55" i="4" s="1"/>
  <c r="P51" i="4"/>
  <c r="P55" i="4" s="1"/>
  <c r="O51" i="4"/>
  <c r="O55" i="4" s="1"/>
  <c r="S45" i="4"/>
  <c r="R45" i="4"/>
  <c r="R47" i="4" s="1"/>
  <c r="Q45" i="4"/>
  <c r="P45" i="4"/>
  <c r="O45" i="4"/>
  <c r="S44" i="4"/>
  <c r="R44" i="4"/>
  <c r="Q44" i="4"/>
  <c r="P44" i="4"/>
  <c r="O44" i="4"/>
  <c r="S43" i="4"/>
  <c r="S46" i="4" s="1"/>
  <c r="R43" i="4"/>
  <c r="R46" i="4" s="1"/>
  <c r="Q43" i="4"/>
  <c r="Q46" i="4" s="1"/>
  <c r="P43" i="4"/>
  <c r="P46" i="4" s="1"/>
  <c r="O43" i="4"/>
  <c r="O46" i="4" s="1"/>
  <c r="S26" i="4"/>
  <c r="R26" i="4"/>
  <c r="Q26" i="4"/>
  <c r="P26" i="4"/>
  <c r="O26" i="4"/>
  <c r="S25" i="4"/>
  <c r="R25" i="4"/>
  <c r="Q25" i="4"/>
  <c r="P25" i="4"/>
  <c r="O25" i="4"/>
  <c r="S24" i="4"/>
  <c r="R24" i="4"/>
  <c r="Q24" i="4"/>
  <c r="P24" i="4"/>
  <c r="O24" i="4"/>
  <c r="S18" i="4"/>
  <c r="R18" i="4"/>
  <c r="Q18" i="4"/>
  <c r="P18" i="4"/>
  <c r="O18" i="4"/>
  <c r="S17" i="4"/>
  <c r="R17" i="4"/>
  <c r="Q17" i="4"/>
  <c r="P17" i="4"/>
  <c r="O17" i="4"/>
  <c r="S16" i="4"/>
  <c r="R16" i="4"/>
  <c r="Q16" i="4"/>
  <c r="P16" i="4"/>
  <c r="O16" i="4"/>
  <c r="S10" i="4"/>
  <c r="R10" i="4"/>
  <c r="Q10" i="4"/>
  <c r="P10" i="4"/>
  <c r="O10" i="4"/>
  <c r="S9" i="4"/>
  <c r="R9" i="4"/>
  <c r="Q9" i="4"/>
  <c r="P9" i="4"/>
  <c r="O9" i="4"/>
  <c r="S8" i="4"/>
  <c r="R8" i="4"/>
  <c r="Q8" i="4"/>
  <c r="P8" i="4"/>
  <c r="O8" i="4"/>
  <c r="X7" i="35"/>
  <c r="Y7" i="35" s="1"/>
  <c r="Z7" i="35" s="1"/>
  <c r="U7" i="35"/>
  <c r="U6" i="35"/>
  <c r="X6" i="35" s="1"/>
  <c r="Y6" i="35" s="1"/>
  <c r="Z6" i="35" s="1"/>
  <c r="U5" i="35"/>
  <c r="X5" i="35" s="1"/>
  <c r="Y5" i="35" s="1"/>
  <c r="Z5" i="35" s="1"/>
  <c r="T11" i="34"/>
  <c r="T14" i="34" s="1"/>
  <c r="T9" i="34"/>
  <c r="U30" i="16" l="1"/>
  <c r="U22" i="16"/>
  <c r="U14" i="16"/>
  <c r="Z160" i="4"/>
  <c r="X62" i="4"/>
  <c r="X133" i="4"/>
  <c r="X210" i="4"/>
  <c r="X46" i="4"/>
  <c r="Y62" i="4"/>
  <c r="AA70" i="4"/>
  <c r="AA106" i="4"/>
  <c r="X117" i="4"/>
  <c r="AA141" i="4"/>
  <c r="Y167" i="4"/>
  <c r="AA176" i="4"/>
  <c r="X195" i="4"/>
  <c r="Y211" i="4"/>
  <c r="Y46" i="4"/>
  <c r="Z62" i="4"/>
  <c r="AB106" i="4"/>
  <c r="Y116" i="4"/>
  <c r="AA117" i="4"/>
  <c r="Y152" i="4"/>
  <c r="AB176" i="4"/>
  <c r="Z211" i="4"/>
  <c r="Z117" i="4"/>
  <c r="AB116" i="4"/>
  <c r="X141" i="4"/>
  <c r="Y159" i="4"/>
  <c r="X175" i="4"/>
  <c r="Z116" i="4"/>
  <c r="Y70" i="4"/>
  <c r="AA82" i="4"/>
  <c r="X124" i="4"/>
  <c r="Y141" i="4"/>
  <c r="AA151" i="4"/>
  <c r="Y175" i="4"/>
  <c r="AB82" i="4"/>
  <c r="Z106" i="4"/>
  <c r="Y125" i="4"/>
  <c r="Z141" i="4"/>
  <c r="AB151" i="4"/>
  <c r="Z175" i="4"/>
  <c r="AB11" i="4"/>
  <c r="Y97" i="4"/>
  <c r="AB124" i="4"/>
  <c r="Z98" i="4"/>
  <c r="Z167" i="4"/>
  <c r="AA20" i="4"/>
  <c r="AB19" i="4"/>
  <c r="Y20" i="4"/>
  <c r="AA28" i="4"/>
  <c r="Z20" i="4"/>
  <c r="X28" i="4"/>
  <c r="X12" i="4"/>
  <c r="Y28" i="4"/>
  <c r="Z28" i="4"/>
  <c r="Q202" i="4"/>
  <c r="S203" i="4"/>
  <c r="P210" i="4"/>
  <c r="Q210" i="4"/>
  <c r="S202" i="4"/>
  <c r="R211" i="4"/>
  <c r="S211" i="4"/>
  <c r="O211" i="4"/>
  <c r="R202" i="4"/>
  <c r="S159" i="4"/>
  <c r="R168" i="4"/>
  <c r="P175" i="4"/>
  <c r="Q160" i="4"/>
  <c r="S168" i="4"/>
  <c r="O168" i="4"/>
  <c r="Q176" i="4"/>
  <c r="P168" i="4"/>
  <c r="Q168" i="4"/>
  <c r="R175" i="4"/>
  <c r="R152" i="4"/>
  <c r="S175" i="4"/>
  <c r="S152" i="4"/>
  <c r="Q116" i="4"/>
  <c r="R116" i="4"/>
  <c r="S116" i="4"/>
  <c r="O117" i="4"/>
  <c r="R125" i="4"/>
  <c r="P133" i="4"/>
  <c r="S125" i="4"/>
  <c r="Q133" i="4"/>
  <c r="O125" i="4"/>
  <c r="P125" i="4"/>
  <c r="R132" i="4"/>
  <c r="O141" i="4"/>
  <c r="Q125" i="4"/>
  <c r="S132" i="4"/>
  <c r="P141" i="4"/>
  <c r="Q140" i="4"/>
  <c r="O132" i="4"/>
  <c r="S81" i="4"/>
  <c r="Q90" i="4"/>
  <c r="R90" i="4"/>
  <c r="S90" i="4"/>
  <c r="O97" i="4"/>
  <c r="P97" i="4"/>
  <c r="Q97" i="4"/>
  <c r="P89" i="4"/>
  <c r="S62" i="4"/>
  <c r="Q71" i="4"/>
  <c r="R71" i="4"/>
  <c r="P47" i="4"/>
  <c r="O47" i="4"/>
  <c r="P71" i="4"/>
  <c r="O63" i="4"/>
  <c r="Q47" i="4"/>
  <c r="Y176" i="4"/>
  <c r="AB175" i="4"/>
  <c r="X168" i="4"/>
  <c r="Y160" i="4"/>
  <c r="AB152" i="4"/>
  <c r="Y140" i="4"/>
  <c r="Z140" i="4"/>
  <c r="AB125" i="4"/>
  <c r="Z97" i="4"/>
  <c r="X70" i="4"/>
  <c r="AA71" i="4"/>
  <c r="X63" i="4"/>
  <c r="X55" i="4"/>
  <c r="Y54" i="4"/>
  <c r="X27" i="4"/>
  <c r="AB20" i="4"/>
  <c r="AA12" i="4"/>
  <c r="AB12" i="4"/>
  <c r="X19" i="4"/>
  <c r="AA89" i="4"/>
  <c r="AA116" i="4"/>
  <c r="Z133" i="4"/>
  <c r="Y195" i="4"/>
  <c r="Y19" i="4"/>
  <c r="AA47" i="4"/>
  <c r="AB55" i="4"/>
  <c r="AA62" i="4"/>
  <c r="X82" i="4"/>
  <c r="AB89" i="4"/>
  <c r="Y89" i="4"/>
  <c r="X105" i="4"/>
  <c r="AA133" i="4"/>
  <c r="AA160" i="4"/>
  <c r="AA167" i="4"/>
  <c r="Z195" i="4"/>
  <c r="AA203" i="4"/>
  <c r="X11" i="4"/>
  <c r="Y27" i="4"/>
  <c r="AB47" i="4"/>
  <c r="Z54" i="4"/>
  <c r="AB62" i="4"/>
  <c r="Y82" i="4"/>
  <c r="Z90" i="4"/>
  <c r="Y105" i="4"/>
  <c r="Y117" i="4"/>
  <c r="AA125" i="4"/>
  <c r="X140" i="4"/>
  <c r="AB160" i="4"/>
  <c r="AB167" i="4"/>
  <c r="AA194" i="4"/>
  <c r="X194" i="4"/>
  <c r="AB203" i="4"/>
  <c r="Y11" i="4"/>
  <c r="Z19" i="4"/>
  <c r="AB28" i="4"/>
  <c r="Z27" i="4"/>
  <c r="AA54" i="4"/>
  <c r="Z82" i="4"/>
  <c r="AA90" i="4"/>
  <c r="Z105" i="4"/>
  <c r="AA152" i="4"/>
  <c r="Z159" i="4"/>
  <c r="X176" i="4"/>
  <c r="AB194" i="4"/>
  <c r="Y194" i="4"/>
  <c r="X211" i="4"/>
  <c r="Z11" i="4"/>
  <c r="AA19" i="4"/>
  <c r="AA27" i="4"/>
  <c r="AA46" i="4"/>
  <c r="AB54" i="4"/>
  <c r="X71" i="4"/>
  <c r="AA81" i="4"/>
  <c r="X81" i="4"/>
  <c r="AB90" i="4"/>
  <c r="AA105" i="4"/>
  <c r="X106" i="4"/>
  <c r="X132" i="4"/>
  <c r="Y151" i="4"/>
  <c r="AA159" i="4"/>
  <c r="Z194" i="4"/>
  <c r="Y210" i="4"/>
  <c r="AB27" i="4"/>
  <c r="AB46" i="4"/>
  <c r="Y71" i="4"/>
  <c r="AB81" i="4"/>
  <c r="Y81" i="4"/>
  <c r="X98" i="4"/>
  <c r="AB105" i="4"/>
  <c r="Y106" i="4"/>
  <c r="Y132" i="4"/>
  <c r="Z151" i="4"/>
  <c r="AB159" i="4"/>
  <c r="Z176" i="4"/>
  <c r="AA195" i="4"/>
  <c r="Z210" i="4"/>
  <c r="X20" i="4"/>
  <c r="Z71" i="4"/>
  <c r="AB141" i="4"/>
  <c r="Y124" i="4"/>
  <c r="AA140" i="4"/>
  <c r="AB210" i="4"/>
  <c r="Y63" i="4"/>
  <c r="AA97" i="4"/>
  <c r="Z124" i="4"/>
  <c r="AB140" i="4"/>
  <c r="Y168" i="4"/>
  <c r="Y203" i="4"/>
  <c r="Z63" i="4"/>
  <c r="Z70" i="4"/>
  <c r="X90" i="4"/>
  <c r="AB97" i="4"/>
  <c r="Y98" i="4"/>
  <c r="X116" i="4"/>
  <c r="AB132" i="4"/>
  <c r="Z168" i="4"/>
  <c r="AA175" i="4"/>
  <c r="Z202" i="4"/>
  <c r="AA211" i="4"/>
  <c r="R210" i="4"/>
  <c r="S210" i="4"/>
  <c r="O203" i="4"/>
  <c r="P203" i="4"/>
  <c r="Q203" i="4"/>
  <c r="R203" i="4"/>
  <c r="R195" i="4"/>
  <c r="S195" i="4"/>
  <c r="O194" i="4"/>
  <c r="P194" i="4"/>
  <c r="Q194" i="4"/>
  <c r="R176" i="4"/>
  <c r="S176" i="4"/>
  <c r="O176" i="4"/>
  <c r="R167" i="4"/>
  <c r="S167" i="4"/>
  <c r="O160" i="4"/>
  <c r="P159" i="4"/>
  <c r="Q159" i="4"/>
  <c r="R160" i="4"/>
  <c r="S160" i="4"/>
  <c r="R151" i="4"/>
  <c r="S151" i="4"/>
  <c r="O152" i="4"/>
  <c r="R140" i="4"/>
  <c r="S140" i="4"/>
  <c r="R133" i="4"/>
  <c r="S133" i="4"/>
  <c r="R124" i="4"/>
  <c r="S124" i="4"/>
  <c r="R117" i="4"/>
  <c r="S117" i="4"/>
  <c r="O116" i="4"/>
  <c r="P116" i="4"/>
  <c r="T13" i="34"/>
  <c r="O20" i="4" l="1"/>
  <c r="P12" i="4" l="1"/>
  <c r="O28" i="4"/>
  <c r="O11" i="4"/>
  <c r="S19" i="4"/>
  <c r="R20" i="4"/>
  <c r="R11" i="4"/>
  <c r="S28" i="4"/>
  <c r="Q20" i="4"/>
  <c r="P20" i="4"/>
  <c r="S20" i="4"/>
  <c r="R27" i="4"/>
  <c r="O27" i="4"/>
  <c r="Q28" i="4"/>
  <c r="S12" i="4"/>
  <c r="P28" i="4"/>
  <c r="O12" i="4"/>
  <c r="R12" i="4"/>
  <c r="P27" i="4"/>
  <c r="Q12" i="4"/>
  <c r="R28" i="4"/>
  <c r="P11" i="4"/>
  <c r="O19" i="4"/>
  <c r="Q11" i="4"/>
  <c r="P19" i="4"/>
  <c r="Q19" i="4"/>
  <c r="S11" i="4"/>
  <c r="R19" i="4"/>
  <c r="Q27" i="4"/>
  <c r="S27" i="4"/>
</calcChain>
</file>

<file path=xl/sharedStrings.xml><?xml version="1.0" encoding="utf-8"?>
<sst xmlns="http://schemas.openxmlformats.org/spreadsheetml/2006/main" count="1894" uniqueCount="187">
  <si>
    <t>Slope</t>
    <phoneticPr fontId="4" type="noConversion"/>
  </si>
  <si>
    <t>Intercept</t>
    <phoneticPr fontId="4" type="noConversion"/>
  </si>
  <si>
    <t>R-squared</t>
    <phoneticPr fontId="4" type="noConversion"/>
  </si>
  <si>
    <t>Average</t>
    <phoneticPr fontId="4" type="noConversion"/>
  </si>
  <si>
    <t>CO2</t>
    <phoneticPr fontId="4" type="noConversion"/>
  </si>
  <si>
    <t>AVERAGE</t>
    <phoneticPr fontId="4" type="noConversion"/>
  </si>
  <si>
    <t>STD</t>
    <phoneticPr fontId="4" type="noConversion"/>
  </si>
  <si>
    <t>O2</t>
    <phoneticPr fontId="4" type="noConversion"/>
  </si>
  <si>
    <t>C2H6</t>
    <phoneticPr fontId="4" type="noConversion"/>
  </si>
  <si>
    <t>E0
Ethane 0%</t>
    <phoneticPr fontId="4" type="noConversion"/>
  </si>
  <si>
    <t>E5
Ethane 5%</t>
    <phoneticPr fontId="4" type="noConversion"/>
  </si>
  <si>
    <t>E10
Ethane 10%</t>
    <phoneticPr fontId="4" type="noConversion"/>
  </si>
  <si>
    <t>E20
Ethane 20%</t>
    <phoneticPr fontId="4" type="noConversion"/>
  </si>
  <si>
    <t>E50
Ethane 50%</t>
    <phoneticPr fontId="4" type="noConversion"/>
  </si>
  <si>
    <t>E0</t>
    <phoneticPr fontId="4" type="noConversion"/>
  </si>
  <si>
    <t>E5</t>
    <phoneticPr fontId="4" type="noConversion"/>
  </si>
  <si>
    <t>E10</t>
    <phoneticPr fontId="4" type="noConversion"/>
  </si>
  <si>
    <t>E20</t>
    <phoneticPr fontId="4" type="noConversion"/>
  </si>
  <si>
    <t>E50</t>
    <phoneticPr fontId="4" type="noConversion"/>
  </si>
  <si>
    <t>Date</t>
    <phoneticPr fontId="4" type="noConversion"/>
  </si>
  <si>
    <t>OD #1</t>
    <phoneticPr fontId="4" type="noConversion"/>
  </si>
  <si>
    <t>OD #2</t>
  </si>
  <si>
    <t>OD #3</t>
  </si>
  <si>
    <t>Vaq (L)</t>
    <phoneticPr fontId="4" type="noConversion"/>
  </si>
  <si>
    <t>Vg (L)</t>
    <phoneticPr fontId="4" type="noConversion"/>
  </si>
  <si>
    <t>k-O2 (mol/kg-bar)</t>
    <phoneticPr fontId="4" type="noConversion"/>
  </si>
  <si>
    <t>Nonlinear least-squares fitting</t>
    <phoneticPr fontId="4" type="noConversion"/>
  </si>
  <si>
    <t>E0_#1</t>
    <phoneticPr fontId="4" type="noConversion"/>
  </si>
  <si>
    <t>t (time_hour)</t>
    <phoneticPr fontId="4" type="noConversion"/>
  </si>
  <si>
    <t>x</t>
    <phoneticPr fontId="4" type="noConversion"/>
  </si>
  <si>
    <t>Time</t>
    <phoneticPr fontId="4" type="noConversion"/>
  </si>
  <si>
    <t>y</t>
    <phoneticPr fontId="4" type="noConversion"/>
  </si>
  <si>
    <t>TSS</t>
    <phoneticPr fontId="4" type="noConversion"/>
  </si>
  <si>
    <t>slope</t>
    <phoneticPr fontId="4" type="noConversion"/>
  </si>
  <si>
    <t>SUM</t>
    <phoneticPr fontId="4" type="noConversion"/>
  </si>
  <si>
    <t>E0_#2</t>
    <phoneticPr fontId="4" type="noConversion"/>
  </si>
  <si>
    <t>E0_#3</t>
    <phoneticPr fontId="4" type="noConversion"/>
  </si>
  <si>
    <t>E5_#1</t>
    <phoneticPr fontId="4" type="noConversion"/>
  </si>
  <si>
    <t>E5_#2</t>
    <phoneticPr fontId="4" type="noConversion"/>
  </si>
  <si>
    <t>E5_#3</t>
    <phoneticPr fontId="4" type="noConversion"/>
  </si>
  <si>
    <t>k-C2H6 (mol/kg-bar)</t>
    <phoneticPr fontId="4" type="noConversion"/>
  </si>
  <si>
    <t>E10_#1</t>
    <phoneticPr fontId="4" type="noConversion"/>
  </si>
  <si>
    <t>E10_#2</t>
    <phoneticPr fontId="4" type="noConversion"/>
  </si>
  <si>
    <t>E10_#3</t>
    <phoneticPr fontId="4" type="noConversion"/>
  </si>
  <si>
    <t>ObliE20
Only Ethane 20%</t>
    <phoneticPr fontId="4" type="noConversion"/>
  </si>
  <si>
    <t>E20_#1</t>
    <phoneticPr fontId="4" type="noConversion"/>
  </si>
  <si>
    <t>E20_#2</t>
    <phoneticPr fontId="4" type="noConversion"/>
  </si>
  <si>
    <t>E20_#3</t>
    <phoneticPr fontId="4" type="noConversion"/>
  </si>
  <si>
    <t>E50_#1</t>
    <phoneticPr fontId="4" type="noConversion"/>
  </si>
  <si>
    <t>E50_#2</t>
    <phoneticPr fontId="4" type="noConversion"/>
  </si>
  <si>
    <t>E50_#3</t>
    <phoneticPr fontId="4" type="noConversion"/>
  </si>
  <si>
    <t>ObliE20_#1</t>
    <phoneticPr fontId="4" type="noConversion"/>
  </si>
  <si>
    <t>ObliE20_#2</t>
    <phoneticPr fontId="4" type="noConversion"/>
  </si>
  <si>
    <t>ObliE20_#3</t>
    <phoneticPr fontId="4" type="noConversion"/>
  </si>
  <si>
    <t>y-intercept</t>
    <phoneticPr fontId="4" type="noConversion"/>
  </si>
  <si>
    <t>–Xa*Vaq/(Hc*Vg+Vl)</t>
    <phoneticPr fontId="4" type="noConversion"/>
  </si>
  <si>
    <t>Residual square</t>
    <phoneticPr fontId="4" type="noConversion"/>
  </si>
  <si>
    <t>SLOPE</t>
    <phoneticPr fontId="4" type="noConversion"/>
  </si>
  <si>
    <t>Ln(TSS#1)</t>
    <phoneticPr fontId="4" type="noConversion"/>
  </si>
  <si>
    <t>Ln(TSS#2)</t>
  </si>
  <si>
    <t>Ln(TSS#3)</t>
  </si>
  <si>
    <t>CH4 standard</t>
    <phoneticPr fontId="4" type="noConversion"/>
  </si>
  <si>
    <t>O2 standard</t>
    <phoneticPr fontId="4" type="noConversion"/>
  </si>
  <si>
    <t>CO2 standard</t>
    <phoneticPr fontId="4" type="noConversion"/>
  </si>
  <si>
    <t>H2 standard</t>
    <phoneticPr fontId="4" type="noConversion"/>
  </si>
  <si>
    <t>C2H6 standard</t>
    <phoneticPr fontId="4" type="noConversion"/>
  </si>
  <si>
    <t>Time(hour)</t>
    <phoneticPr fontId="4" type="noConversion"/>
  </si>
  <si>
    <r>
      <t>CH</t>
    </r>
    <r>
      <rPr>
        <sz val="16"/>
        <color theme="1"/>
        <rFont val="맑은 고딕"/>
        <family val="2"/>
        <charset val="129"/>
      </rPr>
      <t>₄</t>
    </r>
    <phoneticPr fontId="4" type="noConversion"/>
  </si>
  <si>
    <r>
      <t>q</t>
    </r>
    <r>
      <rPr>
        <vertAlign val="subscript"/>
        <sz val="16"/>
        <rFont val="Arial"/>
        <family val="2"/>
      </rPr>
      <t>max</t>
    </r>
    <r>
      <rPr>
        <sz val="16"/>
        <rFont val="Arial"/>
        <family val="2"/>
      </rPr>
      <t xml:space="preserve"> (computed)</t>
    </r>
    <phoneticPr fontId="4" type="noConversion"/>
  </si>
  <si>
    <r>
      <t>–q</t>
    </r>
    <r>
      <rPr>
        <vertAlign val="subscript"/>
        <sz val="16"/>
        <rFont val="Arial"/>
        <family val="2"/>
      </rPr>
      <t>max</t>
    </r>
    <r>
      <rPr>
        <sz val="16"/>
        <rFont val="Arial"/>
        <family val="2"/>
      </rPr>
      <t>(expected)Xa*Vaq/(Hc*Vg+Vl)</t>
    </r>
    <phoneticPr fontId="4" type="noConversion"/>
  </si>
  <si>
    <r>
      <t>q</t>
    </r>
    <r>
      <rPr>
        <vertAlign val="subscript"/>
        <sz val="16"/>
        <color theme="1"/>
        <rFont val="Arial"/>
        <family val="2"/>
      </rPr>
      <t>max_CH4</t>
    </r>
    <phoneticPr fontId="4" type="noConversion"/>
  </si>
  <si>
    <t>k-CH4 (mol/kg-bar)</t>
    <phoneticPr fontId="4" type="noConversion"/>
  </si>
  <si>
    <r>
      <t>q</t>
    </r>
    <r>
      <rPr>
        <vertAlign val="subscript"/>
        <sz val="16"/>
        <color theme="1"/>
        <rFont val="Arial"/>
        <family val="2"/>
      </rPr>
      <t>max_O2</t>
    </r>
    <phoneticPr fontId="4" type="noConversion"/>
  </si>
  <si>
    <r>
      <t>q</t>
    </r>
    <r>
      <rPr>
        <vertAlign val="subscript"/>
        <sz val="16"/>
        <color theme="1"/>
        <rFont val="Arial"/>
        <family val="2"/>
      </rPr>
      <t>max_C2H6</t>
    </r>
    <phoneticPr fontId="4" type="noConversion"/>
  </si>
  <si>
    <t>Triplicate #1 (%)</t>
    <phoneticPr fontId="4" type="noConversion"/>
  </si>
  <si>
    <t>Triplicate #2 (%)</t>
    <phoneticPr fontId="4" type="noConversion"/>
  </si>
  <si>
    <t>Triplicate #3 (%)</t>
    <phoneticPr fontId="4" type="noConversion"/>
  </si>
  <si>
    <t>Time (hr)</t>
    <phoneticPr fontId="4" type="noConversion"/>
  </si>
  <si>
    <t>E0
(CH4 10%,
O2 30%,
C2H6 0%)</t>
    <phoneticPr fontId="4" type="noConversion"/>
  </si>
  <si>
    <t>E5
(CH4 10%,
O2 30%,
C2H6 5%)</t>
    <phoneticPr fontId="4" type="noConversion"/>
  </si>
  <si>
    <t>E10
(CH4 10%,
O2 30%,
C2H6 10%)</t>
    <phoneticPr fontId="4" type="noConversion"/>
  </si>
  <si>
    <t>Sheet number</t>
    <phoneticPr fontId="4" type="noConversion"/>
  </si>
  <si>
    <t>Sheet name</t>
    <phoneticPr fontId="4" type="noConversion"/>
  </si>
  <si>
    <t>Description</t>
    <phoneticPr fontId="4" type="noConversion"/>
  </si>
  <si>
    <t>SI_Gas unit conversion</t>
  </si>
  <si>
    <t>SI_Henry's constant</t>
  </si>
  <si>
    <t>Temperature correction of Henry’s law constants and conversion to dimensionless form for kinetic analyses</t>
    <phoneticPr fontId="4" type="noConversion"/>
  </si>
  <si>
    <t>SI_Unit conversion</t>
    <phoneticPr fontId="4" type="noConversion"/>
  </si>
  <si>
    <t>value</t>
    <phoneticPr fontId="4" type="noConversion"/>
  </si>
  <si>
    <r>
      <t>P</t>
    </r>
    <r>
      <rPr>
        <vertAlign val="subscript"/>
        <sz val="11"/>
        <color theme="1"/>
        <rFont val="맑은 고딕"/>
        <family val="3"/>
        <charset val="129"/>
        <scheme val="minor"/>
      </rPr>
      <t>CH4</t>
    </r>
    <r>
      <rPr>
        <sz val="11"/>
        <color theme="1"/>
        <rFont val="맑은 고딕"/>
        <family val="2"/>
        <charset val="129"/>
        <scheme val="minor"/>
      </rPr>
      <t xml:space="preserve"> (atm)</t>
    </r>
    <phoneticPr fontId="4" type="noConversion"/>
  </si>
  <si>
    <t>R (atm•L/mol•K)</t>
    <phoneticPr fontId="4" type="noConversion"/>
  </si>
  <si>
    <t>T (K)</t>
    <phoneticPr fontId="4" type="noConversion"/>
  </si>
  <si>
    <t>n (mol)</t>
    <phoneticPr fontId="4" type="noConversion"/>
  </si>
  <si>
    <t>molar mass (mg)</t>
    <phoneticPr fontId="4" type="noConversion"/>
  </si>
  <si>
    <t>mass (mg)</t>
    <phoneticPr fontId="4" type="noConversion"/>
  </si>
  <si>
    <t>mg/L-medium</t>
    <phoneticPr fontId="4" type="noConversion"/>
  </si>
  <si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맑은 고딕"/>
        <family val="2"/>
        <charset val="129"/>
        <scheme val="minor"/>
      </rPr>
      <t>used in figure plotting</t>
    </r>
    <phoneticPr fontId="4" type="noConversion"/>
  </si>
  <si>
    <t>mg/L-gas</t>
    <phoneticPr fontId="4" type="noConversion"/>
  </si>
  <si>
    <r>
      <t>→used for kinetic analysis as C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G </t>
    </r>
    <phoneticPr fontId="4" type="noConversion"/>
  </si>
  <si>
    <t>SI_Henry's constant</t>
    <phoneticPr fontId="4" type="noConversion"/>
  </si>
  <si>
    <t>Temperature (°C)</t>
    <phoneticPr fontId="4" type="noConversion"/>
  </si>
  <si>
    <t>Temperature (K)</t>
    <phoneticPr fontId="4" type="noConversion"/>
  </si>
  <si>
    <r>
      <rPr>
        <b/>
        <i/>
        <sz val="14"/>
        <color theme="1"/>
        <rFont val="Arial"/>
        <family val="2"/>
      </rPr>
      <t>H</t>
    </r>
    <r>
      <rPr>
        <b/>
        <i/>
        <vertAlign val="subscript"/>
        <sz val="14"/>
        <color theme="1"/>
        <rFont val="Arial"/>
        <family val="2"/>
      </rPr>
      <t>s</t>
    </r>
    <r>
      <rPr>
        <b/>
        <i/>
        <vertAlign val="superscript"/>
        <sz val="14"/>
        <color theme="1"/>
        <rFont val="Arial"/>
        <family val="2"/>
      </rPr>
      <t>bp</t>
    </r>
    <r>
      <rPr>
        <b/>
        <sz val="14"/>
        <color theme="1"/>
        <rFont val="맑은 고딕"/>
        <family val="3"/>
        <charset val="129"/>
      </rPr>
      <t>°</t>
    </r>
    <r>
      <rPr>
        <b/>
        <sz val="14"/>
        <color theme="1"/>
        <rFont val="Arial"/>
        <family val="2"/>
      </rPr>
      <t>(mol*kg</t>
    </r>
    <r>
      <rPr>
        <b/>
        <vertAlign val="superscript"/>
        <sz val="14"/>
        <color theme="1"/>
        <rFont val="Arial"/>
        <family val="2"/>
      </rPr>
      <t>-1</t>
    </r>
    <r>
      <rPr>
        <b/>
        <sz val="14"/>
        <color theme="1"/>
        <rFont val="Arial"/>
        <family val="2"/>
      </rPr>
      <t>*atm-1)</t>
    </r>
    <phoneticPr fontId="4" type="noConversion"/>
  </si>
  <si>
    <t>Temperature dependent constant (K)</t>
    <phoneticPr fontId="4" type="noConversion"/>
  </si>
  <si>
    <r>
      <rPr>
        <b/>
        <i/>
        <sz val="14"/>
        <color theme="1"/>
        <rFont val="Arial"/>
        <family val="2"/>
      </rPr>
      <t>H</t>
    </r>
    <r>
      <rPr>
        <b/>
        <i/>
        <vertAlign val="subscript"/>
        <sz val="14"/>
        <color theme="1"/>
        <rFont val="Arial"/>
        <family val="2"/>
      </rPr>
      <t>s</t>
    </r>
    <r>
      <rPr>
        <b/>
        <i/>
        <vertAlign val="superscript"/>
        <sz val="14"/>
        <color theme="1"/>
        <rFont val="Arial"/>
        <family val="2"/>
      </rPr>
      <t>bp</t>
    </r>
    <r>
      <rPr>
        <b/>
        <i/>
        <sz val="14"/>
        <color theme="1"/>
        <rFont val="Arial"/>
        <family val="2"/>
      </rPr>
      <t>(T)</t>
    </r>
    <r>
      <rPr>
        <b/>
        <sz val="14"/>
        <color theme="1"/>
        <rFont val="Arial"/>
        <family val="2"/>
      </rPr>
      <t>(mol*kg</t>
    </r>
    <r>
      <rPr>
        <b/>
        <vertAlign val="superscript"/>
        <sz val="14"/>
        <color theme="1"/>
        <rFont val="Arial"/>
        <family val="2"/>
      </rPr>
      <t>-1</t>
    </r>
    <r>
      <rPr>
        <b/>
        <sz val="14"/>
        <color theme="1"/>
        <rFont val="Arial"/>
        <family val="2"/>
      </rPr>
      <t>*atm-1)</t>
    </r>
    <phoneticPr fontId="4" type="noConversion"/>
  </si>
  <si>
    <r>
      <t>H</t>
    </r>
    <r>
      <rPr>
        <b/>
        <i/>
        <vertAlign val="subscript"/>
        <sz val="14"/>
        <color theme="1"/>
        <rFont val="Arial"/>
        <family val="2"/>
      </rPr>
      <t>S</t>
    </r>
    <r>
      <rPr>
        <b/>
        <i/>
        <vertAlign val="superscript"/>
        <sz val="14"/>
        <color theme="1"/>
        <rFont val="Arial"/>
        <family val="2"/>
      </rPr>
      <t>cc</t>
    </r>
    <r>
      <rPr>
        <b/>
        <i/>
        <sz val="14"/>
        <color theme="1"/>
        <rFont val="Arial"/>
        <family val="2"/>
      </rPr>
      <t xml:space="preserve"> (C</t>
    </r>
    <r>
      <rPr>
        <b/>
        <i/>
        <vertAlign val="subscript"/>
        <sz val="14"/>
        <color theme="1"/>
        <rFont val="Arial"/>
        <family val="2"/>
      </rPr>
      <t>L</t>
    </r>
    <r>
      <rPr>
        <b/>
        <i/>
        <sz val="14"/>
        <color theme="1"/>
        <rFont val="Arial"/>
        <family val="2"/>
      </rPr>
      <t>/C</t>
    </r>
    <r>
      <rPr>
        <b/>
        <i/>
        <vertAlign val="subscript"/>
        <sz val="14"/>
        <color theme="1"/>
        <rFont val="Arial"/>
        <family val="2"/>
      </rPr>
      <t>G</t>
    </r>
    <r>
      <rPr>
        <b/>
        <i/>
        <sz val="14"/>
        <color theme="1"/>
        <rFont val="Arial"/>
        <family val="2"/>
      </rPr>
      <t>)</t>
    </r>
    <phoneticPr fontId="4" type="noConversion"/>
  </si>
  <si>
    <r>
      <rPr>
        <b/>
        <i/>
        <sz val="14"/>
        <color theme="1"/>
        <rFont val="Arial"/>
        <family val="2"/>
      </rPr>
      <t>H</t>
    </r>
    <r>
      <rPr>
        <b/>
        <i/>
        <vertAlign val="sub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 xml:space="preserve"> (C</t>
    </r>
    <r>
      <rPr>
        <b/>
        <vertAlign val="subscript"/>
        <sz val="14"/>
        <color theme="1"/>
        <rFont val="Arial"/>
        <family val="2"/>
      </rPr>
      <t>G</t>
    </r>
    <r>
      <rPr>
        <b/>
        <sz val="14"/>
        <color theme="1"/>
        <rFont val="Arial"/>
        <family val="2"/>
      </rPr>
      <t>/C</t>
    </r>
    <r>
      <rPr>
        <b/>
        <vertAlign val="subscript"/>
        <sz val="14"/>
        <color theme="1"/>
        <rFont val="Arial"/>
        <family val="2"/>
      </rPr>
      <t>L</t>
    </r>
    <r>
      <rPr>
        <b/>
        <sz val="14"/>
        <color theme="1"/>
        <rFont val="Arial"/>
        <family val="2"/>
      </rPr>
      <t>)</t>
    </r>
    <phoneticPr fontId="4" type="noConversion"/>
  </si>
  <si>
    <r>
      <t>CH</t>
    </r>
    <r>
      <rPr>
        <b/>
        <vertAlign val="subscript"/>
        <sz val="14"/>
        <color theme="1"/>
        <rFont val="Arial"/>
        <family val="2"/>
      </rPr>
      <t>4</t>
    </r>
    <phoneticPr fontId="4" type="noConversion"/>
  </si>
  <si>
    <r>
      <t>O</t>
    </r>
    <r>
      <rPr>
        <b/>
        <vertAlign val="subscript"/>
        <sz val="14"/>
        <color theme="1"/>
        <rFont val="Arial"/>
        <family val="2"/>
      </rPr>
      <t>2</t>
    </r>
    <phoneticPr fontId="4" type="noConversion"/>
  </si>
  <si>
    <r>
      <t>C</t>
    </r>
    <r>
      <rPr>
        <b/>
        <vertAlign val="sub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H</t>
    </r>
    <r>
      <rPr>
        <b/>
        <vertAlign val="subscript"/>
        <sz val="14"/>
        <color theme="1"/>
        <rFont val="Arial"/>
        <family val="2"/>
      </rPr>
      <t>6</t>
    </r>
    <phoneticPr fontId="4" type="noConversion"/>
  </si>
  <si>
    <t>Gas chromatography standard</t>
    <phoneticPr fontId="4" type="noConversion"/>
  </si>
  <si>
    <t>Unit conversion: Raw data (%) → Nominal concentration (mg/L-medium)</t>
    <phoneticPr fontId="4" type="noConversion"/>
  </si>
  <si>
    <t>Unit conversion: Raw data (%) → Gaseous concentration (mg/L-gas)</t>
    <phoneticPr fontId="4" type="noConversion"/>
  </si>
  <si>
    <t>Nominal #1 (mg/L)</t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1 (mg/L)</t>
    </r>
    <phoneticPr fontId="4" type="noConversion"/>
  </si>
  <si>
    <t>Nominal #2 (mg/L)</t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t>Nominal #3 (mg/L)</t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t>AVERAGE (mg/L)</t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1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1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O2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1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2 (mg/L)</t>
    </r>
    <r>
      <rPr>
        <sz val="11"/>
        <color theme="1"/>
        <rFont val="맑은 고딕"/>
        <family val="2"/>
        <charset val="129"/>
        <scheme val="minor"/>
      </rPr>
      <t/>
    </r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#3 (mg/L)</t>
    </r>
    <r>
      <rPr>
        <sz val="11"/>
        <color theme="1"/>
        <rFont val="맑은 고딕"/>
        <family val="2"/>
        <charset val="129"/>
        <scheme val="minor"/>
      </rPr>
      <t/>
    </r>
  </si>
  <si>
    <r>
      <t>q</t>
    </r>
    <r>
      <rPr>
        <b/>
        <i/>
        <vertAlign val="subscript"/>
        <sz val="24"/>
        <color theme="1"/>
        <rFont val="Arial"/>
        <family val="2"/>
      </rPr>
      <t>max_CH4</t>
    </r>
    <phoneticPr fontId="4" type="noConversion"/>
  </si>
  <si>
    <r>
      <t>*H</t>
    </r>
    <r>
      <rPr>
        <vertAlign val="subscript"/>
        <sz val="16"/>
        <rFont val="Arial"/>
        <family val="2"/>
      </rPr>
      <t>C_CH4</t>
    </r>
    <r>
      <rPr>
        <sz val="16"/>
        <rFont val="Arial"/>
        <family val="2"/>
      </rPr>
      <t xml:space="preserve"> dimensionless (C</t>
    </r>
    <r>
      <rPr>
        <vertAlign val="subscript"/>
        <sz val="16"/>
        <rFont val="Arial"/>
        <family val="2"/>
      </rPr>
      <t>G</t>
    </r>
    <r>
      <rPr>
        <sz val="16"/>
        <rFont val="Arial"/>
        <family val="2"/>
      </rPr>
      <t>/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>)</t>
    </r>
    <phoneticPr fontId="4" type="noConversion"/>
  </si>
  <si>
    <r>
      <t>C</t>
    </r>
    <r>
      <rPr>
        <vertAlign val="subscript"/>
        <sz val="18"/>
        <color theme="4" tint="-0.499984740745262"/>
        <rFont val="Arial"/>
        <family val="2"/>
      </rPr>
      <t>L</t>
    </r>
    <r>
      <rPr>
        <sz val="18"/>
        <color theme="4" tint="-0.499984740745262"/>
        <rFont val="Arial"/>
        <family val="2"/>
      </rPr>
      <t>=C</t>
    </r>
    <r>
      <rPr>
        <vertAlign val="subscript"/>
        <sz val="18"/>
        <color theme="4" tint="-0.499984740745262"/>
        <rFont val="Arial"/>
        <family val="2"/>
      </rPr>
      <t>G</t>
    </r>
    <r>
      <rPr>
        <sz val="18"/>
        <color theme="4" tint="-0.499984740745262"/>
        <rFont val="Arial"/>
        <family val="2"/>
      </rPr>
      <t>/H</t>
    </r>
    <r>
      <rPr>
        <vertAlign val="subscript"/>
        <sz val="18"/>
        <color theme="4" tint="-0.499984740745262"/>
        <rFont val="Arial"/>
        <family val="2"/>
      </rPr>
      <t>c</t>
    </r>
    <phoneticPr fontId="4" type="noConversion"/>
  </si>
  <si>
    <r>
      <t>q</t>
    </r>
    <r>
      <rPr>
        <vertAlign val="subscript"/>
        <sz val="16"/>
        <color theme="1"/>
        <rFont val="Arial"/>
        <family val="2"/>
      </rPr>
      <t>max</t>
    </r>
    <r>
      <rPr>
        <sz val="16"/>
        <color theme="1"/>
        <rFont val="Arial"/>
        <family val="2"/>
      </rPr>
      <t xml:space="preserve"> 
(expected-&gt;fitted value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H4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L-CH4</t>
    </r>
    <r>
      <rPr>
        <sz val="16"/>
        <color theme="1"/>
        <rFont val="Arial"/>
        <family val="2"/>
      </rPr>
      <t xml:space="preserve"> (mg/L)</t>
    </r>
    <phoneticPr fontId="4" type="noConversion"/>
  </si>
  <si>
    <t>x (time, hr)</t>
    <phoneticPr fontId="4" type="noConversion"/>
  </si>
  <si>
    <t>Y (Intermediate TSS, mg/L)</t>
    <phoneticPr fontId="4" type="noConversion"/>
  </si>
  <si>
    <r>
      <t>d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 xml:space="preserve">/dt </t>
    </r>
    <phoneticPr fontId="4" type="noConversion"/>
  </si>
  <si>
    <t>Xa (Intermediate TSS, mg/L)</t>
    <phoneticPr fontId="4" type="noConversion"/>
  </si>
  <si>
    <r>
      <t>*H</t>
    </r>
    <r>
      <rPr>
        <vertAlign val="subscript"/>
        <sz val="16"/>
        <rFont val="Arial"/>
        <family val="2"/>
      </rPr>
      <t>C_O2</t>
    </r>
    <r>
      <rPr>
        <sz val="16"/>
        <rFont val="Arial"/>
        <family val="2"/>
      </rPr>
      <t xml:space="preserve"> dimensionless (C</t>
    </r>
    <r>
      <rPr>
        <vertAlign val="subscript"/>
        <sz val="16"/>
        <rFont val="Arial"/>
        <family val="2"/>
      </rPr>
      <t>G</t>
    </r>
    <r>
      <rPr>
        <sz val="16"/>
        <rFont val="Arial"/>
        <family val="2"/>
      </rPr>
      <t>/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>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O2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L-O2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q</t>
    </r>
    <r>
      <rPr>
        <b/>
        <i/>
        <vertAlign val="subscript"/>
        <sz val="24"/>
        <color theme="1"/>
        <rFont val="Arial"/>
        <family val="2"/>
      </rPr>
      <t>max_O2</t>
    </r>
    <phoneticPr fontId="4" type="noConversion"/>
  </si>
  <si>
    <r>
      <t>q</t>
    </r>
    <r>
      <rPr>
        <b/>
        <i/>
        <vertAlign val="subscript"/>
        <sz val="24"/>
        <color theme="1"/>
        <rFont val="Arial"/>
        <family val="2"/>
      </rPr>
      <t>max_C2H6</t>
    </r>
    <phoneticPr fontId="4" type="noConversion"/>
  </si>
  <si>
    <r>
      <t>*H</t>
    </r>
    <r>
      <rPr>
        <vertAlign val="subscript"/>
        <sz val="16"/>
        <rFont val="Arial"/>
        <family val="2"/>
      </rPr>
      <t>C_C2H6</t>
    </r>
    <r>
      <rPr>
        <sz val="16"/>
        <rFont val="Arial"/>
        <family val="2"/>
      </rPr>
      <t xml:space="preserve"> dimensionless (C</t>
    </r>
    <r>
      <rPr>
        <vertAlign val="subscript"/>
        <sz val="16"/>
        <rFont val="Arial"/>
        <family val="2"/>
      </rPr>
      <t>G</t>
    </r>
    <r>
      <rPr>
        <sz val="16"/>
        <rFont val="Arial"/>
        <family val="2"/>
      </rPr>
      <t>/C</t>
    </r>
    <r>
      <rPr>
        <vertAlign val="subscript"/>
        <sz val="16"/>
        <rFont val="Arial"/>
        <family val="2"/>
      </rPr>
      <t>L</t>
    </r>
    <r>
      <rPr>
        <sz val="16"/>
        <rFont val="Arial"/>
        <family val="2"/>
      </rPr>
      <t>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G-C2H6</t>
    </r>
    <r>
      <rPr>
        <sz val="16"/>
        <color theme="1"/>
        <rFont val="Arial"/>
        <family val="2"/>
      </rPr>
      <t xml:space="preserve"> (mg/L)</t>
    </r>
    <phoneticPr fontId="4" type="noConversion"/>
  </si>
  <si>
    <r>
      <t>C</t>
    </r>
    <r>
      <rPr>
        <vertAlign val="subscript"/>
        <sz val="16"/>
        <color theme="1"/>
        <rFont val="Arial"/>
        <family val="2"/>
      </rPr>
      <t>L-C2H6</t>
    </r>
    <r>
      <rPr>
        <sz val="16"/>
        <color theme="1"/>
        <rFont val="Arial"/>
        <family val="2"/>
      </rPr>
      <t xml:space="preserve"> (mg/L)</t>
    </r>
    <phoneticPr fontId="4" type="noConversion"/>
  </si>
  <si>
    <t>AVERAGE (mg/L)</t>
  </si>
  <si>
    <t>ObliE20
Ethane only 20% no CH4</t>
    <phoneticPr fontId="4" type="noConversion"/>
  </si>
  <si>
    <t>TSS #1 (mg/L)</t>
  </si>
  <si>
    <t>TSS #1 (mg/L)</t>
    <phoneticPr fontId="4" type="noConversion"/>
  </si>
  <si>
    <t>TSS #2 (mg/L)</t>
  </si>
  <si>
    <t>TSS #3 (mg/L)</t>
  </si>
  <si>
    <t>STD</t>
  </si>
  <si>
    <t>Day</t>
    <phoneticPr fontId="4" type="noConversion"/>
  </si>
  <si>
    <t>x</t>
  </si>
  <si>
    <t>Time</t>
  </si>
  <si>
    <t>x (time)</t>
  </si>
  <si>
    <t>Y (Intermediate TSS)</t>
  </si>
  <si>
    <t>y</t>
  </si>
  <si>
    <t>TSS</t>
  </si>
  <si>
    <t>slope</t>
  </si>
  <si>
    <t>y-intercept</t>
  </si>
  <si>
    <t>Gas dynamics</t>
    <phoneticPr fontId="4" type="noConversion"/>
  </si>
  <si>
    <t>OD and TSS</t>
    <phoneticPr fontId="4" type="noConversion"/>
  </si>
  <si>
    <r>
      <t xml:space="preserve">Conversion of raw gas data (%, </t>
    </r>
    <r>
      <rPr>
        <i/>
        <sz val="14"/>
        <color theme="1"/>
        <rFont val="Arial"/>
        <family val="2"/>
      </rPr>
      <t>v/v</t>
    </r>
    <r>
      <rPr>
        <sz val="14"/>
        <color theme="1"/>
        <rFont val="Arial"/>
        <family val="2"/>
      </rPr>
      <t>) to nominal aqueous-phase concentrations (mg/L) for figure plotting, and to gas-phase concentrations (mg/L) for kinetic analyses</t>
    </r>
    <phoneticPr fontId="4" type="noConversion"/>
  </si>
  <si>
    <t>Table of Contents</t>
    <phoneticPr fontId="4" type="noConversion"/>
  </si>
  <si>
    <r>
      <t>Periodically measured gas-phase data and calculated nominal concentrations or gaseous concentrations under SET III 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) with 0–50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E0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E5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E10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E50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E20 condition</t>
    </r>
    <phoneticPr fontId="4" type="noConversion"/>
  </si>
  <si>
    <r>
      <t>Calculation of maximum specific utilization rates of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CH4</t>
    </r>
    <r>
      <rPr>
        <sz val="14"/>
        <color theme="1"/>
        <rFont val="Arial"/>
        <family val="2"/>
      </rPr>
      <t>) and O</t>
    </r>
    <r>
      <rPr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 xml:space="preserve"> (</t>
    </r>
    <r>
      <rPr>
        <i/>
        <sz val="14"/>
        <color theme="1"/>
        <rFont val="Arial"/>
        <family val="2"/>
      </rPr>
      <t>q</t>
    </r>
    <r>
      <rPr>
        <i/>
        <vertAlign val="subscript"/>
        <sz val="14"/>
        <color theme="1"/>
        <rFont val="Arial"/>
        <family val="2"/>
      </rPr>
      <t>max_O</t>
    </r>
    <r>
      <rPr>
        <i/>
        <vertAlign val="subscript"/>
        <sz val="14"/>
        <color theme="1"/>
        <rFont val="맑은 고딕"/>
        <family val="2"/>
        <charset val="129"/>
      </rPr>
      <t>2</t>
    </r>
    <r>
      <rPr>
        <sz val="14"/>
        <color theme="1"/>
        <rFont val="Arial"/>
        <family val="2"/>
      </rPr>
      <t>) under ObliE20 condition</t>
    </r>
    <phoneticPr fontId="4" type="noConversion"/>
  </si>
  <si>
    <r>
      <t>E0_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 0%</t>
    </r>
    <phoneticPr fontId="4" type="noConversion"/>
  </si>
  <si>
    <r>
      <t>E5_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 5%</t>
    </r>
    <phoneticPr fontId="4" type="noConversion"/>
  </si>
  <si>
    <r>
      <t>E10_C</t>
    </r>
    <r>
      <rPr>
        <vertAlign val="subscript"/>
        <sz val="14"/>
        <color theme="0"/>
        <rFont val="Arial"/>
        <family val="2"/>
      </rPr>
      <t>2</t>
    </r>
    <r>
      <rPr>
        <sz val="14"/>
        <color theme="0"/>
        <rFont val="Arial"/>
        <family val="2"/>
      </rPr>
      <t>H</t>
    </r>
    <r>
      <rPr>
        <vertAlign val="subscript"/>
        <sz val="14"/>
        <color theme="0"/>
        <rFont val="Arial"/>
        <family val="2"/>
      </rPr>
      <t>6</t>
    </r>
    <r>
      <rPr>
        <sz val="14"/>
        <color theme="0"/>
        <rFont val="Arial"/>
        <family val="2"/>
      </rPr>
      <t xml:space="preserve"> 10%</t>
    </r>
    <phoneticPr fontId="4" type="noConversion"/>
  </si>
  <si>
    <r>
      <t>E20_C</t>
    </r>
    <r>
      <rPr>
        <vertAlign val="subscript"/>
        <sz val="14"/>
        <color theme="0"/>
        <rFont val="Arial"/>
        <family val="2"/>
      </rPr>
      <t>2</t>
    </r>
    <r>
      <rPr>
        <sz val="14"/>
        <color theme="0"/>
        <rFont val="Arial"/>
        <family val="2"/>
      </rPr>
      <t>H</t>
    </r>
    <r>
      <rPr>
        <vertAlign val="subscript"/>
        <sz val="14"/>
        <color theme="0"/>
        <rFont val="Arial"/>
        <family val="2"/>
      </rPr>
      <t>6</t>
    </r>
    <r>
      <rPr>
        <sz val="14"/>
        <color theme="0"/>
        <rFont val="Arial"/>
        <family val="2"/>
      </rPr>
      <t xml:space="preserve"> 20%</t>
    </r>
    <phoneticPr fontId="4" type="noConversion"/>
  </si>
  <si>
    <r>
      <t>E50_C</t>
    </r>
    <r>
      <rPr>
        <vertAlign val="subscript"/>
        <sz val="14"/>
        <color theme="0"/>
        <rFont val="Arial"/>
        <family val="2"/>
      </rPr>
      <t>2</t>
    </r>
    <r>
      <rPr>
        <sz val="14"/>
        <color theme="0"/>
        <rFont val="Arial"/>
        <family val="2"/>
      </rPr>
      <t>H</t>
    </r>
    <r>
      <rPr>
        <vertAlign val="subscript"/>
        <sz val="14"/>
        <color theme="0"/>
        <rFont val="Arial"/>
        <family val="2"/>
      </rPr>
      <t>6</t>
    </r>
    <r>
      <rPr>
        <sz val="14"/>
        <color theme="0"/>
        <rFont val="Arial"/>
        <family val="2"/>
      </rPr>
      <t xml:space="preserve"> 50%</t>
    </r>
    <phoneticPr fontId="4" type="noConversion"/>
  </si>
  <si>
    <r>
      <t>ObliE20_C</t>
    </r>
    <r>
      <rPr>
        <vertAlign val="subscript"/>
        <sz val="14"/>
        <color theme="0"/>
        <rFont val="Arial"/>
        <family val="2"/>
      </rPr>
      <t>2</t>
    </r>
    <r>
      <rPr>
        <sz val="14"/>
        <color theme="0"/>
        <rFont val="Arial"/>
        <family val="2"/>
      </rPr>
      <t>H</t>
    </r>
    <r>
      <rPr>
        <vertAlign val="subscript"/>
        <sz val="14"/>
        <color theme="0"/>
        <rFont val="Arial"/>
        <family val="2"/>
      </rPr>
      <t>6</t>
    </r>
    <r>
      <rPr>
        <sz val="14"/>
        <color theme="0"/>
        <rFont val="Arial"/>
        <family val="2"/>
      </rPr>
      <t xml:space="preserve"> 20%</t>
    </r>
    <phoneticPr fontId="4" type="noConversion"/>
  </si>
  <si>
    <r>
      <t>Periodically measured optical density (OD) and calculated total suspended solids (TSS) under SET III 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) with 0–50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phoneticPr fontId="4" type="noConversion"/>
  </si>
  <si>
    <r>
      <t>E0 data
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
without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E5 data
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
with 5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E10 data
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
with 10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E20 data
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
with 20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E50 data
(10%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
with 50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)</t>
    </r>
    <phoneticPr fontId="4" type="noConversion"/>
  </si>
  <si>
    <r>
      <t>ObliE20 data
(30% 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with 20% C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</t>
    </r>
    <r>
      <rPr>
        <vertAlign val="subscript"/>
        <sz val="14"/>
        <color theme="1"/>
        <rFont val="Arial"/>
        <family val="2"/>
      </rPr>
      <t xml:space="preserve">6 </t>
    </r>
    <r>
      <rPr>
        <sz val="14"/>
        <color theme="1"/>
        <rFont val="Arial"/>
        <family val="2"/>
      </rPr>
      <t xml:space="preserve">
without CH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#,##0_ "/>
    <numFmt numFmtId="177" formatCode="0.0%"/>
    <numFmt numFmtId="178" formatCode="0.0000"/>
    <numFmt numFmtId="179" formatCode="0.000_ "/>
    <numFmt numFmtId="180" formatCode="0.000"/>
    <numFmt numFmtId="181" formatCode="0.0000_ "/>
    <numFmt numFmtId="182" formatCode="0.0"/>
  </numFmts>
  <fonts count="58" x14ac:knownFonts="1">
    <font>
      <sz val="11"/>
      <color theme="1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6"/>
      <color rgb="FFFF0000"/>
      <name val="Arial"/>
      <family val="2"/>
    </font>
    <font>
      <sz val="16"/>
      <name val="Arial"/>
      <family val="2"/>
    </font>
    <font>
      <sz val="16"/>
      <color theme="0"/>
      <name val="Arial"/>
      <family val="2"/>
    </font>
    <font>
      <sz val="11"/>
      <color rgb="FFFF0000"/>
      <name val="Arial"/>
      <family val="2"/>
    </font>
    <font>
      <u/>
      <sz val="11"/>
      <color theme="10"/>
      <name val="맑은 고딕"/>
      <family val="2"/>
      <charset val="129"/>
      <scheme val="minor"/>
    </font>
    <font>
      <sz val="11"/>
      <color theme="0"/>
      <name val="Arial"/>
      <family val="2"/>
    </font>
    <font>
      <u/>
      <sz val="16"/>
      <color theme="10"/>
      <name val="Arial"/>
      <family val="2"/>
    </font>
    <font>
      <sz val="16"/>
      <color rgb="FF0070C0"/>
      <name val="Arial"/>
      <family val="2"/>
    </font>
    <font>
      <sz val="16"/>
      <color rgb="FF000000"/>
      <name val="Arial"/>
      <family val="2"/>
    </font>
    <font>
      <sz val="13"/>
      <color theme="1"/>
      <name val="Arial"/>
      <family val="2"/>
    </font>
    <font>
      <sz val="13"/>
      <color theme="0"/>
      <name val="Arial"/>
      <family val="2"/>
    </font>
    <font>
      <sz val="13"/>
      <name val="Arial"/>
      <family val="2"/>
    </font>
    <font>
      <sz val="13"/>
      <color theme="6" tint="0.39997558519241921"/>
      <name val="Arial"/>
      <family val="2"/>
    </font>
    <font>
      <sz val="14"/>
      <color theme="1"/>
      <name val="Arial"/>
      <family val="2"/>
    </font>
    <font>
      <sz val="11"/>
      <color rgb="FFFA7D00"/>
      <name val="Arial"/>
      <family val="2"/>
    </font>
    <font>
      <sz val="16"/>
      <color theme="1"/>
      <name val="맑은 고딕"/>
      <family val="2"/>
      <charset val="129"/>
    </font>
    <font>
      <sz val="20"/>
      <color theme="0"/>
      <name val="Arial"/>
      <family val="2"/>
    </font>
    <font>
      <sz val="26"/>
      <color theme="0"/>
      <name val="Arial"/>
      <family val="2"/>
    </font>
    <font>
      <sz val="16"/>
      <color theme="4"/>
      <name val="Arial"/>
      <family val="2"/>
    </font>
    <font>
      <sz val="16"/>
      <color theme="8" tint="-0.499984740745262"/>
      <name val="Arial"/>
      <family val="2"/>
    </font>
    <font>
      <vertAlign val="subscript"/>
      <sz val="16"/>
      <color theme="1"/>
      <name val="Arial"/>
      <family val="2"/>
    </font>
    <font>
      <sz val="16"/>
      <color rgb="FF002060"/>
      <name val="Arial"/>
      <family val="2"/>
    </font>
    <font>
      <vertAlign val="subscript"/>
      <sz val="16"/>
      <name val="Arial"/>
      <family val="2"/>
    </font>
    <font>
      <sz val="16"/>
      <color rgb="FFC00000"/>
      <name val="Arial"/>
      <family val="2"/>
    </font>
    <font>
      <sz val="20"/>
      <color theme="1"/>
      <name val="Arial"/>
      <family val="2"/>
    </font>
    <font>
      <sz val="11"/>
      <color theme="1"/>
      <name val="맑은 고딕"/>
      <family val="2"/>
      <charset val="129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vertAlign val="subscript"/>
      <sz val="11"/>
      <color theme="1"/>
      <name val="맑은 고딕"/>
      <family val="3"/>
      <charset val="129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b/>
      <sz val="14"/>
      <color theme="1"/>
      <name val="맑은 고딕"/>
      <family val="3"/>
      <charset val="129"/>
    </font>
    <font>
      <b/>
      <vertAlign val="superscript"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24"/>
      <color theme="1"/>
      <name val="Arial"/>
      <family val="2"/>
    </font>
    <font>
      <b/>
      <i/>
      <vertAlign val="subscript"/>
      <sz val="24"/>
      <color theme="1"/>
      <name val="Arial"/>
      <family val="2"/>
    </font>
    <font>
      <sz val="18"/>
      <color theme="4" tint="-0.499984740745262"/>
      <name val="Arial"/>
      <family val="2"/>
    </font>
    <font>
      <vertAlign val="subscript"/>
      <sz val="18"/>
      <color theme="4" tint="-0.499984740745262"/>
      <name val="Arial"/>
      <family val="2"/>
    </font>
    <font>
      <sz val="26"/>
      <color theme="1"/>
      <name val="Arial"/>
      <family val="2"/>
    </font>
    <font>
      <b/>
      <sz val="13"/>
      <color theme="1"/>
      <name val="Arial"/>
      <family val="2"/>
    </font>
    <font>
      <b/>
      <sz val="13"/>
      <color theme="0"/>
      <name val="Arial"/>
      <family val="2"/>
    </font>
    <font>
      <i/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i/>
      <vertAlign val="subscript"/>
      <sz val="14"/>
      <color theme="1"/>
      <name val="Arial"/>
      <family val="2"/>
    </font>
    <font>
      <sz val="14"/>
      <color theme="1"/>
      <name val="맑은 고딕"/>
      <family val="2"/>
      <charset val="129"/>
    </font>
    <font>
      <i/>
      <vertAlign val="subscript"/>
      <sz val="14"/>
      <color theme="1"/>
      <name val="맑은 고딕"/>
      <family val="2"/>
      <charset val="129"/>
    </font>
    <font>
      <sz val="14"/>
      <color theme="0"/>
      <name val="Arial"/>
      <family val="2"/>
    </font>
    <font>
      <vertAlign val="subscript"/>
      <sz val="14"/>
      <color theme="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8D9F3"/>
        <bgColor indexed="64"/>
      </patternFill>
    </fill>
    <fill>
      <patternFill patternType="solid">
        <fgColor rgb="FFC199DF"/>
        <bgColor indexed="64"/>
      </patternFill>
    </fill>
    <fill>
      <patternFill patternType="solid">
        <fgColor rgb="FF9550C8"/>
        <bgColor indexed="64"/>
      </patternFill>
    </fill>
    <fill>
      <patternFill patternType="solid">
        <fgColor rgb="FF6E319B"/>
        <bgColor indexed="64"/>
      </patternFill>
    </fill>
    <fill>
      <patternFill patternType="solid">
        <fgColor rgb="FF512373"/>
        <bgColor indexed="64"/>
      </patternFill>
    </fill>
    <fill>
      <patternFill patternType="solid">
        <fgColor rgb="FF883DC1"/>
        <bgColor indexed="64"/>
      </patternFill>
    </fill>
    <fill>
      <patternFill patternType="solid">
        <fgColor rgb="FF632C8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3F1C5A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-0.249977111117893"/>
        <bgColor indexed="64"/>
      </patternFill>
    </fill>
  </fills>
  <borders count="7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theme="2" tint="-0.249977111117893"/>
      </right>
      <top style="medium">
        <color indexed="64"/>
      </top>
      <bottom style="medium">
        <color indexed="64"/>
      </bottom>
      <diagonal/>
    </border>
    <border>
      <left style="thin">
        <color theme="2" tint="-0.249977111117893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0" fontId="3" fillId="4" borderId="2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417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21" xfId="0" applyFont="1" applyBorder="1">
      <alignment vertical="center"/>
    </xf>
    <xf numFmtId="0" fontId="6" fillId="0" borderId="9" xfId="0" applyFont="1" applyBorder="1">
      <alignment vertical="center"/>
    </xf>
    <xf numFmtId="176" fontId="6" fillId="0" borderId="9" xfId="0" applyNumberFormat="1" applyFont="1" applyBorder="1" applyAlignment="1">
      <alignment horizontal="center" vertical="center"/>
    </xf>
    <xf numFmtId="0" fontId="6" fillId="0" borderId="10" xfId="0" applyFont="1" applyBorder="1">
      <alignment vertical="center"/>
    </xf>
    <xf numFmtId="0" fontId="6" fillId="0" borderId="9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6" fillId="0" borderId="17" xfId="0" applyFont="1" applyBorder="1">
      <alignment vertical="center"/>
    </xf>
    <xf numFmtId="0" fontId="6" fillId="0" borderId="18" xfId="0" applyFont="1" applyBorder="1">
      <alignment vertical="center"/>
    </xf>
    <xf numFmtId="0" fontId="6" fillId="0" borderId="20" xfId="0" applyFont="1" applyBorder="1">
      <alignment vertical="center"/>
    </xf>
    <xf numFmtId="0" fontId="13" fillId="0" borderId="0" xfId="4" applyFont="1">
      <alignment vertical="center"/>
    </xf>
    <xf numFmtId="0" fontId="14" fillId="0" borderId="18" xfId="0" applyFont="1" applyBorder="1">
      <alignment vertical="center"/>
    </xf>
    <xf numFmtId="0" fontId="14" fillId="0" borderId="0" xfId="0" applyFont="1">
      <alignment vertical="center"/>
    </xf>
    <xf numFmtId="11" fontId="15" fillId="0" borderId="0" xfId="0" applyNumberFormat="1" applyFont="1">
      <alignment vertical="center"/>
    </xf>
    <xf numFmtId="0" fontId="16" fillId="0" borderId="0" xfId="0" applyFont="1">
      <alignment vertical="center"/>
    </xf>
    <xf numFmtId="22" fontId="16" fillId="0" borderId="0" xfId="0" applyNumberFormat="1" applyFont="1">
      <alignment vertical="center"/>
    </xf>
    <xf numFmtId="0" fontId="16" fillId="0" borderId="5" xfId="0" applyFont="1" applyBorder="1">
      <alignment vertical="center"/>
    </xf>
    <xf numFmtId="0" fontId="16" fillId="0" borderId="13" xfId="0" applyFont="1" applyBorder="1">
      <alignment vertical="center"/>
    </xf>
    <xf numFmtId="0" fontId="16" fillId="0" borderId="16" xfId="0" applyFont="1" applyBorder="1">
      <alignment vertical="center"/>
    </xf>
    <xf numFmtId="0" fontId="16" fillId="0" borderId="8" xfId="0" applyFont="1" applyBorder="1">
      <alignment vertical="center"/>
    </xf>
    <xf numFmtId="0" fontId="16" fillId="0" borderId="17" xfId="0" applyFont="1" applyBorder="1">
      <alignment vertical="center"/>
    </xf>
    <xf numFmtId="0" fontId="16" fillId="0" borderId="21" xfId="0" applyFont="1" applyBorder="1">
      <alignment vertical="center"/>
    </xf>
    <xf numFmtId="0" fontId="16" fillId="0" borderId="20" xfId="0" applyFont="1" applyBorder="1">
      <alignment vertical="center"/>
    </xf>
    <xf numFmtId="0" fontId="16" fillId="0" borderId="18" xfId="0" applyFont="1" applyBorder="1">
      <alignment vertical="center"/>
    </xf>
    <xf numFmtId="0" fontId="16" fillId="18" borderId="0" xfId="0" applyFont="1" applyFill="1">
      <alignment vertical="center"/>
    </xf>
    <xf numFmtId="0" fontId="16" fillId="18" borderId="20" xfId="0" applyFont="1" applyFill="1" applyBorder="1">
      <alignment vertical="center"/>
    </xf>
    <xf numFmtId="0" fontId="18" fillId="0" borderId="0" xfId="0" applyFont="1">
      <alignment vertical="center"/>
    </xf>
    <xf numFmtId="2" fontId="6" fillId="0" borderId="21" xfId="0" applyNumberFormat="1" applyFont="1" applyBorder="1">
      <alignment vertical="center"/>
    </xf>
    <xf numFmtId="2" fontId="6" fillId="0" borderId="20" xfId="0" applyNumberFormat="1" applyFont="1" applyBorder="1">
      <alignment vertical="center"/>
    </xf>
    <xf numFmtId="2" fontId="6" fillId="0" borderId="18" xfId="0" applyNumberFormat="1" applyFont="1" applyBorder="1">
      <alignment vertical="center"/>
    </xf>
    <xf numFmtId="2" fontId="6" fillId="0" borderId="8" xfId="0" applyNumberFormat="1" applyFont="1" applyBorder="1">
      <alignment vertical="center"/>
    </xf>
    <xf numFmtId="2" fontId="6" fillId="0" borderId="0" xfId="0" applyNumberFormat="1" applyFont="1">
      <alignment vertical="center"/>
    </xf>
    <xf numFmtId="2" fontId="6" fillId="0" borderId="17" xfId="0" applyNumberFormat="1" applyFont="1" applyBorder="1">
      <alignment vertical="center"/>
    </xf>
    <xf numFmtId="0" fontId="16" fillId="10" borderId="9" xfId="0" applyFont="1" applyFill="1" applyBorder="1" applyAlignment="1">
      <alignment horizontal="center" vertical="center"/>
    </xf>
    <xf numFmtId="0" fontId="16" fillId="11" borderId="18" xfId="0" applyFont="1" applyFill="1" applyBorder="1">
      <alignment vertical="center"/>
    </xf>
    <xf numFmtId="0" fontId="16" fillId="11" borderId="8" xfId="0" applyFont="1" applyFill="1" applyBorder="1">
      <alignment vertical="center"/>
    </xf>
    <xf numFmtId="0" fontId="16" fillId="11" borderId="17" xfId="0" applyFont="1" applyFill="1" applyBorder="1">
      <alignment vertical="center"/>
    </xf>
    <xf numFmtId="0" fontId="16" fillId="11" borderId="21" xfId="0" applyFont="1" applyFill="1" applyBorder="1">
      <alignment vertical="center"/>
    </xf>
    <xf numFmtId="0" fontId="16" fillId="12" borderId="8" xfId="0" applyFont="1" applyFill="1" applyBorder="1">
      <alignment vertical="center"/>
    </xf>
    <xf numFmtId="0" fontId="16" fillId="12" borderId="17" xfId="0" applyFont="1" applyFill="1" applyBorder="1">
      <alignment vertical="center"/>
    </xf>
    <xf numFmtId="0" fontId="16" fillId="12" borderId="21" xfId="0" applyFont="1" applyFill="1" applyBorder="1">
      <alignment vertical="center"/>
    </xf>
    <xf numFmtId="0" fontId="16" fillId="12" borderId="18" xfId="0" applyFont="1" applyFill="1" applyBorder="1">
      <alignment vertical="center"/>
    </xf>
    <xf numFmtId="0" fontId="17" fillId="16" borderId="8" xfId="0" applyFont="1" applyFill="1" applyBorder="1">
      <alignment vertical="center"/>
    </xf>
    <xf numFmtId="0" fontId="17" fillId="16" borderId="21" xfId="0" applyFont="1" applyFill="1" applyBorder="1">
      <alignment vertical="center"/>
    </xf>
    <xf numFmtId="0" fontId="17" fillId="17" borderId="8" xfId="0" applyFont="1" applyFill="1" applyBorder="1">
      <alignment vertical="center"/>
    </xf>
    <xf numFmtId="0" fontId="17" fillId="17" borderId="21" xfId="0" applyFont="1" applyFill="1" applyBorder="1">
      <alignment vertical="center"/>
    </xf>
    <xf numFmtId="0" fontId="17" fillId="19" borderId="8" xfId="0" applyFont="1" applyFill="1" applyBorder="1">
      <alignment vertical="center"/>
    </xf>
    <xf numFmtId="0" fontId="17" fillId="19" borderId="21" xfId="0" applyFont="1" applyFill="1" applyBorder="1">
      <alignment vertical="center"/>
    </xf>
    <xf numFmtId="0" fontId="17" fillId="5" borderId="8" xfId="0" applyFont="1" applyFill="1" applyBorder="1">
      <alignment vertical="center"/>
    </xf>
    <xf numFmtId="0" fontId="17" fillId="5" borderId="21" xfId="0" applyFont="1" applyFill="1" applyBorder="1">
      <alignment vertical="center"/>
    </xf>
    <xf numFmtId="0" fontId="20" fillId="0" borderId="0" xfId="0" applyFont="1" applyAlignment="1">
      <alignment horizontal="center" vertical="center"/>
    </xf>
    <xf numFmtId="0" fontId="21" fillId="5" borderId="1" xfId="2" applyFont="1" applyFill="1">
      <alignment vertical="center"/>
    </xf>
    <xf numFmtId="0" fontId="6" fillId="7" borderId="16" xfId="0" applyFont="1" applyFill="1" applyBorder="1" applyAlignment="1">
      <alignment horizontal="center" vertical="center"/>
    </xf>
    <xf numFmtId="9" fontId="6" fillId="8" borderId="26" xfId="0" applyNumberFormat="1" applyFont="1" applyFill="1" applyBorder="1">
      <alignment vertical="center"/>
    </xf>
    <xf numFmtId="9" fontId="6" fillId="8" borderId="6" xfId="0" applyNumberFormat="1" applyFont="1" applyFill="1" applyBorder="1">
      <alignment vertical="center"/>
    </xf>
    <xf numFmtId="9" fontId="6" fillId="8" borderId="43" xfId="0" applyNumberFormat="1" applyFont="1" applyFill="1" applyBorder="1">
      <alignment vertical="center"/>
    </xf>
    <xf numFmtId="0" fontId="6" fillId="9" borderId="9" xfId="0" applyFont="1" applyFill="1" applyBorder="1" applyAlignment="1">
      <alignment horizontal="center" vertical="center"/>
    </xf>
    <xf numFmtId="0" fontId="10" fillId="0" borderId="0" xfId="2" applyFont="1" applyFill="1" applyBorder="1">
      <alignment vertical="center"/>
    </xf>
    <xf numFmtId="0" fontId="12" fillId="5" borderId="0" xfId="3" applyFont="1" applyFill="1" applyBorder="1">
      <alignment vertical="center"/>
    </xf>
    <xf numFmtId="177" fontId="6" fillId="8" borderId="26" xfId="0" applyNumberFormat="1" applyFont="1" applyFill="1" applyBorder="1">
      <alignment vertical="center"/>
    </xf>
    <xf numFmtId="177" fontId="6" fillId="8" borderId="6" xfId="0" applyNumberFormat="1" applyFont="1" applyFill="1" applyBorder="1">
      <alignment vertical="center"/>
    </xf>
    <xf numFmtId="0" fontId="6" fillId="9" borderId="47" xfId="0" applyFont="1" applyFill="1" applyBorder="1" applyAlignment="1">
      <alignment horizontal="center" vertical="center"/>
    </xf>
    <xf numFmtId="0" fontId="16" fillId="10" borderId="12" xfId="0" applyFont="1" applyFill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6" fillId="11" borderId="25" xfId="0" applyFont="1" applyFill="1" applyBorder="1" applyAlignment="1">
      <alignment horizontal="center" vertical="center"/>
    </xf>
    <xf numFmtId="0" fontId="6" fillId="7" borderId="31" xfId="0" applyFont="1" applyFill="1" applyBorder="1" applyAlignment="1">
      <alignment horizontal="center" vertical="center"/>
    </xf>
    <xf numFmtId="0" fontId="6" fillId="7" borderId="32" xfId="0" applyFont="1" applyFill="1" applyBorder="1" applyAlignment="1">
      <alignment horizontal="center" vertical="center"/>
    </xf>
    <xf numFmtId="0" fontId="6" fillId="7" borderId="33" xfId="0" applyFont="1" applyFill="1" applyBorder="1" applyAlignment="1">
      <alignment horizontal="center" vertical="center"/>
    </xf>
    <xf numFmtId="0" fontId="6" fillId="7" borderId="34" xfId="0" applyFont="1" applyFill="1" applyBorder="1" applyAlignment="1">
      <alignment horizontal="center" vertical="center"/>
    </xf>
    <xf numFmtId="0" fontId="28" fillId="0" borderId="35" xfId="0" applyFont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8" fillId="7" borderId="36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0" fontId="8" fillId="7" borderId="37" xfId="0" applyFont="1" applyFill="1" applyBorder="1" applyAlignment="1">
      <alignment horizontal="center" vertical="center"/>
    </xf>
    <xf numFmtId="0" fontId="6" fillId="7" borderId="36" xfId="0" applyFont="1" applyFill="1" applyBorder="1" applyAlignment="1">
      <alignment horizontal="center" vertical="center"/>
    </xf>
    <xf numFmtId="0" fontId="28" fillId="0" borderId="40" xfId="0" applyFont="1" applyBorder="1" applyAlignment="1">
      <alignment horizontal="center" vertical="center"/>
    </xf>
    <xf numFmtId="0" fontId="6" fillId="7" borderId="28" xfId="0" applyFont="1" applyFill="1" applyBorder="1" applyAlignment="1">
      <alignment horizontal="center" vertical="center"/>
    </xf>
    <xf numFmtId="0" fontId="28" fillId="0" borderId="42" xfId="0" applyFont="1" applyBorder="1" applyAlignment="1">
      <alignment horizontal="center" vertical="center"/>
    </xf>
    <xf numFmtId="178" fontId="14" fillId="0" borderId="20" xfId="0" applyNumberFormat="1" applyFont="1" applyBorder="1">
      <alignment vertical="center"/>
    </xf>
    <xf numFmtId="178" fontId="14" fillId="0" borderId="0" xfId="0" applyNumberFormat="1" applyFont="1">
      <alignment vertical="center"/>
    </xf>
    <xf numFmtId="0" fontId="30" fillId="0" borderId="5" xfId="0" applyFont="1" applyBorder="1" applyAlignment="1">
      <alignment horizontal="center" vertical="center"/>
    </xf>
    <xf numFmtId="180" fontId="30" fillId="0" borderId="16" xfId="0" applyNumberFormat="1" applyFont="1" applyBorder="1" applyAlignment="1">
      <alignment horizontal="center" vertical="center"/>
    </xf>
    <xf numFmtId="0" fontId="30" fillId="0" borderId="21" xfId="0" applyFont="1" applyBorder="1" applyAlignment="1">
      <alignment horizontal="center" vertical="center"/>
    </xf>
    <xf numFmtId="179" fontId="30" fillId="0" borderId="18" xfId="0" applyNumberFormat="1" applyFont="1" applyBorder="1" applyAlignment="1">
      <alignment horizontal="center" vertical="center"/>
    </xf>
    <xf numFmtId="0" fontId="6" fillId="0" borderId="39" xfId="0" applyFont="1" applyBorder="1">
      <alignment vertical="center"/>
    </xf>
    <xf numFmtId="0" fontId="6" fillId="0" borderId="53" xfId="0" applyFont="1" applyBorder="1">
      <alignment vertical="center"/>
    </xf>
    <xf numFmtId="0" fontId="6" fillId="6" borderId="0" xfId="0" applyFont="1" applyFill="1">
      <alignment vertical="center"/>
    </xf>
    <xf numFmtId="0" fontId="6" fillId="6" borderId="0" xfId="0" applyFont="1" applyFill="1" applyAlignment="1">
      <alignment horizontal="center" vertical="center"/>
    </xf>
    <xf numFmtId="0" fontId="6" fillId="12" borderId="25" xfId="0" applyFont="1" applyFill="1" applyBorder="1" applyAlignment="1">
      <alignment horizontal="center" vertical="center"/>
    </xf>
    <xf numFmtId="0" fontId="6" fillId="12" borderId="12" xfId="0" applyFont="1" applyFill="1" applyBorder="1" applyAlignment="1">
      <alignment horizontal="center" vertical="center"/>
    </xf>
    <xf numFmtId="0" fontId="9" fillId="13" borderId="25" xfId="0" applyFont="1" applyFill="1" applyBorder="1" applyAlignment="1">
      <alignment horizontal="center" vertical="center"/>
    </xf>
    <xf numFmtId="181" fontId="30" fillId="0" borderId="18" xfId="0" applyNumberFormat="1" applyFont="1" applyBorder="1" applyAlignment="1">
      <alignment horizontal="center" vertical="center"/>
    </xf>
    <xf numFmtId="0" fontId="9" fillId="14" borderId="25" xfId="0" applyFont="1" applyFill="1" applyBorder="1" applyAlignment="1">
      <alignment horizontal="center" vertical="center"/>
    </xf>
    <xf numFmtId="0" fontId="9" fillId="15" borderId="25" xfId="0" applyFont="1" applyFill="1" applyBorder="1" applyAlignment="1">
      <alignment horizontal="center" vertical="center"/>
    </xf>
    <xf numFmtId="0" fontId="9" fillId="20" borderId="25" xfId="0" applyFont="1" applyFill="1" applyBorder="1" applyAlignment="1">
      <alignment horizontal="center" vertical="center"/>
    </xf>
    <xf numFmtId="0" fontId="5" fillId="0" borderId="12" xfId="0" applyFont="1" applyBorder="1">
      <alignment vertical="center"/>
    </xf>
    <xf numFmtId="0" fontId="5" fillId="0" borderId="15" xfId="0" applyFont="1" applyBorder="1">
      <alignment vertical="center"/>
    </xf>
    <xf numFmtId="0" fontId="5" fillId="0" borderId="27" xfId="0" applyFont="1" applyBorder="1">
      <alignment vertical="center"/>
    </xf>
    <xf numFmtId="0" fontId="5" fillId="0" borderId="36" xfId="0" applyFont="1" applyBorder="1">
      <alignment vertical="center"/>
    </xf>
    <xf numFmtId="0" fontId="5" fillId="0" borderId="28" xfId="0" applyFont="1" applyBorder="1">
      <alignment vertical="center"/>
    </xf>
    <xf numFmtId="0" fontId="31" fillId="0" borderId="0" xfId="0" applyFont="1">
      <alignment vertical="center"/>
    </xf>
    <xf numFmtId="0" fontId="34" fillId="0" borderId="0" xfId="0" applyFont="1" applyAlignment="1">
      <alignment vertical="top" wrapText="1"/>
    </xf>
    <xf numFmtId="0" fontId="34" fillId="0" borderId="5" xfId="0" applyFont="1" applyBorder="1" applyAlignment="1">
      <alignment horizontal="center" vertical="center"/>
    </xf>
    <xf numFmtId="0" fontId="36" fillId="0" borderId="13" xfId="0" applyFont="1" applyBorder="1" applyAlignment="1">
      <alignment horizontal="center" vertical="center"/>
    </xf>
    <xf numFmtId="0" fontId="37" fillId="0" borderId="13" xfId="0" applyFont="1" applyBorder="1" applyAlignment="1">
      <alignment horizontal="center" vertical="center"/>
    </xf>
    <xf numFmtId="0" fontId="36" fillId="0" borderId="16" xfId="0" applyFont="1" applyBorder="1" applyAlignment="1">
      <alignment horizontal="center" vertical="center"/>
    </xf>
    <xf numFmtId="0" fontId="36" fillId="0" borderId="8" xfId="0" applyFont="1" applyBorder="1" applyAlignment="1">
      <alignment horizontal="center" vertical="center"/>
    </xf>
    <xf numFmtId="0" fontId="34" fillId="0" borderId="0" xfId="0" applyFont="1" applyAlignment="1">
      <alignment horizontal="center" vertical="center"/>
    </xf>
    <xf numFmtId="178" fontId="34" fillId="0" borderId="0" xfId="0" applyNumberFormat="1" applyFont="1" applyAlignment="1">
      <alignment horizontal="center" vertical="center"/>
    </xf>
    <xf numFmtId="182" fontId="34" fillId="0" borderId="17" xfId="0" applyNumberFormat="1" applyFont="1" applyBorder="1" applyAlignment="1">
      <alignment horizontal="center" vertical="center"/>
    </xf>
    <xf numFmtId="0" fontId="36" fillId="0" borderId="21" xfId="0" applyFont="1" applyBorder="1" applyAlignment="1">
      <alignment horizontal="center" vertical="center"/>
    </xf>
    <xf numFmtId="0" fontId="34" fillId="0" borderId="20" xfId="0" applyFont="1" applyBorder="1" applyAlignment="1">
      <alignment horizontal="center" vertical="center"/>
    </xf>
    <xf numFmtId="178" fontId="34" fillId="0" borderId="20" xfId="0" applyNumberFormat="1" applyFont="1" applyBorder="1" applyAlignment="1">
      <alignment horizontal="center" vertical="center"/>
    </xf>
    <xf numFmtId="182" fontId="34" fillId="0" borderId="18" xfId="0" applyNumberFormat="1" applyFont="1" applyBorder="1" applyAlignment="1">
      <alignment horizontal="center" vertical="center"/>
    </xf>
    <xf numFmtId="182" fontId="20" fillId="7" borderId="54" xfId="0" applyNumberFormat="1" applyFont="1" applyFill="1" applyBorder="1" applyAlignment="1">
      <alignment horizontal="center" vertical="center"/>
    </xf>
    <xf numFmtId="182" fontId="20" fillId="7" borderId="55" xfId="0" applyNumberFormat="1" applyFont="1" applyFill="1" applyBorder="1" applyAlignment="1">
      <alignment horizontal="center" vertical="center"/>
    </xf>
    <xf numFmtId="0" fontId="6" fillId="0" borderId="6" xfId="0" applyFont="1" applyBorder="1">
      <alignment vertical="center"/>
    </xf>
    <xf numFmtId="177" fontId="6" fillId="0" borderId="6" xfId="0" applyNumberFormat="1" applyFont="1" applyBorder="1" applyAlignment="1">
      <alignment horizontal="center" vertical="center"/>
    </xf>
    <xf numFmtId="177" fontId="6" fillId="0" borderId="43" xfId="0" applyNumberFormat="1" applyFont="1" applyBorder="1" applyAlignment="1">
      <alignment horizontal="center" vertical="center"/>
    </xf>
    <xf numFmtId="177" fontId="6" fillId="0" borderId="9" xfId="0" applyNumberFormat="1" applyFont="1" applyBorder="1" applyAlignment="1">
      <alignment horizontal="center" vertical="center"/>
    </xf>
    <xf numFmtId="177" fontId="6" fillId="0" borderId="44" xfId="0" applyNumberFormat="1" applyFont="1" applyBorder="1" applyAlignment="1">
      <alignment horizontal="center" vertical="center"/>
    </xf>
    <xf numFmtId="177" fontId="6" fillId="0" borderId="10" xfId="0" applyNumberFormat="1" applyFont="1" applyBorder="1" applyAlignment="1">
      <alignment horizontal="center" vertical="center"/>
    </xf>
    <xf numFmtId="177" fontId="6" fillId="0" borderId="46" xfId="0" applyNumberFormat="1" applyFont="1" applyBorder="1" applyAlignment="1">
      <alignment horizontal="center" vertical="center"/>
    </xf>
    <xf numFmtId="0" fontId="6" fillId="0" borderId="22" xfId="0" applyFont="1" applyBorder="1">
      <alignment vertical="center"/>
    </xf>
    <xf numFmtId="182" fontId="6" fillId="0" borderId="22" xfId="0" applyNumberFormat="1" applyFont="1" applyBorder="1" applyAlignment="1">
      <alignment horizontal="center" vertical="center"/>
    </xf>
    <xf numFmtId="182" fontId="6" fillId="0" borderId="56" xfId="0" applyNumberFormat="1" applyFont="1" applyBorder="1" applyAlignment="1">
      <alignment horizontal="center" vertical="center"/>
    </xf>
    <xf numFmtId="182" fontId="6" fillId="0" borderId="9" xfId="0" applyNumberFormat="1" applyFont="1" applyBorder="1" applyAlignment="1">
      <alignment horizontal="center" vertical="center"/>
    </xf>
    <xf numFmtId="182" fontId="6" fillId="0" borderId="44" xfId="0" applyNumberFormat="1" applyFont="1" applyBorder="1" applyAlignment="1">
      <alignment horizontal="center" vertical="center"/>
    </xf>
    <xf numFmtId="182" fontId="6" fillId="23" borderId="27" xfId="0" applyNumberFormat="1" applyFont="1" applyFill="1" applyBorder="1">
      <alignment vertical="center"/>
    </xf>
    <xf numFmtId="182" fontId="6" fillId="23" borderId="9" xfId="0" applyNumberFormat="1" applyFont="1" applyFill="1" applyBorder="1">
      <alignment vertical="center"/>
    </xf>
    <xf numFmtId="182" fontId="6" fillId="23" borderId="44" xfId="0" applyNumberFormat="1" applyFont="1" applyFill="1" applyBorder="1">
      <alignment vertical="center"/>
    </xf>
    <xf numFmtId="182" fontId="6" fillId="23" borderId="10" xfId="0" applyNumberFormat="1" applyFont="1" applyFill="1" applyBorder="1">
      <alignment vertical="center"/>
    </xf>
    <xf numFmtId="2" fontId="6" fillId="0" borderId="9" xfId="0" applyNumberFormat="1" applyFont="1" applyBorder="1" applyAlignment="1">
      <alignment horizontal="center" vertical="center"/>
    </xf>
    <xf numFmtId="182" fontId="6" fillId="23" borderId="45" xfId="0" applyNumberFormat="1" applyFont="1" applyFill="1" applyBorder="1">
      <alignment vertical="center"/>
    </xf>
    <xf numFmtId="182" fontId="6" fillId="23" borderId="46" xfId="0" applyNumberFormat="1" applyFont="1" applyFill="1" applyBorder="1">
      <alignment vertical="center"/>
    </xf>
    <xf numFmtId="182" fontId="6" fillId="23" borderId="21" xfId="0" applyNumberFormat="1" applyFont="1" applyFill="1" applyBorder="1">
      <alignment vertical="center"/>
    </xf>
    <xf numFmtId="182" fontId="6" fillId="23" borderId="20" xfId="0" applyNumberFormat="1" applyFont="1" applyFill="1" applyBorder="1">
      <alignment vertical="center"/>
    </xf>
    <xf numFmtId="182" fontId="6" fillId="23" borderId="18" xfId="0" applyNumberFormat="1" applyFont="1" applyFill="1" applyBorder="1">
      <alignment vertical="center"/>
    </xf>
    <xf numFmtId="182" fontId="8" fillId="23" borderId="27" xfId="0" applyNumberFormat="1" applyFont="1" applyFill="1" applyBorder="1">
      <alignment vertical="center"/>
    </xf>
    <xf numFmtId="182" fontId="8" fillId="23" borderId="9" xfId="0" applyNumberFormat="1" applyFont="1" applyFill="1" applyBorder="1">
      <alignment vertical="center"/>
    </xf>
    <xf numFmtId="182" fontId="8" fillId="23" borderId="44" xfId="0" applyNumberFormat="1" applyFont="1" applyFill="1" applyBorder="1">
      <alignment vertical="center"/>
    </xf>
    <xf numFmtId="182" fontId="8" fillId="23" borderId="45" xfId="0" applyNumberFormat="1" applyFont="1" applyFill="1" applyBorder="1">
      <alignment vertical="center"/>
    </xf>
    <xf numFmtId="182" fontId="8" fillId="23" borderId="10" xfId="0" applyNumberFormat="1" applyFont="1" applyFill="1" applyBorder="1">
      <alignment vertical="center"/>
    </xf>
    <xf numFmtId="182" fontId="8" fillId="23" borderId="46" xfId="0" applyNumberFormat="1" applyFont="1" applyFill="1" applyBorder="1">
      <alignment vertical="center"/>
    </xf>
    <xf numFmtId="0" fontId="44" fillId="0" borderId="0" xfId="0" applyFont="1" applyAlignment="1">
      <alignment horizontal="center" vertical="center"/>
    </xf>
    <xf numFmtId="0" fontId="8" fillId="21" borderId="26" xfId="0" applyFont="1" applyFill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8" fillId="21" borderId="27" xfId="0" applyFont="1" applyFill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8" fillId="7" borderId="28" xfId="0" applyFont="1" applyFill="1" applyBorder="1" applyAlignment="1">
      <alignment horizontal="center" vertical="center"/>
    </xf>
    <xf numFmtId="182" fontId="8" fillId="0" borderId="42" xfId="0" applyNumberFormat="1" applyFont="1" applyBorder="1" applyAlignment="1">
      <alignment horizontal="center" vertical="center"/>
    </xf>
    <xf numFmtId="182" fontId="6" fillId="0" borderId="5" xfId="0" applyNumberFormat="1" applyFont="1" applyBorder="1">
      <alignment vertical="center"/>
    </xf>
    <xf numFmtId="182" fontId="6" fillId="0" borderId="0" xfId="0" applyNumberFormat="1" applyFont="1">
      <alignment vertical="center"/>
    </xf>
    <xf numFmtId="2" fontId="6" fillId="0" borderId="16" xfId="0" applyNumberFormat="1" applyFont="1" applyBorder="1">
      <alignment vertical="center"/>
    </xf>
    <xf numFmtId="182" fontId="6" fillId="0" borderId="8" xfId="0" applyNumberFormat="1" applyFont="1" applyBorder="1">
      <alignment vertical="center"/>
    </xf>
    <xf numFmtId="182" fontId="6" fillId="0" borderId="17" xfId="0" applyNumberFormat="1" applyFont="1" applyBorder="1">
      <alignment vertical="center"/>
    </xf>
    <xf numFmtId="180" fontId="8" fillId="0" borderId="3" xfId="0" applyNumberFormat="1" applyFont="1" applyBorder="1">
      <alignment vertical="center"/>
    </xf>
    <xf numFmtId="180" fontId="26" fillId="0" borderId="48" xfId="0" applyNumberFormat="1" applyFont="1" applyBorder="1">
      <alignment vertical="center"/>
    </xf>
    <xf numFmtId="180" fontId="6" fillId="0" borderId="48" xfId="0" applyNumberFormat="1" applyFont="1" applyBorder="1">
      <alignment vertical="center"/>
    </xf>
    <xf numFmtId="180" fontId="6" fillId="0" borderId="38" xfId="0" applyNumberFormat="1" applyFont="1" applyBorder="1">
      <alignment vertical="center"/>
    </xf>
    <xf numFmtId="180" fontId="6" fillId="0" borderId="0" xfId="0" applyNumberFormat="1" applyFont="1" applyAlignment="1">
      <alignment horizontal="center" vertical="center"/>
    </xf>
    <xf numFmtId="180" fontId="6" fillId="0" borderId="52" xfId="0" applyNumberFormat="1" applyFont="1" applyBorder="1">
      <alignment vertical="center"/>
    </xf>
    <xf numFmtId="180" fontId="6" fillId="0" borderId="14" xfId="0" applyNumberFormat="1" applyFont="1" applyBorder="1">
      <alignment vertical="center"/>
    </xf>
    <xf numFmtId="182" fontId="6" fillId="0" borderId="21" xfId="0" applyNumberFormat="1" applyFont="1" applyBorder="1">
      <alignment vertical="center"/>
    </xf>
    <xf numFmtId="182" fontId="6" fillId="0" borderId="20" xfId="0" applyNumberFormat="1" applyFont="1" applyBorder="1">
      <alignment vertical="center"/>
    </xf>
    <xf numFmtId="180" fontId="6" fillId="0" borderId="0" xfId="0" applyNumberFormat="1" applyFont="1">
      <alignment vertical="center"/>
    </xf>
    <xf numFmtId="182" fontId="6" fillId="0" borderId="18" xfId="0" applyNumberFormat="1" applyFont="1" applyBorder="1">
      <alignment vertical="center"/>
    </xf>
    <xf numFmtId="180" fontId="6" fillId="0" borderId="37" xfId="0" applyNumberFormat="1" applyFont="1" applyBorder="1">
      <alignment vertical="center"/>
    </xf>
    <xf numFmtId="180" fontId="6" fillId="0" borderId="23" xfId="0" applyNumberFormat="1" applyFont="1" applyBorder="1">
      <alignment vertical="center"/>
    </xf>
    <xf numFmtId="180" fontId="6" fillId="0" borderId="19" xfId="0" applyNumberFormat="1" applyFont="1" applyBorder="1">
      <alignment vertical="center"/>
    </xf>
    <xf numFmtId="180" fontId="6" fillId="0" borderId="51" xfId="0" applyNumberFormat="1" applyFont="1" applyBorder="1">
      <alignment vertical="center"/>
    </xf>
    <xf numFmtId="182" fontId="8" fillId="0" borderId="27" xfId="0" applyNumberFormat="1" applyFont="1" applyBorder="1">
      <alignment vertical="center"/>
    </xf>
    <xf numFmtId="182" fontId="8" fillId="0" borderId="9" xfId="0" applyNumberFormat="1" applyFont="1" applyBorder="1">
      <alignment vertical="center"/>
    </xf>
    <xf numFmtId="182" fontId="8" fillId="0" borderId="44" xfId="0" applyNumberFormat="1" applyFont="1" applyBorder="1">
      <alignment vertical="center"/>
    </xf>
    <xf numFmtId="182" fontId="8" fillId="0" borderId="45" xfId="0" applyNumberFormat="1" applyFont="1" applyBorder="1">
      <alignment vertical="center"/>
    </xf>
    <xf numFmtId="182" fontId="8" fillId="0" borderId="10" xfId="0" applyNumberFormat="1" applyFont="1" applyBorder="1">
      <alignment vertical="center"/>
    </xf>
    <xf numFmtId="182" fontId="8" fillId="0" borderId="46" xfId="0" applyNumberFormat="1" applyFont="1" applyBorder="1">
      <alignment vertical="center"/>
    </xf>
    <xf numFmtId="0" fontId="6" fillId="11" borderId="9" xfId="0" applyFont="1" applyFill="1" applyBorder="1">
      <alignment vertical="center"/>
    </xf>
    <xf numFmtId="182" fontId="6" fillId="11" borderId="9" xfId="0" applyNumberFormat="1" applyFont="1" applyFill="1" applyBorder="1" applyAlignment="1">
      <alignment horizontal="center" vertical="center"/>
    </xf>
    <xf numFmtId="182" fontId="6" fillId="11" borderId="44" xfId="0" applyNumberFormat="1" applyFont="1" applyFill="1" applyBorder="1" applyAlignment="1">
      <alignment horizontal="center" vertical="center"/>
    </xf>
    <xf numFmtId="0" fontId="6" fillId="11" borderId="3" xfId="0" applyFont="1" applyFill="1" applyBorder="1">
      <alignment vertical="center"/>
    </xf>
    <xf numFmtId="0" fontId="6" fillId="11" borderId="57" xfId="0" applyFont="1" applyFill="1" applyBorder="1">
      <alignment vertical="center"/>
    </xf>
    <xf numFmtId="182" fontId="6" fillId="11" borderId="57" xfId="0" applyNumberFormat="1" applyFont="1" applyFill="1" applyBorder="1" applyAlignment="1">
      <alignment horizontal="center" vertical="center"/>
    </xf>
    <xf numFmtId="182" fontId="6" fillId="11" borderId="42" xfId="0" applyNumberFormat="1" applyFont="1" applyFill="1" applyBorder="1" applyAlignment="1">
      <alignment horizontal="center" vertical="center"/>
    </xf>
    <xf numFmtId="0" fontId="6" fillId="12" borderId="9" xfId="0" applyFont="1" applyFill="1" applyBorder="1">
      <alignment vertical="center"/>
    </xf>
    <xf numFmtId="0" fontId="6" fillId="12" borderId="3" xfId="0" applyFont="1" applyFill="1" applyBorder="1">
      <alignment vertical="center"/>
    </xf>
    <xf numFmtId="0" fontId="6" fillId="12" borderId="57" xfId="0" applyFont="1" applyFill="1" applyBorder="1">
      <alignment vertical="center"/>
    </xf>
    <xf numFmtId="0" fontId="9" fillId="13" borderId="9" xfId="0" applyFont="1" applyFill="1" applyBorder="1">
      <alignment vertical="center"/>
    </xf>
    <xf numFmtId="0" fontId="9" fillId="13" borderId="3" xfId="0" applyFont="1" applyFill="1" applyBorder="1">
      <alignment vertical="center"/>
    </xf>
    <xf numFmtId="0" fontId="9" fillId="13" borderId="57" xfId="0" applyFont="1" applyFill="1" applyBorder="1">
      <alignment vertical="center"/>
    </xf>
    <xf numFmtId="0" fontId="9" fillId="14" borderId="9" xfId="0" applyFont="1" applyFill="1" applyBorder="1">
      <alignment vertical="center"/>
    </xf>
    <xf numFmtId="0" fontId="9" fillId="14" borderId="3" xfId="0" applyFont="1" applyFill="1" applyBorder="1">
      <alignment vertical="center"/>
    </xf>
    <xf numFmtId="0" fontId="9" fillId="14" borderId="57" xfId="0" applyFont="1" applyFill="1" applyBorder="1">
      <alignment vertical="center"/>
    </xf>
    <xf numFmtId="0" fontId="9" fillId="15" borderId="9" xfId="0" applyFont="1" applyFill="1" applyBorder="1">
      <alignment vertical="center"/>
    </xf>
    <xf numFmtId="0" fontId="9" fillId="15" borderId="3" xfId="0" applyFont="1" applyFill="1" applyBorder="1">
      <alignment vertical="center"/>
    </xf>
    <xf numFmtId="0" fontId="9" fillId="15" borderId="57" xfId="0" applyFont="1" applyFill="1" applyBorder="1">
      <alignment vertical="center"/>
    </xf>
    <xf numFmtId="0" fontId="9" fillId="24" borderId="9" xfId="0" applyFont="1" applyFill="1" applyBorder="1">
      <alignment vertical="center"/>
    </xf>
    <xf numFmtId="182" fontId="9" fillId="24" borderId="9" xfId="0" applyNumberFormat="1" applyFont="1" applyFill="1" applyBorder="1" applyAlignment="1">
      <alignment horizontal="center" vertical="center"/>
    </xf>
    <xf numFmtId="182" fontId="9" fillId="24" borderId="44" xfId="0" applyNumberFormat="1" applyFont="1" applyFill="1" applyBorder="1" applyAlignment="1">
      <alignment horizontal="center" vertical="center"/>
    </xf>
    <xf numFmtId="0" fontId="9" fillId="24" borderId="3" xfId="0" applyFont="1" applyFill="1" applyBorder="1">
      <alignment vertical="center"/>
    </xf>
    <xf numFmtId="182" fontId="9" fillId="24" borderId="3" xfId="0" applyNumberFormat="1" applyFont="1" applyFill="1" applyBorder="1" applyAlignment="1">
      <alignment horizontal="center" vertical="center"/>
    </xf>
    <xf numFmtId="182" fontId="9" fillId="24" borderId="40" xfId="0" applyNumberFormat="1" applyFont="1" applyFill="1" applyBorder="1" applyAlignment="1">
      <alignment horizontal="center" vertical="center"/>
    </xf>
    <xf numFmtId="0" fontId="9" fillId="24" borderId="57" xfId="0" applyFont="1" applyFill="1" applyBorder="1">
      <alignment vertical="center"/>
    </xf>
    <xf numFmtId="182" fontId="16" fillId="10" borderId="9" xfId="0" applyNumberFormat="1" applyFont="1" applyFill="1" applyBorder="1" applyAlignment="1">
      <alignment horizontal="center" vertical="center"/>
    </xf>
    <xf numFmtId="182" fontId="16" fillId="10" borderId="15" xfId="0" applyNumberFormat="1" applyFont="1" applyFill="1" applyBorder="1">
      <alignment vertical="center"/>
    </xf>
    <xf numFmtId="182" fontId="16" fillId="10" borderId="33" xfId="0" applyNumberFormat="1" applyFont="1" applyFill="1" applyBorder="1">
      <alignment vertical="center"/>
    </xf>
    <xf numFmtId="0" fontId="16" fillId="0" borderId="66" xfId="0" applyFont="1" applyBorder="1">
      <alignment vertical="center"/>
    </xf>
    <xf numFmtId="0" fontId="16" fillId="0" borderId="14" xfId="0" applyFont="1" applyBorder="1">
      <alignment vertical="center"/>
    </xf>
    <xf numFmtId="0" fontId="16" fillId="0" borderId="53" xfId="0" applyFont="1" applyBorder="1">
      <alignment vertical="center"/>
    </xf>
    <xf numFmtId="2" fontId="16" fillId="0" borderId="0" xfId="0" applyNumberFormat="1" applyFont="1">
      <alignment vertical="center"/>
    </xf>
    <xf numFmtId="182" fontId="16" fillId="0" borderId="0" xfId="0" applyNumberFormat="1" applyFont="1">
      <alignment vertical="center"/>
    </xf>
    <xf numFmtId="182" fontId="16" fillId="0" borderId="17" xfId="0" applyNumberFormat="1" applyFont="1" applyBorder="1">
      <alignment vertical="center"/>
    </xf>
    <xf numFmtId="182" fontId="16" fillId="11" borderId="0" xfId="0" applyNumberFormat="1" applyFont="1" applyFill="1">
      <alignment vertical="center"/>
    </xf>
    <xf numFmtId="182" fontId="16" fillId="11" borderId="17" xfId="0" applyNumberFormat="1" applyFont="1" applyFill="1" applyBorder="1">
      <alignment vertical="center"/>
    </xf>
    <xf numFmtId="182" fontId="16" fillId="11" borderId="20" xfId="0" applyNumberFormat="1" applyFont="1" applyFill="1" applyBorder="1">
      <alignment vertical="center"/>
    </xf>
    <xf numFmtId="182" fontId="16" fillId="11" borderId="18" xfId="0" applyNumberFormat="1" applyFont="1" applyFill="1" applyBorder="1">
      <alignment vertical="center"/>
    </xf>
    <xf numFmtId="182" fontId="16" fillId="12" borderId="0" xfId="0" applyNumberFormat="1" applyFont="1" applyFill="1">
      <alignment vertical="center"/>
    </xf>
    <xf numFmtId="182" fontId="16" fillId="12" borderId="17" xfId="0" applyNumberFormat="1" applyFont="1" applyFill="1" applyBorder="1">
      <alignment vertical="center"/>
    </xf>
    <xf numFmtId="182" fontId="16" fillId="12" borderId="20" xfId="0" applyNumberFormat="1" applyFont="1" applyFill="1" applyBorder="1">
      <alignment vertical="center"/>
    </xf>
    <xf numFmtId="182" fontId="16" fillId="12" borderId="18" xfId="0" applyNumberFormat="1" applyFont="1" applyFill="1" applyBorder="1">
      <alignment vertical="center"/>
    </xf>
    <xf numFmtId="182" fontId="17" fillId="16" borderId="0" xfId="0" applyNumberFormat="1" applyFont="1" applyFill="1">
      <alignment vertical="center"/>
    </xf>
    <xf numFmtId="182" fontId="17" fillId="16" borderId="17" xfId="0" applyNumberFormat="1" applyFont="1" applyFill="1" applyBorder="1">
      <alignment vertical="center"/>
    </xf>
    <xf numFmtId="182" fontId="17" fillId="16" borderId="20" xfId="0" applyNumberFormat="1" applyFont="1" applyFill="1" applyBorder="1">
      <alignment vertical="center"/>
    </xf>
    <xf numFmtId="182" fontId="17" fillId="16" borderId="18" xfId="0" applyNumberFormat="1" applyFont="1" applyFill="1" applyBorder="1">
      <alignment vertical="center"/>
    </xf>
    <xf numFmtId="182" fontId="17" fillId="17" borderId="0" xfId="0" applyNumberFormat="1" applyFont="1" applyFill="1">
      <alignment vertical="center"/>
    </xf>
    <xf numFmtId="182" fontId="17" fillId="17" borderId="17" xfId="0" applyNumberFormat="1" applyFont="1" applyFill="1" applyBorder="1">
      <alignment vertical="center"/>
    </xf>
    <xf numFmtId="182" fontId="17" fillId="17" borderId="20" xfId="0" applyNumberFormat="1" applyFont="1" applyFill="1" applyBorder="1">
      <alignment vertical="center"/>
    </xf>
    <xf numFmtId="182" fontId="17" fillId="17" borderId="18" xfId="0" applyNumberFormat="1" applyFont="1" applyFill="1" applyBorder="1">
      <alignment vertical="center"/>
    </xf>
    <xf numFmtId="182" fontId="17" fillId="19" borderId="0" xfId="0" applyNumberFormat="1" applyFont="1" applyFill="1">
      <alignment vertical="center"/>
    </xf>
    <xf numFmtId="182" fontId="17" fillId="19" borderId="17" xfId="0" applyNumberFormat="1" applyFont="1" applyFill="1" applyBorder="1">
      <alignment vertical="center"/>
    </xf>
    <xf numFmtId="182" fontId="17" fillId="19" borderId="20" xfId="0" applyNumberFormat="1" applyFont="1" applyFill="1" applyBorder="1">
      <alignment vertical="center"/>
    </xf>
    <xf numFmtId="182" fontId="17" fillId="19" borderId="18" xfId="0" applyNumberFormat="1" applyFont="1" applyFill="1" applyBorder="1">
      <alignment vertical="center"/>
    </xf>
    <xf numFmtId="182" fontId="17" fillId="5" borderId="0" xfId="0" applyNumberFormat="1" applyFont="1" applyFill="1">
      <alignment vertical="center"/>
    </xf>
    <xf numFmtId="182" fontId="17" fillId="5" borderId="17" xfId="0" applyNumberFormat="1" applyFont="1" applyFill="1" applyBorder="1">
      <alignment vertical="center"/>
    </xf>
    <xf numFmtId="182" fontId="17" fillId="5" borderId="20" xfId="0" applyNumberFormat="1" applyFont="1" applyFill="1" applyBorder="1">
      <alignment vertical="center"/>
    </xf>
    <xf numFmtId="182" fontId="17" fillId="5" borderId="18" xfId="0" applyNumberFormat="1" applyFont="1" applyFill="1" applyBorder="1">
      <alignment vertical="center"/>
    </xf>
    <xf numFmtId="0" fontId="19" fillId="0" borderId="0" xfId="0" applyFont="1">
      <alignment vertical="center"/>
    </xf>
    <xf numFmtId="0" fontId="49" fillId="11" borderId="13" xfId="0" applyFont="1" applyFill="1" applyBorder="1" applyAlignment="1">
      <alignment horizontal="center" vertical="center"/>
    </xf>
    <xf numFmtId="180" fontId="16" fillId="11" borderId="0" xfId="0" applyNumberFormat="1" applyFont="1" applyFill="1" applyAlignment="1">
      <alignment horizontal="center" vertical="center"/>
    </xf>
    <xf numFmtId="180" fontId="16" fillId="11" borderId="14" xfId="0" applyNumberFormat="1" applyFont="1" applyFill="1" applyBorder="1" applyAlignment="1">
      <alignment horizontal="center" vertical="center"/>
    </xf>
    <xf numFmtId="180" fontId="16" fillId="11" borderId="20" xfId="0" applyNumberFormat="1" applyFont="1" applyFill="1" applyBorder="1" applyAlignment="1">
      <alignment horizontal="center" vertical="center"/>
    </xf>
    <xf numFmtId="0" fontId="49" fillId="11" borderId="5" xfId="0" applyFont="1" applyFill="1" applyBorder="1">
      <alignment vertical="center"/>
    </xf>
    <xf numFmtId="2" fontId="19" fillId="0" borderId="0" xfId="0" applyNumberFormat="1" applyFont="1">
      <alignment vertical="center"/>
    </xf>
    <xf numFmtId="2" fontId="16" fillId="0" borderId="14" xfId="0" applyNumberFormat="1" applyFont="1" applyBorder="1">
      <alignment vertical="center"/>
    </xf>
    <xf numFmtId="2" fontId="19" fillId="0" borderId="14" xfId="0" applyNumberFormat="1" applyFont="1" applyBorder="1">
      <alignment vertical="center"/>
    </xf>
    <xf numFmtId="2" fontId="18" fillId="0" borderId="0" xfId="0" applyNumberFormat="1" applyFont="1">
      <alignment vertical="center"/>
    </xf>
    <xf numFmtId="2" fontId="18" fillId="0" borderId="14" xfId="0" applyNumberFormat="1" applyFont="1" applyBorder="1">
      <alignment vertical="center"/>
    </xf>
    <xf numFmtId="0" fontId="18" fillId="0" borderId="13" xfId="0" applyFont="1" applyBorder="1">
      <alignment vertical="center"/>
    </xf>
    <xf numFmtId="0" fontId="18" fillId="0" borderId="20" xfId="0" applyFont="1" applyBorder="1">
      <alignment vertical="center"/>
    </xf>
    <xf numFmtId="0" fontId="49" fillId="12" borderId="5" xfId="0" applyFont="1" applyFill="1" applyBorder="1">
      <alignment vertical="center"/>
    </xf>
    <xf numFmtId="0" fontId="49" fillId="12" borderId="13" xfId="0" applyFont="1" applyFill="1" applyBorder="1" applyAlignment="1">
      <alignment horizontal="center" vertical="center"/>
    </xf>
    <xf numFmtId="180" fontId="16" fillId="12" borderId="0" xfId="0" applyNumberFormat="1" applyFont="1" applyFill="1" applyAlignment="1">
      <alignment horizontal="center" vertical="center"/>
    </xf>
    <xf numFmtId="180" fontId="16" fillId="12" borderId="14" xfId="0" applyNumberFormat="1" applyFont="1" applyFill="1" applyBorder="1" applyAlignment="1">
      <alignment horizontal="center" vertical="center"/>
    </xf>
    <xf numFmtId="180" fontId="16" fillId="12" borderId="20" xfId="0" applyNumberFormat="1" applyFont="1" applyFill="1" applyBorder="1" applyAlignment="1">
      <alignment horizontal="center" vertical="center"/>
    </xf>
    <xf numFmtId="0" fontId="50" fillId="13" borderId="5" xfId="0" applyFont="1" applyFill="1" applyBorder="1">
      <alignment vertical="center"/>
    </xf>
    <xf numFmtId="0" fontId="50" fillId="13" borderId="13" xfId="0" applyFont="1" applyFill="1" applyBorder="1" applyAlignment="1">
      <alignment horizontal="center" vertical="center"/>
    </xf>
    <xf numFmtId="180" fontId="17" fillId="13" borderId="0" xfId="0" applyNumberFormat="1" applyFont="1" applyFill="1" applyAlignment="1">
      <alignment horizontal="center" vertical="center"/>
    </xf>
    <xf numFmtId="180" fontId="17" fillId="13" borderId="14" xfId="0" applyNumberFormat="1" applyFont="1" applyFill="1" applyBorder="1" applyAlignment="1">
      <alignment horizontal="center" vertical="center"/>
    </xf>
    <xf numFmtId="180" fontId="17" fillId="13" borderId="20" xfId="0" applyNumberFormat="1" applyFont="1" applyFill="1" applyBorder="1" applyAlignment="1">
      <alignment horizontal="center" vertical="center"/>
    </xf>
    <xf numFmtId="0" fontId="17" fillId="13" borderId="17" xfId="0" applyFont="1" applyFill="1" applyBorder="1">
      <alignment vertical="center"/>
    </xf>
    <xf numFmtId="0" fontId="17" fillId="13" borderId="18" xfId="0" applyFont="1" applyFill="1" applyBorder="1">
      <alignment vertical="center"/>
    </xf>
    <xf numFmtId="0" fontId="50" fillId="14" borderId="5" xfId="0" applyFont="1" applyFill="1" applyBorder="1">
      <alignment vertical="center"/>
    </xf>
    <xf numFmtId="0" fontId="50" fillId="14" borderId="13" xfId="0" applyFont="1" applyFill="1" applyBorder="1" applyAlignment="1">
      <alignment horizontal="center" vertical="center"/>
    </xf>
    <xf numFmtId="180" fontId="17" fillId="14" borderId="0" xfId="0" applyNumberFormat="1" applyFont="1" applyFill="1" applyAlignment="1">
      <alignment horizontal="center" vertical="center"/>
    </xf>
    <xf numFmtId="180" fontId="17" fillId="14" borderId="14" xfId="0" applyNumberFormat="1" applyFont="1" applyFill="1" applyBorder="1" applyAlignment="1">
      <alignment horizontal="center" vertical="center"/>
    </xf>
    <xf numFmtId="180" fontId="17" fillId="14" borderId="20" xfId="0" applyNumberFormat="1" applyFont="1" applyFill="1" applyBorder="1" applyAlignment="1">
      <alignment horizontal="center" vertical="center"/>
    </xf>
    <xf numFmtId="0" fontId="17" fillId="14" borderId="17" xfId="0" applyFont="1" applyFill="1" applyBorder="1">
      <alignment vertical="center"/>
    </xf>
    <xf numFmtId="0" fontId="17" fillId="14" borderId="18" xfId="0" applyFont="1" applyFill="1" applyBorder="1">
      <alignment vertical="center"/>
    </xf>
    <xf numFmtId="0" fontId="50" fillId="15" borderId="5" xfId="0" applyFont="1" applyFill="1" applyBorder="1">
      <alignment vertical="center"/>
    </xf>
    <xf numFmtId="0" fontId="50" fillId="15" borderId="13" xfId="0" applyFont="1" applyFill="1" applyBorder="1" applyAlignment="1">
      <alignment horizontal="center" vertical="center"/>
    </xf>
    <xf numFmtId="180" fontId="17" fillId="15" borderId="0" xfId="0" applyNumberFormat="1" applyFont="1" applyFill="1" applyAlignment="1">
      <alignment horizontal="center" vertical="center"/>
    </xf>
    <xf numFmtId="180" fontId="17" fillId="15" borderId="14" xfId="0" applyNumberFormat="1" applyFont="1" applyFill="1" applyBorder="1" applyAlignment="1">
      <alignment horizontal="center" vertical="center"/>
    </xf>
    <xf numFmtId="180" fontId="17" fillId="15" borderId="20" xfId="0" applyNumberFormat="1" applyFont="1" applyFill="1" applyBorder="1" applyAlignment="1">
      <alignment horizontal="center" vertical="center"/>
    </xf>
    <xf numFmtId="0" fontId="17" fillId="15" borderId="17" xfId="0" applyFont="1" applyFill="1" applyBorder="1">
      <alignment vertical="center"/>
    </xf>
    <xf numFmtId="0" fontId="17" fillId="15" borderId="18" xfId="0" applyFont="1" applyFill="1" applyBorder="1">
      <alignment vertical="center"/>
    </xf>
    <xf numFmtId="180" fontId="6" fillId="0" borderId="36" xfId="0" applyNumberFormat="1" applyFont="1" applyBorder="1">
      <alignment vertical="center"/>
    </xf>
    <xf numFmtId="180" fontId="6" fillId="0" borderId="41" xfId="0" applyNumberFormat="1" applyFont="1" applyBorder="1">
      <alignment vertical="center"/>
    </xf>
    <xf numFmtId="180" fontId="6" fillId="0" borderId="24" xfId="0" applyNumberFormat="1" applyFont="1" applyBorder="1">
      <alignment vertical="center"/>
    </xf>
    <xf numFmtId="180" fontId="6" fillId="0" borderId="49" xfId="0" applyNumberFormat="1" applyFont="1" applyBorder="1">
      <alignment vertical="center"/>
    </xf>
    <xf numFmtId="180" fontId="6" fillId="0" borderId="50" xfId="0" applyNumberFormat="1" applyFont="1" applyBorder="1">
      <alignment vertical="center"/>
    </xf>
    <xf numFmtId="180" fontId="6" fillId="0" borderId="3" xfId="0" applyNumberFormat="1" applyFont="1" applyBorder="1">
      <alignment vertical="center"/>
    </xf>
    <xf numFmtId="2" fontId="6" fillId="0" borderId="22" xfId="0" applyNumberFormat="1" applyFont="1" applyBorder="1" applyAlignment="1">
      <alignment horizontal="center" vertical="center"/>
    </xf>
    <xf numFmtId="2" fontId="6" fillId="0" borderId="56" xfId="0" applyNumberFormat="1" applyFont="1" applyBorder="1" applyAlignment="1">
      <alignment horizontal="center" vertical="center"/>
    </xf>
    <xf numFmtId="2" fontId="6" fillId="0" borderId="44" xfId="0" applyNumberFormat="1" applyFont="1" applyBorder="1" applyAlignment="1">
      <alignment horizontal="center" vertical="center"/>
    </xf>
    <xf numFmtId="2" fontId="6" fillId="11" borderId="9" xfId="0" applyNumberFormat="1" applyFont="1" applyFill="1" applyBorder="1" applyAlignment="1">
      <alignment horizontal="center" vertical="center"/>
    </xf>
    <xf numFmtId="2" fontId="6" fillId="11" borderId="44" xfId="0" applyNumberFormat="1" applyFont="1" applyFill="1" applyBorder="1" applyAlignment="1">
      <alignment horizontal="center" vertical="center"/>
    </xf>
    <xf numFmtId="2" fontId="6" fillId="11" borderId="3" xfId="0" applyNumberFormat="1" applyFont="1" applyFill="1" applyBorder="1" applyAlignment="1">
      <alignment horizontal="center" vertical="center"/>
    </xf>
    <xf numFmtId="2" fontId="6" fillId="11" borderId="40" xfId="0" applyNumberFormat="1" applyFont="1" applyFill="1" applyBorder="1" applyAlignment="1">
      <alignment horizontal="center" vertical="center"/>
    </xf>
    <xf numFmtId="2" fontId="6" fillId="12" borderId="9" xfId="0" applyNumberFormat="1" applyFont="1" applyFill="1" applyBorder="1" applyAlignment="1">
      <alignment horizontal="center" vertical="center"/>
    </xf>
    <xf numFmtId="2" fontId="6" fillId="12" borderId="44" xfId="0" applyNumberFormat="1" applyFont="1" applyFill="1" applyBorder="1" applyAlignment="1">
      <alignment horizontal="center" vertical="center"/>
    </xf>
    <xf numFmtId="2" fontId="6" fillId="12" borderId="3" xfId="0" applyNumberFormat="1" applyFont="1" applyFill="1" applyBorder="1" applyAlignment="1">
      <alignment horizontal="center" vertical="center"/>
    </xf>
    <xf numFmtId="2" fontId="6" fillId="12" borderId="40" xfId="0" applyNumberFormat="1" applyFont="1" applyFill="1" applyBorder="1" applyAlignment="1">
      <alignment horizontal="center" vertical="center"/>
    </xf>
    <xf numFmtId="2" fontId="6" fillId="12" borderId="57" xfId="0" applyNumberFormat="1" applyFont="1" applyFill="1" applyBorder="1" applyAlignment="1">
      <alignment horizontal="center" vertical="center"/>
    </xf>
    <xf numFmtId="2" fontId="6" fillId="12" borderId="42" xfId="0" applyNumberFormat="1" applyFont="1" applyFill="1" applyBorder="1" applyAlignment="1">
      <alignment horizontal="center" vertical="center"/>
    </xf>
    <xf numFmtId="2" fontId="9" fillId="13" borderId="9" xfId="0" applyNumberFormat="1" applyFont="1" applyFill="1" applyBorder="1" applyAlignment="1">
      <alignment horizontal="center" vertical="center"/>
    </xf>
    <xf numFmtId="2" fontId="9" fillId="13" borderId="44" xfId="0" applyNumberFormat="1" applyFont="1" applyFill="1" applyBorder="1" applyAlignment="1">
      <alignment horizontal="center" vertical="center"/>
    </xf>
    <xf numFmtId="2" fontId="9" fillId="13" borderId="3" xfId="0" applyNumberFormat="1" applyFont="1" applyFill="1" applyBorder="1" applyAlignment="1">
      <alignment horizontal="center" vertical="center"/>
    </xf>
    <xf numFmtId="2" fontId="9" fillId="13" borderId="40" xfId="0" applyNumberFormat="1" applyFont="1" applyFill="1" applyBorder="1" applyAlignment="1">
      <alignment horizontal="center" vertical="center"/>
    </xf>
    <xf numFmtId="2" fontId="9" fillId="13" borderId="57" xfId="0" applyNumberFormat="1" applyFont="1" applyFill="1" applyBorder="1" applyAlignment="1">
      <alignment horizontal="center" vertical="center"/>
    </xf>
    <xf numFmtId="2" fontId="9" fillId="13" borderId="42" xfId="0" applyNumberFormat="1" applyFont="1" applyFill="1" applyBorder="1" applyAlignment="1">
      <alignment horizontal="center" vertical="center"/>
    </xf>
    <xf numFmtId="2" fontId="9" fillId="14" borderId="9" xfId="0" applyNumberFormat="1" applyFont="1" applyFill="1" applyBorder="1" applyAlignment="1">
      <alignment horizontal="center" vertical="center"/>
    </xf>
    <xf numFmtId="2" fontId="9" fillId="14" borderId="44" xfId="0" applyNumberFormat="1" applyFont="1" applyFill="1" applyBorder="1" applyAlignment="1">
      <alignment horizontal="center" vertical="center"/>
    </xf>
    <xf numFmtId="2" fontId="9" fillId="14" borderId="3" xfId="0" applyNumberFormat="1" applyFont="1" applyFill="1" applyBorder="1" applyAlignment="1">
      <alignment horizontal="center" vertical="center"/>
    </xf>
    <xf numFmtId="2" fontId="9" fillId="14" borderId="40" xfId="0" applyNumberFormat="1" applyFont="1" applyFill="1" applyBorder="1" applyAlignment="1">
      <alignment horizontal="center" vertical="center"/>
    </xf>
    <xf numFmtId="2" fontId="9" fillId="14" borderId="57" xfId="0" applyNumberFormat="1" applyFont="1" applyFill="1" applyBorder="1" applyAlignment="1">
      <alignment horizontal="center" vertical="center"/>
    </xf>
    <xf numFmtId="2" fontId="9" fillId="14" borderId="42" xfId="0" applyNumberFormat="1" applyFont="1" applyFill="1" applyBorder="1" applyAlignment="1">
      <alignment horizontal="center" vertical="center"/>
    </xf>
    <xf numFmtId="2" fontId="9" fillId="15" borderId="9" xfId="0" applyNumberFormat="1" applyFont="1" applyFill="1" applyBorder="1" applyAlignment="1">
      <alignment horizontal="center" vertical="center"/>
    </xf>
    <xf numFmtId="2" fontId="9" fillId="15" borderId="44" xfId="0" applyNumberFormat="1" applyFont="1" applyFill="1" applyBorder="1" applyAlignment="1">
      <alignment horizontal="center" vertical="center"/>
    </xf>
    <xf numFmtId="2" fontId="9" fillId="15" borderId="3" xfId="0" applyNumberFormat="1" applyFont="1" applyFill="1" applyBorder="1" applyAlignment="1">
      <alignment horizontal="center" vertical="center"/>
    </xf>
    <xf numFmtId="2" fontId="9" fillId="15" borderId="40" xfId="0" applyNumberFormat="1" applyFont="1" applyFill="1" applyBorder="1" applyAlignment="1">
      <alignment horizontal="center" vertical="center"/>
    </xf>
    <xf numFmtId="2" fontId="9" fillId="15" borderId="57" xfId="0" applyNumberFormat="1" applyFont="1" applyFill="1" applyBorder="1" applyAlignment="1">
      <alignment horizontal="center" vertical="center"/>
    </xf>
    <xf numFmtId="2" fontId="9" fillId="15" borderId="42" xfId="0" applyNumberFormat="1" applyFont="1" applyFill="1" applyBorder="1" applyAlignment="1">
      <alignment horizontal="center" vertical="center"/>
    </xf>
    <xf numFmtId="2" fontId="9" fillId="24" borderId="9" xfId="0" applyNumberFormat="1" applyFont="1" applyFill="1" applyBorder="1" applyAlignment="1">
      <alignment horizontal="center" vertical="center"/>
    </xf>
    <xf numFmtId="2" fontId="9" fillId="24" borderId="44" xfId="0" applyNumberFormat="1" applyFont="1" applyFill="1" applyBorder="1" applyAlignment="1">
      <alignment horizontal="center" vertical="center"/>
    </xf>
    <xf numFmtId="2" fontId="9" fillId="24" borderId="3" xfId="0" applyNumberFormat="1" applyFont="1" applyFill="1" applyBorder="1" applyAlignment="1">
      <alignment horizontal="center" vertical="center"/>
    </xf>
    <xf numFmtId="2" fontId="9" fillId="24" borderId="40" xfId="0" applyNumberFormat="1" applyFont="1" applyFill="1" applyBorder="1" applyAlignment="1">
      <alignment horizontal="center" vertical="center"/>
    </xf>
    <xf numFmtId="2" fontId="9" fillId="24" borderId="57" xfId="0" applyNumberFormat="1" applyFont="1" applyFill="1" applyBorder="1" applyAlignment="1">
      <alignment horizontal="center" vertical="center"/>
    </xf>
    <xf numFmtId="2" fontId="9" fillId="24" borderId="42" xfId="0" applyNumberFormat="1" applyFont="1" applyFill="1" applyBorder="1" applyAlignment="1">
      <alignment horizontal="center" vertical="center"/>
    </xf>
    <xf numFmtId="2" fontId="8" fillId="0" borderId="3" xfId="0" applyNumberFormat="1" applyFont="1" applyBorder="1">
      <alignment vertical="center"/>
    </xf>
    <xf numFmtId="2" fontId="6" fillId="0" borderId="24" xfId="0" applyNumberFormat="1" applyFont="1" applyBorder="1">
      <alignment vertical="center"/>
    </xf>
    <xf numFmtId="2" fontId="6" fillId="0" borderId="50" xfId="0" applyNumberFormat="1" applyFont="1" applyBorder="1">
      <alignment vertical="center"/>
    </xf>
    <xf numFmtId="2" fontId="6" fillId="0" borderId="3" xfId="0" applyNumberFormat="1" applyFont="1" applyBorder="1">
      <alignment vertical="center"/>
    </xf>
    <xf numFmtId="182" fontId="6" fillId="0" borderId="24" xfId="0" applyNumberFormat="1" applyFont="1" applyBorder="1">
      <alignment vertical="center"/>
    </xf>
    <xf numFmtId="182" fontId="6" fillId="0" borderId="50" xfId="0" applyNumberFormat="1" applyFont="1" applyBorder="1">
      <alignment vertical="center"/>
    </xf>
    <xf numFmtId="182" fontId="6" fillId="7" borderId="31" xfId="0" applyNumberFormat="1" applyFont="1" applyFill="1" applyBorder="1" applyAlignment="1">
      <alignment horizontal="center" vertical="center"/>
    </xf>
    <xf numFmtId="0" fontId="56" fillId="20" borderId="11" xfId="0" applyFont="1" applyFill="1" applyBorder="1" applyAlignment="1">
      <alignment horizontal="center" vertical="center"/>
    </xf>
    <xf numFmtId="0" fontId="36" fillId="0" borderId="25" xfId="0" applyFont="1" applyBorder="1" applyAlignment="1">
      <alignment horizontal="center" vertical="center"/>
    </xf>
    <xf numFmtId="0" fontId="20" fillId="7" borderId="70" xfId="0" applyFont="1" applyFill="1" applyBorder="1" applyAlignment="1">
      <alignment horizontal="center" vertical="center"/>
    </xf>
    <xf numFmtId="0" fontId="20" fillId="0" borderId="72" xfId="0" applyFont="1" applyBorder="1" applyAlignment="1">
      <alignment horizontal="center" vertical="center"/>
    </xf>
    <xf numFmtId="0" fontId="20" fillId="7" borderId="67" xfId="0" applyFont="1" applyFill="1" applyBorder="1" applyAlignment="1">
      <alignment horizontal="center" vertical="center"/>
    </xf>
    <xf numFmtId="0" fontId="20" fillId="11" borderId="72" xfId="0" applyFont="1" applyFill="1" applyBorder="1" applyAlignment="1">
      <alignment horizontal="center" vertical="center"/>
    </xf>
    <xf numFmtId="0" fontId="20" fillId="0" borderId="73" xfId="0" applyFont="1" applyBorder="1" applyAlignment="1">
      <alignment horizontal="center" vertical="center" wrapText="1"/>
    </xf>
    <xf numFmtId="0" fontId="20" fillId="12" borderId="72" xfId="0" applyFont="1" applyFill="1" applyBorder="1" applyAlignment="1">
      <alignment horizontal="center" vertical="center"/>
    </xf>
    <xf numFmtId="0" fontId="56" fillId="13" borderId="72" xfId="0" applyFont="1" applyFill="1" applyBorder="1" applyAlignment="1">
      <alignment horizontal="center" vertical="center"/>
    </xf>
    <xf numFmtId="0" fontId="56" fillId="14" borderId="72" xfId="0" applyFont="1" applyFill="1" applyBorder="1" applyAlignment="1">
      <alignment horizontal="center" vertical="center"/>
    </xf>
    <xf numFmtId="0" fontId="56" fillId="15" borderId="72" xfId="0" applyFont="1" applyFill="1" applyBorder="1" applyAlignment="1">
      <alignment horizontal="center" vertical="center"/>
    </xf>
    <xf numFmtId="0" fontId="20" fillId="0" borderId="65" xfId="0" applyFont="1" applyBorder="1" applyAlignment="1">
      <alignment horizontal="left" vertical="center" indent="1"/>
    </xf>
    <xf numFmtId="0" fontId="20" fillId="0" borderId="20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left" vertical="center" indent="1"/>
    </xf>
    <xf numFmtId="0" fontId="3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73" xfId="0" applyFont="1" applyBorder="1" applyAlignment="1">
      <alignment horizontal="left" vertical="center" indent="1"/>
    </xf>
    <xf numFmtId="0" fontId="20" fillId="0" borderId="65" xfId="0" applyFont="1" applyBorder="1" applyAlignment="1">
      <alignment horizontal="left" vertical="center" indent="1"/>
    </xf>
    <xf numFmtId="0" fontId="36" fillId="0" borderId="68" xfId="0" applyFont="1" applyBorder="1" applyAlignment="1">
      <alignment horizontal="center" vertical="center"/>
    </xf>
    <xf numFmtId="0" fontId="36" fillId="0" borderId="69" xfId="0" applyFont="1" applyBorder="1" applyAlignment="1">
      <alignment horizontal="center" vertical="center"/>
    </xf>
    <xf numFmtId="0" fontId="20" fillId="0" borderId="13" xfId="0" applyFont="1" applyBorder="1" applyAlignment="1">
      <alignment horizontal="left" vertical="center" indent="1"/>
    </xf>
    <xf numFmtId="0" fontId="20" fillId="0" borderId="16" xfId="0" applyFont="1" applyBorder="1" applyAlignment="1">
      <alignment horizontal="left" vertical="center" indent="1"/>
    </xf>
    <xf numFmtId="0" fontId="20" fillId="0" borderId="71" xfId="0" applyFont="1" applyBorder="1" applyAlignment="1">
      <alignment horizontal="left" vertical="center" indent="1"/>
    </xf>
    <xf numFmtId="0" fontId="20" fillId="0" borderId="74" xfId="0" applyFont="1" applyBorder="1" applyAlignment="1">
      <alignment horizontal="left" vertical="center" indent="1"/>
    </xf>
    <xf numFmtId="0" fontId="33" fillId="10" borderId="12" xfId="0" applyFont="1" applyFill="1" applyBorder="1" applyAlignment="1">
      <alignment horizontal="center" vertical="center"/>
    </xf>
    <xf numFmtId="0" fontId="33" fillId="10" borderId="15" xfId="0" applyFont="1" applyFill="1" applyBorder="1" applyAlignment="1">
      <alignment horizontal="center" vertical="center"/>
    </xf>
    <xf numFmtId="0" fontId="33" fillId="10" borderId="33" xfId="0" applyFont="1" applyFill="1" applyBorder="1" applyAlignment="1">
      <alignment horizontal="center" vertical="center"/>
    </xf>
    <xf numFmtId="0" fontId="24" fillId="24" borderId="7" xfId="0" applyFont="1" applyFill="1" applyBorder="1" applyAlignment="1">
      <alignment horizontal="center" vertical="center" wrapText="1"/>
    </xf>
    <xf numFmtId="0" fontId="24" fillId="24" borderId="8" xfId="0" applyFont="1" applyFill="1" applyBorder="1" applyAlignment="1">
      <alignment horizontal="center" vertical="center" wrapText="1"/>
    </xf>
    <xf numFmtId="0" fontId="24" fillId="24" borderId="21" xfId="0" applyFont="1" applyFill="1" applyBorder="1" applyAlignment="1">
      <alignment horizontal="center" vertical="center" wrapText="1"/>
    </xf>
    <xf numFmtId="0" fontId="6" fillId="7" borderId="26" xfId="0" applyFont="1" applyFill="1" applyBorder="1" applyAlignment="1">
      <alignment horizontal="center" vertical="center"/>
    </xf>
    <xf numFmtId="0" fontId="6" fillId="7" borderId="27" xfId="0" applyFont="1" applyFill="1" applyBorder="1" applyAlignment="1">
      <alignment horizontal="center" vertical="center"/>
    </xf>
    <xf numFmtId="0" fontId="24" fillId="15" borderId="7" xfId="0" applyFont="1" applyFill="1" applyBorder="1" applyAlignment="1">
      <alignment horizontal="center" vertical="center" wrapText="1"/>
    </xf>
    <xf numFmtId="0" fontId="24" fillId="15" borderId="8" xfId="0" applyFont="1" applyFill="1" applyBorder="1" applyAlignment="1">
      <alignment horizontal="center" vertical="center" wrapText="1"/>
    </xf>
    <xf numFmtId="0" fontId="24" fillId="15" borderId="21" xfId="0" applyFont="1" applyFill="1" applyBorder="1" applyAlignment="1">
      <alignment horizontal="center" vertical="center" wrapText="1"/>
    </xf>
    <xf numFmtId="0" fontId="24" fillId="14" borderId="7" xfId="0" applyFont="1" applyFill="1" applyBorder="1" applyAlignment="1">
      <alignment horizontal="center" vertical="center" wrapText="1"/>
    </xf>
    <xf numFmtId="0" fontId="24" fillId="14" borderId="8" xfId="0" applyFont="1" applyFill="1" applyBorder="1" applyAlignment="1">
      <alignment horizontal="center" vertical="center" wrapText="1"/>
    </xf>
    <xf numFmtId="0" fontId="24" fillId="14" borderId="21" xfId="0" applyFont="1" applyFill="1" applyBorder="1" applyAlignment="1">
      <alignment horizontal="center" vertical="center" wrapText="1"/>
    </xf>
    <xf numFmtId="0" fontId="24" fillId="13" borderId="7" xfId="0" applyFont="1" applyFill="1" applyBorder="1" applyAlignment="1">
      <alignment horizontal="center" vertical="center" wrapText="1"/>
    </xf>
    <xf numFmtId="0" fontId="24" fillId="13" borderId="8" xfId="0" applyFont="1" applyFill="1" applyBorder="1" applyAlignment="1">
      <alignment horizontal="center" vertical="center" wrapText="1"/>
    </xf>
    <xf numFmtId="0" fontId="24" fillId="13" borderId="21" xfId="0" applyFont="1" applyFill="1" applyBorder="1" applyAlignment="1">
      <alignment horizontal="center" vertical="center" wrapText="1"/>
    </xf>
    <xf numFmtId="0" fontId="23" fillId="6" borderId="0" xfId="1" applyFont="1" applyFill="1" applyAlignment="1">
      <alignment horizontal="center" vertical="center"/>
    </xf>
    <xf numFmtId="0" fontId="48" fillId="11" borderId="7" xfId="0" applyFont="1" applyFill="1" applyBorder="1" applyAlignment="1">
      <alignment horizontal="center" vertical="center" wrapText="1"/>
    </xf>
    <xf numFmtId="0" fontId="48" fillId="11" borderId="8" xfId="0" applyFont="1" applyFill="1" applyBorder="1" applyAlignment="1">
      <alignment horizontal="center" vertical="center" wrapText="1"/>
    </xf>
    <xf numFmtId="0" fontId="48" fillId="11" borderId="21" xfId="0" applyFont="1" applyFill="1" applyBorder="1" applyAlignment="1">
      <alignment horizontal="center" vertical="center" wrapText="1"/>
    </xf>
    <xf numFmtId="0" fontId="48" fillId="12" borderId="7" xfId="0" applyFont="1" applyFill="1" applyBorder="1" applyAlignment="1">
      <alignment horizontal="center" vertical="center" wrapText="1"/>
    </xf>
    <xf numFmtId="0" fontId="48" fillId="12" borderId="8" xfId="0" applyFont="1" applyFill="1" applyBorder="1" applyAlignment="1">
      <alignment horizontal="center" vertical="center" wrapText="1"/>
    </xf>
    <xf numFmtId="0" fontId="48" fillId="12" borderId="21" xfId="0" applyFont="1" applyFill="1" applyBorder="1" applyAlignment="1">
      <alignment horizontal="center" vertical="center" wrapText="1"/>
    </xf>
    <xf numFmtId="0" fontId="43" fillId="10" borderId="59" xfId="0" applyFont="1" applyFill="1" applyBorder="1" applyAlignment="1">
      <alignment horizontal="center" vertical="center"/>
    </xf>
    <xf numFmtId="0" fontId="43" fillId="10" borderId="60" xfId="0" applyFont="1" applyFill="1" applyBorder="1" applyAlignment="1">
      <alignment horizontal="center" vertical="center"/>
    </xf>
    <xf numFmtId="0" fontId="43" fillId="10" borderId="61" xfId="0" applyFont="1" applyFill="1" applyBorder="1" applyAlignment="1">
      <alignment horizontal="center" vertical="center"/>
    </xf>
    <xf numFmtId="0" fontId="43" fillId="10" borderId="62" xfId="0" applyFont="1" applyFill="1" applyBorder="1" applyAlignment="1">
      <alignment horizontal="center" vertical="center"/>
    </xf>
    <xf numFmtId="0" fontId="43" fillId="10" borderId="63" xfId="0" applyFont="1" applyFill="1" applyBorder="1" applyAlignment="1">
      <alignment horizontal="center" vertical="center"/>
    </xf>
    <xf numFmtId="0" fontId="43" fillId="10" borderId="58" xfId="0" applyFont="1" applyFill="1" applyBorder="1" applyAlignment="1">
      <alignment horizontal="center" vertical="center"/>
    </xf>
    <xf numFmtId="0" fontId="17" fillId="20" borderId="4" xfId="0" applyFont="1" applyFill="1" applyBorder="1" applyAlignment="1">
      <alignment horizontal="center" vertical="center" wrapText="1"/>
    </xf>
    <xf numFmtId="0" fontId="17" fillId="20" borderId="7" xfId="0" applyFont="1" applyFill="1" applyBorder="1" applyAlignment="1">
      <alignment horizontal="center" vertical="center" wrapText="1"/>
    </xf>
    <xf numFmtId="0" fontId="17" fillId="20" borderId="11" xfId="0" applyFont="1" applyFill="1" applyBorder="1" applyAlignment="1">
      <alignment horizontal="center" vertical="center" wrapText="1"/>
    </xf>
    <xf numFmtId="0" fontId="18" fillId="11" borderId="4" xfId="0" applyFont="1" applyFill="1" applyBorder="1" applyAlignment="1">
      <alignment horizontal="center" vertical="center" wrapText="1"/>
    </xf>
    <xf numFmtId="0" fontId="18" fillId="11" borderId="7" xfId="0" applyFont="1" applyFill="1" applyBorder="1" applyAlignment="1">
      <alignment horizontal="center" vertical="center" wrapText="1"/>
    </xf>
    <xf numFmtId="0" fontId="18" fillId="11" borderId="11" xfId="0" applyFont="1" applyFill="1" applyBorder="1" applyAlignment="1">
      <alignment horizontal="center" vertical="center" wrapText="1"/>
    </xf>
    <xf numFmtId="0" fontId="18" fillId="12" borderId="4" xfId="0" applyFont="1" applyFill="1" applyBorder="1" applyAlignment="1">
      <alignment horizontal="center" vertical="center" wrapText="1"/>
    </xf>
    <xf numFmtId="0" fontId="18" fillId="12" borderId="7" xfId="0" applyFont="1" applyFill="1" applyBorder="1" applyAlignment="1">
      <alignment horizontal="center" vertical="center" wrapText="1"/>
    </xf>
    <xf numFmtId="0" fontId="18" fillId="12" borderId="11" xfId="0" applyFont="1" applyFill="1" applyBorder="1" applyAlignment="1">
      <alignment horizontal="center" vertical="center" wrapText="1"/>
    </xf>
    <xf numFmtId="0" fontId="17" fillId="16" borderId="4" xfId="0" applyFont="1" applyFill="1" applyBorder="1" applyAlignment="1">
      <alignment horizontal="center" vertical="center" wrapText="1"/>
    </xf>
    <xf numFmtId="0" fontId="17" fillId="16" borderId="7" xfId="0" applyFont="1" applyFill="1" applyBorder="1" applyAlignment="1">
      <alignment horizontal="center" vertical="center" wrapText="1"/>
    </xf>
    <xf numFmtId="0" fontId="17" fillId="16" borderId="11" xfId="0" applyFont="1" applyFill="1" applyBorder="1" applyAlignment="1">
      <alignment horizontal="center" vertical="center" wrapText="1"/>
    </xf>
    <xf numFmtId="0" fontId="17" fillId="17" borderId="4" xfId="0" applyFont="1" applyFill="1" applyBorder="1" applyAlignment="1">
      <alignment horizontal="center" vertical="center" wrapText="1"/>
    </xf>
    <xf numFmtId="0" fontId="17" fillId="17" borderId="7" xfId="0" applyFont="1" applyFill="1" applyBorder="1" applyAlignment="1">
      <alignment horizontal="center" vertical="center" wrapText="1"/>
    </xf>
    <xf numFmtId="0" fontId="17" fillId="17" borderId="11" xfId="0" applyFont="1" applyFill="1" applyBorder="1" applyAlignment="1">
      <alignment horizontal="center" vertical="center" wrapText="1"/>
    </xf>
    <xf numFmtId="0" fontId="17" fillId="19" borderId="4" xfId="0" applyFont="1" applyFill="1" applyBorder="1" applyAlignment="1">
      <alignment horizontal="center" vertical="center" wrapText="1"/>
    </xf>
    <xf numFmtId="0" fontId="17" fillId="19" borderId="7" xfId="0" applyFont="1" applyFill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46" fillId="0" borderId="2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22" borderId="29" xfId="0" applyFont="1" applyFill="1" applyBorder="1" applyAlignment="1">
      <alignment horizontal="center" vertical="center" wrapText="1"/>
    </xf>
    <xf numFmtId="0" fontId="6" fillId="22" borderId="30" xfId="0" applyFont="1" applyFill="1" applyBorder="1" applyAlignment="1">
      <alignment horizontal="center" vertical="center" wrapText="1"/>
    </xf>
    <xf numFmtId="0" fontId="6" fillId="22" borderId="23" xfId="0" applyFont="1" applyFill="1" applyBorder="1" applyAlignment="1">
      <alignment horizontal="center" vertical="center" wrapText="1"/>
    </xf>
    <xf numFmtId="0" fontId="6" fillId="22" borderId="19" xfId="0" applyFont="1" applyFill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7" borderId="64" xfId="0" applyFont="1" applyFill="1" applyBorder="1" applyAlignment="1">
      <alignment horizontal="center" vertical="center"/>
    </xf>
    <xf numFmtId="0" fontId="6" fillId="7" borderId="65" xfId="0" applyFont="1" applyFill="1" applyBorder="1" applyAlignment="1">
      <alignment horizontal="center" vertical="center"/>
    </xf>
  </cellXfs>
  <cellStyles count="5">
    <cellStyle name="계산" xfId="2" builtinId="22"/>
    <cellStyle name="보통" xfId="1" builtinId="28"/>
    <cellStyle name="셀 확인" xfId="3" builtinId="23"/>
    <cellStyle name="표준" xfId="0" builtinId="0"/>
    <cellStyle name="하이퍼링크" xfId="4" builtinId="8"/>
  </cellStyles>
  <dxfs count="0"/>
  <tableStyles count="0" defaultTableStyle="TableStyleMedium2" defaultPivotStyle="PivotStyleLight16"/>
  <colors>
    <mruColors>
      <color rgb="FF9550C8"/>
      <color rgb="FFC199DF"/>
      <color rgb="FF512373"/>
      <color rgb="FF6E319B"/>
      <color rgb="FFDAC2EC"/>
      <color rgb="FFE8D9F3"/>
      <color rgb="FFD2A6CC"/>
      <color rgb="FFE0BED9"/>
      <color rgb="FFFEFE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0378020437899"/>
          <c:y val="0.15778442026219797"/>
          <c:w val="0.79300802096538736"/>
          <c:h val="0.5211267679780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7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E$1</c:f>
              <c:numCache>
                <c:formatCode>0.0</c:formatCode>
                <c:ptCount val="3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</c:numCache>
            </c:numRef>
          </c:xVal>
          <c:yVal>
            <c:numRef>
              <c:f>'OD and TSS'!$C$7:$E$7</c:f>
              <c:numCache>
                <c:formatCode>0.0</c:formatCode>
                <c:ptCount val="3"/>
                <c:pt idx="0">
                  <c:v>88.519735999999995</c:v>
                </c:pt>
                <c:pt idx="1">
                  <c:v>129.903584</c:v>
                </c:pt>
                <c:pt idx="2">
                  <c:v>206.991143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4E-4706-8755-65F6042C6B46}"/>
            </c:ext>
          </c:extLst>
        </c:ser>
        <c:ser>
          <c:idx val="1"/>
          <c:order val="1"/>
          <c:tx>
            <c:strRef>
              <c:f>'OD and TSS'!$B$8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E$1</c:f>
              <c:numCache>
                <c:formatCode>0.0</c:formatCode>
                <c:ptCount val="3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</c:numCache>
            </c:numRef>
          </c:xVal>
          <c:yVal>
            <c:numRef>
              <c:f>'OD and TSS'!$C$8:$E$8</c:f>
              <c:numCache>
                <c:formatCode>0.0</c:formatCode>
                <c:ptCount val="3"/>
                <c:pt idx="0">
                  <c:v>86.896839999999997</c:v>
                </c:pt>
                <c:pt idx="1">
                  <c:v>131.52647999999999</c:v>
                </c:pt>
                <c:pt idx="2">
                  <c:v>185.082047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4E-4706-8755-65F6042C6B46}"/>
            </c:ext>
          </c:extLst>
        </c:ser>
        <c:ser>
          <c:idx val="2"/>
          <c:order val="2"/>
          <c:tx>
            <c:strRef>
              <c:f>'OD and TSS'!$B$9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E$1</c:f>
              <c:numCache>
                <c:formatCode>0.0</c:formatCode>
                <c:ptCount val="3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</c:numCache>
            </c:numRef>
          </c:xVal>
          <c:yVal>
            <c:numRef>
              <c:f>'OD and TSS'!$C$9:$E$9</c:f>
              <c:numCache>
                <c:formatCode>0.0</c:formatCode>
                <c:ptCount val="3"/>
                <c:pt idx="0">
                  <c:v>93.388423999999986</c:v>
                </c:pt>
                <c:pt idx="1">
                  <c:v>138.82951199999999</c:v>
                </c:pt>
                <c:pt idx="2">
                  <c:v>208.6140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4E-4706-8755-65F6042C6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0_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OD and TSS'!$I$34</c:f>
              <c:strCache>
                <c:ptCount val="1"/>
                <c:pt idx="0">
                  <c:v>Ln(TSS#1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9518338761007156E-3"/>
                  <c:y val="-8.2879620908985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34:$N$34</c:f>
              <c:numCache>
                <c:formatCode>0.00</c:formatCode>
                <c:ptCount val="5"/>
                <c:pt idx="0">
                  <c:v>4.5454188227703538</c:v>
                </c:pt>
                <c:pt idx="1">
                  <c:v>4.5625003185351316</c:v>
                </c:pt>
                <c:pt idx="2">
                  <c:v>4.6280499563725348</c:v>
                </c:pt>
                <c:pt idx="3">
                  <c:v>4.6969959750748673</c:v>
                </c:pt>
                <c:pt idx="4">
                  <c:v>4.6745380271651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96-44DC-928F-7A85BC2A2761}"/>
            </c:ext>
          </c:extLst>
        </c:ser>
        <c:ser>
          <c:idx val="3"/>
          <c:order val="1"/>
          <c:tx>
            <c:strRef>
              <c:f>'OD and TSS'!$I$35</c:f>
              <c:strCache>
                <c:ptCount val="1"/>
                <c:pt idx="0">
                  <c:v>Ln(TSS#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200891179946167"/>
                  <c:y val="2.5411653784425538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35:$N$35</c:f>
              <c:numCache>
                <c:formatCode>0.00</c:formatCode>
                <c:ptCount val="5"/>
                <c:pt idx="0">
                  <c:v>4.4647216679738095</c:v>
                </c:pt>
                <c:pt idx="1">
                  <c:v>4.4647216679738095</c:v>
                </c:pt>
                <c:pt idx="2">
                  <c:v>4.5709328814019852</c:v>
                </c:pt>
                <c:pt idx="3">
                  <c:v>4.6280499563725348</c:v>
                </c:pt>
                <c:pt idx="4">
                  <c:v>4.6592808757872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96-44DC-928F-7A85BC2A2761}"/>
            </c:ext>
          </c:extLst>
        </c:ser>
        <c:ser>
          <c:idx val="4"/>
          <c:order val="2"/>
          <c:tx>
            <c:strRef>
              <c:f>'OD and TSS'!$I$36</c:f>
              <c:strCache>
                <c:ptCount val="1"/>
                <c:pt idx="0">
                  <c:v>Ln(TSS#3)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7024238411671402E-2"/>
                  <c:y val="0.18924818921957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36:$N$36</c:f>
              <c:numCache>
                <c:formatCode>0.00</c:formatCode>
                <c:ptCount val="5"/>
                <c:pt idx="0">
                  <c:v>4.5103547637710442</c:v>
                </c:pt>
                <c:pt idx="1">
                  <c:v>4.4458689447627746</c:v>
                </c:pt>
                <c:pt idx="2">
                  <c:v>4.5367673975107685</c:v>
                </c:pt>
                <c:pt idx="3">
                  <c:v>4.7116925464427837</c:v>
                </c:pt>
                <c:pt idx="4">
                  <c:v>4.7475159179370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096-44DC-928F-7A85BC2A2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39679790794484"/>
          <c:y val="0.88290289926960508"/>
          <c:w val="0.82023614718566795"/>
          <c:h val="7.8254287416209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0_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OD and TSS'!$I$43</c:f>
              <c:strCache>
                <c:ptCount val="1"/>
                <c:pt idx="0">
                  <c:v>Ln(TSS#1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9518338761007156E-3"/>
                  <c:y val="-8.2879620908985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43:$N$43</c:f>
              <c:numCache>
                <c:formatCode>0.00</c:formatCode>
                <c:ptCount val="5"/>
                <c:pt idx="0">
                  <c:v>4.5709328814019852</c:v>
                </c:pt>
                <c:pt idx="1">
                  <c:v>4.5875876348980231</c:v>
                </c:pt>
                <c:pt idx="2">
                  <c:v>4.5625003185351316</c:v>
                </c:pt>
                <c:pt idx="3">
                  <c:v>4.5367673975107685</c:v>
                </c:pt>
                <c:pt idx="4">
                  <c:v>4.6200874089099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8D-4759-A65D-7C2BBE78BC09}"/>
            </c:ext>
          </c:extLst>
        </c:ser>
        <c:ser>
          <c:idx val="3"/>
          <c:order val="1"/>
          <c:tx>
            <c:strRef>
              <c:f>'OD and TSS'!$I$44</c:f>
              <c:strCache>
                <c:ptCount val="1"/>
                <c:pt idx="0">
                  <c:v>Ln(TSS#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200891179946167"/>
                  <c:y val="2.5411653784425538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44:$N$44</c:f>
              <c:numCache>
                <c:formatCode>0.00</c:formatCode>
                <c:ptCount val="5"/>
                <c:pt idx="0">
                  <c:v>4.528040471427401</c:v>
                </c:pt>
                <c:pt idx="1">
                  <c:v>4.4740163989037942</c:v>
                </c:pt>
                <c:pt idx="2">
                  <c:v>4.5013932158599594</c:v>
                </c:pt>
                <c:pt idx="3">
                  <c:v>4.5103547637710442</c:v>
                </c:pt>
                <c:pt idx="4">
                  <c:v>4.5958121357021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8D-4759-A65D-7C2BBE78BC09}"/>
            </c:ext>
          </c:extLst>
        </c:ser>
        <c:ser>
          <c:idx val="4"/>
          <c:order val="2"/>
          <c:tx>
            <c:strRef>
              <c:f>'OD and TSS'!$I$45</c:f>
              <c:strCache>
                <c:ptCount val="1"/>
                <c:pt idx="0">
                  <c:v>Ln(TSS#3)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7024238411671402E-2"/>
                  <c:y val="0.18924818921957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45:$N$45</c:f>
              <c:numCache>
                <c:formatCode>0.00</c:formatCode>
                <c:ptCount val="5"/>
                <c:pt idx="0">
                  <c:v>4.5103547637710442</c:v>
                </c:pt>
                <c:pt idx="1">
                  <c:v>4.5013932158599594</c:v>
                </c:pt>
                <c:pt idx="2">
                  <c:v>4.528040471427401</c:v>
                </c:pt>
                <c:pt idx="3">
                  <c:v>4.6515641100374108</c:v>
                </c:pt>
                <c:pt idx="4">
                  <c:v>4.5958121357021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8D-4759-A65D-7C2BBE78BC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39679790794484"/>
          <c:y val="0.88290289926960508"/>
          <c:w val="0.82023614718566795"/>
          <c:h val="7.8254287416209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19151358917874"/>
          <c:y val="0.15778442026219797"/>
          <c:w val="0.82985437692312625"/>
          <c:h val="0.59728901737465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16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6:$G$16</c:f>
              <c:numCache>
                <c:formatCode>0.0</c:formatCode>
                <c:ptCount val="5"/>
                <c:pt idx="0">
                  <c:v>88.519735999999995</c:v>
                </c:pt>
                <c:pt idx="1">
                  <c:v>95.822767999999996</c:v>
                </c:pt>
                <c:pt idx="2">
                  <c:v>120.16620799999998</c:v>
                </c:pt>
                <c:pt idx="3">
                  <c:v>135.58372</c:v>
                </c:pt>
                <c:pt idx="4">
                  <c:v>163.984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43-4FF4-A9AA-FAF114A56FF1}"/>
            </c:ext>
          </c:extLst>
        </c:ser>
        <c:ser>
          <c:idx val="1"/>
          <c:order val="1"/>
          <c:tx>
            <c:strRef>
              <c:f>'OD and TSS'!$B$17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7:$G$17</c:f>
              <c:numCache>
                <c:formatCode>0.0</c:formatCode>
                <c:ptCount val="5"/>
                <c:pt idx="0">
                  <c:v>88.519735999999995</c:v>
                </c:pt>
                <c:pt idx="1">
                  <c:v>97.445663999999994</c:v>
                </c:pt>
                <c:pt idx="2">
                  <c:v>106.37159199999999</c:v>
                </c:pt>
                <c:pt idx="3">
                  <c:v>128.280688</c:v>
                </c:pt>
                <c:pt idx="4">
                  <c:v>153.43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43-4FF4-A9AA-FAF114A56FF1}"/>
            </c:ext>
          </c:extLst>
        </c:ser>
        <c:ser>
          <c:idx val="2"/>
          <c:order val="2"/>
          <c:tx>
            <c:strRef>
              <c:f>'OD and TSS'!$B$18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8:$G$18</c:f>
              <c:numCache>
                <c:formatCode>0.0</c:formatCode>
                <c:ptCount val="5"/>
                <c:pt idx="0">
                  <c:v>92.576976000000002</c:v>
                </c:pt>
                <c:pt idx="1">
                  <c:v>101.502904</c:v>
                </c:pt>
                <c:pt idx="2">
                  <c:v>125.84634399999999</c:v>
                </c:pt>
                <c:pt idx="3">
                  <c:v>151.00123199999999</c:v>
                </c:pt>
                <c:pt idx="4">
                  <c:v>173.72177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543-4FF4-A9AA-FAF114A56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19151358917874"/>
          <c:y val="0.15778442026219797"/>
          <c:w val="0.82985437692312625"/>
          <c:h val="0.59728901737465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16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6:$G$16</c:f>
              <c:numCache>
                <c:formatCode>0.0</c:formatCode>
                <c:ptCount val="5"/>
                <c:pt idx="0">
                  <c:v>88.519735999999995</c:v>
                </c:pt>
                <c:pt idx="1">
                  <c:v>95.822767999999996</c:v>
                </c:pt>
                <c:pt idx="2">
                  <c:v>120.16620799999998</c:v>
                </c:pt>
                <c:pt idx="3">
                  <c:v>135.58372</c:v>
                </c:pt>
                <c:pt idx="4">
                  <c:v>163.984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03-4D80-A7D9-4BE570C88F2C}"/>
            </c:ext>
          </c:extLst>
        </c:ser>
        <c:ser>
          <c:idx val="1"/>
          <c:order val="1"/>
          <c:tx>
            <c:strRef>
              <c:f>'OD and TSS'!$B$17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7:$G$17</c:f>
              <c:numCache>
                <c:formatCode>0.0</c:formatCode>
                <c:ptCount val="5"/>
                <c:pt idx="0">
                  <c:v>88.519735999999995</c:v>
                </c:pt>
                <c:pt idx="1">
                  <c:v>97.445663999999994</c:v>
                </c:pt>
                <c:pt idx="2">
                  <c:v>106.37159199999999</c:v>
                </c:pt>
                <c:pt idx="3">
                  <c:v>128.280688</c:v>
                </c:pt>
                <c:pt idx="4">
                  <c:v>153.43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03-4D80-A7D9-4BE570C88F2C}"/>
            </c:ext>
          </c:extLst>
        </c:ser>
        <c:ser>
          <c:idx val="2"/>
          <c:order val="2"/>
          <c:tx>
            <c:strRef>
              <c:f>'OD and TSS'!$B$18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8:$G$18</c:f>
              <c:numCache>
                <c:formatCode>0.0</c:formatCode>
                <c:ptCount val="5"/>
                <c:pt idx="0">
                  <c:v>92.576976000000002</c:v>
                </c:pt>
                <c:pt idx="1">
                  <c:v>101.502904</c:v>
                </c:pt>
                <c:pt idx="2">
                  <c:v>125.84634399999999</c:v>
                </c:pt>
                <c:pt idx="3">
                  <c:v>151.00123199999999</c:v>
                </c:pt>
                <c:pt idx="4">
                  <c:v>173.72177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303-4D80-A7D9-4BE570C88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19151358917874"/>
          <c:y val="0.15778442026219797"/>
          <c:w val="0.82985437692312625"/>
          <c:h val="0.59728901737465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16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6:$G$16</c:f>
              <c:numCache>
                <c:formatCode>0.0</c:formatCode>
                <c:ptCount val="5"/>
                <c:pt idx="0">
                  <c:v>88.519735999999995</c:v>
                </c:pt>
                <c:pt idx="1">
                  <c:v>95.822767999999996</c:v>
                </c:pt>
                <c:pt idx="2">
                  <c:v>120.16620799999998</c:v>
                </c:pt>
                <c:pt idx="3">
                  <c:v>135.58372</c:v>
                </c:pt>
                <c:pt idx="4">
                  <c:v>163.984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65-4810-973C-3E95FDBD7513}"/>
            </c:ext>
          </c:extLst>
        </c:ser>
        <c:ser>
          <c:idx val="1"/>
          <c:order val="1"/>
          <c:tx>
            <c:strRef>
              <c:f>'OD and TSS'!$B$17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7:$G$17</c:f>
              <c:numCache>
                <c:formatCode>0.0</c:formatCode>
                <c:ptCount val="5"/>
                <c:pt idx="0">
                  <c:v>88.519735999999995</c:v>
                </c:pt>
                <c:pt idx="1">
                  <c:v>97.445663999999994</c:v>
                </c:pt>
                <c:pt idx="2">
                  <c:v>106.37159199999999</c:v>
                </c:pt>
                <c:pt idx="3">
                  <c:v>128.280688</c:v>
                </c:pt>
                <c:pt idx="4">
                  <c:v>153.43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65-4810-973C-3E95FDBD7513}"/>
            </c:ext>
          </c:extLst>
        </c:ser>
        <c:ser>
          <c:idx val="2"/>
          <c:order val="2"/>
          <c:tx>
            <c:strRef>
              <c:f>'OD and TSS'!$B$18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8:$G$18</c:f>
              <c:numCache>
                <c:formatCode>0.0</c:formatCode>
                <c:ptCount val="5"/>
                <c:pt idx="0">
                  <c:v>92.576976000000002</c:v>
                </c:pt>
                <c:pt idx="1">
                  <c:v>101.502904</c:v>
                </c:pt>
                <c:pt idx="2">
                  <c:v>125.84634399999999</c:v>
                </c:pt>
                <c:pt idx="3">
                  <c:v>151.00123199999999</c:v>
                </c:pt>
                <c:pt idx="4">
                  <c:v>173.72177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65-4810-973C-3E95FDBD7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19151358917874"/>
          <c:y val="0.15778442026219797"/>
          <c:w val="0.82985437692312625"/>
          <c:h val="0.59728901737465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16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6:$G$16</c:f>
              <c:numCache>
                <c:formatCode>0.0</c:formatCode>
                <c:ptCount val="5"/>
                <c:pt idx="0">
                  <c:v>88.519735999999995</c:v>
                </c:pt>
                <c:pt idx="1">
                  <c:v>95.822767999999996</c:v>
                </c:pt>
                <c:pt idx="2">
                  <c:v>120.16620799999998</c:v>
                </c:pt>
                <c:pt idx="3">
                  <c:v>135.58372</c:v>
                </c:pt>
                <c:pt idx="4">
                  <c:v>163.984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71-46A8-AA0D-FC6735600F60}"/>
            </c:ext>
          </c:extLst>
        </c:ser>
        <c:ser>
          <c:idx val="1"/>
          <c:order val="1"/>
          <c:tx>
            <c:strRef>
              <c:f>'OD and TSS'!$B$17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7:$G$17</c:f>
              <c:numCache>
                <c:formatCode>0.0</c:formatCode>
                <c:ptCount val="5"/>
                <c:pt idx="0">
                  <c:v>88.519735999999995</c:v>
                </c:pt>
                <c:pt idx="1">
                  <c:v>97.445663999999994</c:v>
                </c:pt>
                <c:pt idx="2">
                  <c:v>106.37159199999999</c:v>
                </c:pt>
                <c:pt idx="3">
                  <c:v>128.280688</c:v>
                </c:pt>
                <c:pt idx="4">
                  <c:v>153.43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71-46A8-AA0D-FC6735600F60}"/>
            </c:ext>
          </c:extLst>
        </c:ser>
        <c:ser>
          <c:idx val="2"/>
          <c:order val="2"/>
          <c:tx>
            <c:strRef>
              <c:f>'OD and TSS'!$B$18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8:$G$18</c:f>
              <c:numCache>
                <c:formatCode>0.0</c:formatCode>
                <c:ptCount val="5"/>
                <c:pt idx="0">
                  <c:v>92.576976000000002</c:v>
                </c:pt>
                <c:pt idx="1">
                  <c:v>101.502904</c:v>
                </c:pt>
                <c:pt idx="2">
                  <c:v>125.84634399999999</c:v>
                </c:pt>
                <c:pt idx="3">
                  <c:v>151.00123199999999</c:v>
                </c:pt>
                <c:pt idx="4">
                  <c:v>173.72177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471-46A8-AA0D-FC6735600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19151358917874"/>
          <c:y val="0.15778442026219797"/>
          <c:w val="0.82985437692312625"/>
          <c:h val="0.59728901737465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16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6:$G$16</c:f>
              <c:numCache>
                <c:formatCode>0.0</c:formatCode>
                <c:ptCount val="5"/>
                <c:pt idx="0">
                  <c:v>88.519735999999995</c:v>
                </c:pt>
                <c:pt idx="1">
                  <c:v>95.822767999999996</c:v>
                </c:pt>
                <c:pt idx="2">
                  <c:v>120.16620799999998</c:v>
                </c:pt>
                <c:pt idx="3">
                  <c:v>135.58372</c:v>
                </c:pt>
                <c:pt idx="4">
                  <c:v>163.984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16-496D-AE91-817407867EEC}"/>
            </c:ext>
          </c:extLst>
        </c:ser>
        <c:ser>
          <c:idx val="1"/>
          <c:order val="1"/>
          <c:tx>
            <c:strRef>
              <c:f>'OD and TSS'!$B$17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7:$G$17</c:f>
              <c:numCache>
                <c:formatCode>0.0</c:formatCode>
                <c:ptCount val="5"/>
                <c:pt idx="0">
                  <c:v>88.519735999999995</c:v>
                </c:pt>
                <c:pt idx="1">
                  <c:v>97.445663999999994</c:v>
                </c:pt>
                <c:pt idx="2">
                  <c:v>106.37159199999999</c:v>
                </c:pt>
                <c:pt idx="3">
                  <c:v>128.280688</c:v>
                </c:pt>
                <c:pt idx="4">
                  <c:v>153.43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16-496D-AE91-817407867EEC}"/>
            </c:ext>
          </c:extLst>
        </c:ser>
        <c:ser>
          <c:idx val="2"/>
          <c:order val="2"/>
          <c:tx>
            <c:strRef>
              <c:f>'OD and TSS'!$B$18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8:$G$18</c:f>
              <c:numCache>
                <c:formatCode>0.0</c:formatCode>
                <c:ptCount val="5"/>
                <c:pt idx="0">
                  <c:v>92.576976000000002</c:v>
                </c:pt>
                <c:pt idx="1">
                  <c:v>101.502904</c:v>
                </c:pt>
                <c:pt idx="2">
                  <c:v>125.84634399999999</c:v>
                </c:pt>
                <c:pt idx="3">
                  <c:v>151.00123199999999</c:v>
                </c:pt>
                <c:pt idx="4">
                  <c:v>173.72177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A16-496D-AE91-817407867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0378020437899"/>
          <c:y val="0.15778442026219797"/>
          <c:w val="0.79300802096538736"/>
          <c:h val="0.5211267679780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16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6:$G$16</c:f>
              <c:numCache>
                <c:formatCode>0.0</c:formatCode>
                <c:ptCount val="5"/>
                <c:pt idx="0">
                  <c:v>88.519735999999995</c:v>
                </c:pt>
                <c:pt idx="1">
                  <c:v>95.822767999999996</c:v>
                </c:pt>
                <c:pt idx="2">
                  <c:v>120.16620799999998</c:v>
                </c:pt>
                <c:pt idx="3">
                  <c:v>135.58372</c:v>
                </c:pt>
                <c:pt idx="4">
                  <c:v>163.984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70-4E58-B43D-9191098FC554}"/>
            </c:ext>
          </c:extLst>
        </c:ser>
        <c:ser>
          <c:idx val="1"/>
          <c:order val="1"/>
          <c:tx>
            <c:strRef>
              <c:f>'OD and TSS'!$B$17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7:$G$17</c:f>
              <c:numCache>
                <c:formatCode>0.0</c:formatCode>
                <c:ptCount val="5"/>
                <c:pt idx="0">
                  <c:v>88.519735999999995</c:v>
                </c:pt>
                <c:pt idx="1">
                  <c:v>97.445663999999994</c:v>
                </c:pt>
                <c:pt idx="2">
                  <c:v>106.37159199999999</c:v>
                </c:pt>
                <c:pt idx="3">
                  <c:v>128.280688</c:v>
                </c:pt>
                <c:pt idx="4">
                  <c:v>153.435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70-4E58-B43D-9191098FC554}"/>
            </c:ext>
          </c:extLst>
        </c:ser>
        <c:ser>
          <c:idx val="2"/>
          <c:order val="2"/>
          <c:tx>
            <c:strRef>
              <c:f>'OD and TSS'!$B$18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18:$G$18</c:f>
              <c:numCache>
                <c:formatCode>0.0</c:formatCode>
                <c:ptCount val="5"/>
                <c:pt idx="0">
                  <c:v>92.576976000000002</c:v>
                </c:pt>
                <c:pt idx="1">
                  <c:v>101.502904</c:v>
                </c:pt>
                <c:pt idx="2">
                  <c:v>125.84634399999999</c:v>
                </c:pt>
                <c:pt idx="3">
                  <c:v>151.00123199999999</c:v>
                </c:pt>
                <c:pt idx="4">
                  <c:v>173.721775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C70-4E58-B43D-9191098FC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  <c:majorUnit val="40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0378020437899"/>
          <c:y val="0.15778442026219797"/>
          <c:w val="0.79300802096538736"/>
          <c:h val="0.5211267679780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25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25:$G$25</c:f>
              <c:numCache>
                <c:formatCode>0.0</c:formatCode>
                <c:ptCount val="5"/>
                <c:pt idx="0">
                  <c:v>90.142631999999992</c:v>
                </c:pt>
                <c:pt idx="1">
                  <c:v>96.634216000000009</c:v>
                </c:pt>
                <c:pt idx="2">
                  <c:v>108.805936</c:v>
                </c:pt>
                <c:pt idx="3">
                  <c:v>118.54331199999999</c:v>
                </c:pt>
                <c:pt idx="4">
                  <c:v>122.60055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5A-4BAB-8A96-BC4932C6905D}"/>
            </c:ext>
          </c:extLst>
        </c:ser>
        <c:ser>
          <c:idx val="1"/>
          <c:order val="1"/>
          <c:tx>
            <c:strRef>
              <c:f>'OD and TSS'!$B$26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26:$G$26</c:f>
              <c:numCache>
                <c:formatCode>0.0</c:formatCode>
                <c:ptCount val="5"/>
                <c:pt idx="0">
                  <c:v>87.70828800000001</c:v>
                </c:pt>
                <c:pt idx="1">
                  <c:v>84.462496000000002</c:v>
                </c:pt>
                <c:pt idx="2">
                  <c:v>101.502904</c:v>
                </c:pt>
                <c:pt idx="3">
                  <c:v>112.051728</c:v>
                </c:pt>
                <c:pt idx="4">
                  <c:v>128.280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5A-4BAB-8A96-BC4932C6905D}"/>
            </c:ext>
          </c:extLst>
        </c:ser>
        <c:ser>
          <c:idx val="2"/>
          <c:order val="2"/>
          <c:tx>
            <c:strRef>
              <c:f>'OD and TSS'!$B$27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27:$G$27</c:f>
              <c:numCache>
                <c:formatCode>0.0</c:formatCode>
                <c:ptCount val="5"/>
                <c:pt idx="0">
                  <c:v>92.576976000000002</c:v>
                </c:pt>
                <c:pt idx="1">
                  <c:v>95.011319999999984</c:v>
                </c:pt>
                <c:pt idx="2">
                  <c:v>110.428832</c:v>
                </c:pt>
                <c:pt idx="3">
                  <c:v>125.034896</c:v>
                </c:pt>
                <c:pt idx="4">
                  <c:v>132.337928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B5A-4BAB-8A96-BC4932C69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0378020437899"/>
          <c:y val="0.15778442026219797"/>
          <c:w val="0.79300802096538736"/>
          <c:h val="0.5211267679780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34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34:$G$34</c:f>
              <c:numCache>
                <c:formatCode>0.0</c:formatCode>
                <c:ptCount val="5"/>
                <c:pt idx="0">
                  <c:v>94.199871999999999</c:v>
                </c:pt>
                <c:pt idx="1">
                  <c:v>95.822767999999996</c:v>
                </c:pt>
                <c:pt idx="2">
                  <c:v>102.31435200000001</c:v>
                </c:pt>
                <c:pt idx="3">
                  <c:v>109.61738399999999</c:v>
                </c:pt>
                <c:pt idx="4">
                  <c:v>107.1830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D7-48EE-9094-1A430A500CB5}"/>
            </c:ext>
          </c:extLst>
        </c:ser>
        <c:ser>
          <c:idx val="1"/>
          <c:order val="1"/>
          <c:tx>
            <c:strRef>
              <c:f>'OD and TSS'!$B$35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35:$G$35</c:f>
              <c:numCache>
                <c:formatCode>0.0</c:formatCode>
                <c:ptCount val="5"/>
                <c:pt idx="0">
                  <c:v>86.896839999999997</c:v>
                </c:pt>
                <c:pt idx="1">
                  <c:v>86.896839999999997</c:v>
                </c:pt>
                <c:pt idx="2">
                  <c:v>96.634216000000009</c:v>
                </c:pt>
                <c:pt idx="3">
                  <c:v>102.31435200000001</c:v>
                </c:pt>
                <c:pt idx="4">
                  <c:v>105.560144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D7-48EE-9094-1A430A500CB5}"/>
            </c:ext>
          </c:extLst>
        </c:ser>
        <c:ser>
          <c:idx val="2"/>
          <c:order val="2"/>
          <c:tx>
            <c:strRef>
              <c:f>'OD and TSS'!$B$36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36:$G$36</c:f>
              <c:numCache>
                <c:formatCode>0.0</c:formatCode>
                <c:ptCount val="5"/>
                <c:pt idx="0">
                  <c:v>90.954080000000005</c:v>
                </c:pt>
                <c:pt idx="1">
                  <c:v>85.273944</c:v>
                </c:pt>
                <c:pt idx="2">
                  <c:v>93.388423999999986</c:v>
                </c:pt>
                <c:pt idx="3">
                  <c:v>111.24028000000001</c:v>
                </c:pt>
                <c:pt idx="4">
                  <c:v>115.29751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9D7-48EE-9094-1A430A500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0378020437899"/>
          <c:y val="0.15778442026219797"/>
          <c:w val="0.79300802096538736"/>
          <c:h val="0.5211267679780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43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43:$G$43</c:f>
              <c:numCache>
                <c:formatCode>0.0</c:formatCode>
                <c:ptCount val="5"/>
                <c:pt idx="0">
                  <c:v>96.634216000000009</c:v>
                </c:pt>
                <c:pt idx="1">
                  <c:v>98.257112000000006</c:v>
                </c:pt>
                <c:pt idx="2">
                  <c:v>95.822767999999996</c:v>
                </c:pt>
                <c:pt idx="3">
                  <c:v>93.388423999999986</c:v>
                </c:pt>
                <c:pt idx="4">
                  <c:v>101.5029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B7-4CD7-9504-D433EB96A80C}"/>
            </c:ext>
          </c:extLst>
        </c:ser>
        <c:ser>
          <c:idx val="1"/>
          <c:order val="1"/>
          <c:tx>
            <c:strRef>
              <c:f>'OD and TSS'!$B$44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44:$G$44</c:f>
              <c:numCache>
                <c:formatCode>0.0</c:formatCode>
                <c:ptCount val="5"/>
                <c:pt idx="0">
                  <c:v>92.576976000000002</c:v>
                </c:pt>
                <c:pt idx="1">
                  <c:v>87.70828800000001</c:v>
                </c:pt>
                <c:pt idx="2">
                  <c:v>90.142631999999992</c:v>
                </c:pt>
                <c:pt idx="3">
                  <c:v>90.954080000000005</c:v>
                </c:pt>
                <c:pt idx="4">
                  <c:v>99.06855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9B7-4CD7-9504-D433EB96A80C}"/>
            </c:ext>
          </c:extLst>
        </c:ser>
        <c:ser>
          <c:idx val="2"/>
          <c:order val="2"/>
          <c:tx>
            <c:strRef>
              <c:f>'OD and TSS'!$B$45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45:$G$45</c:f>
              <c:numCache>
                <c:formatCode>0.0</c:formatCode>
                <c:ptCount val="5"/>
                <c:pt idx="0">
                  <c:v>90.954080000000005</c:v>
                </c:pt>
                <c:pt idx="1">
                  <c:v>90.142631999999992</c:v>
                </c:pt>
                <c:pt idx="2">
                  <c:v>92.576976000000002</c:v>
                </c:pt>
                <c:pt idx="3">
                  <c:v>104.748696</c:v>
                </c:pt>
                <c:pt idx="4">
                  <c:v>99.06855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9B7-4CD7-9504-D433EB96A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bliE20-No 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0378020437899"/>
          <c:y val="0.15778442026219797"/>
          <c:w val="0.79300802096538736"/>
          <c:h val="0.5211267679780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and TSS'!$B$52</c:f>
              <c:strCache>
                <c:ptCount val="1"/>
                <c:pt idx="0">
                  <c:v>TSS #1 (m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52:$G$52</c:f>
              <c:numCache>
                <c:formatCode>0.0</c:formatCode>
                <c:ptCount val="5"/>
                <c:pt idx="0">
                  <c:v>94.199871999999999</c:v>
                </c:pt>
                <c:pt idx="1">
                  <c:v>90.954080000000005</c:v>
                </c:pt>
                <c:pt idx="2">
                  <c:v>92.576976000000002</c:v>
                </c:pt>
                <c:pt idx="3">
                  <c:v>89.331184000000007</c:v>
                </c:pt>
                <c:pt idx="4">
                  <c:v>93.388423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F6-41F8-B26A-10A188960418}"/>
            </c:ext>
          </c:extLst>
        </c:ser>
        <c:ser>
          <c:idx val="1"/>
          <c:order val="1"/>
          <c:tx>
            <c:strRef>
              <c:f>'OD and TSS'!$B$53</c:f>
              <c:strCache>
                <c:ptCount val="1"/>
                <c:pt idx="0">
                  <c:v>TSS #2 (m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345011899925348E-3"/>
                  <c:y val="0.113611752634956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53:$G$53</c:f>
              <c:numCache>
                <c:formatCode>0.0</c:formatCode>
                <c:ptCount val="5"/>
                <c:pt idx="0">
                  <c:v>90.954080000000005</c:v>
                </c:pt>
                <c:pt idx="1">
                  <c:v>92.576976000000002</c:v>
                </c:pt>
                <c:pt idx="2">
                  <c:v>82.83959999999999</c:v>
                </c:pt>
                <c:pt idx="3">
                  <c:v>82.028152000000006</c:v>
                </c:pt>
                <c:pt idx="4">
                  <c:v>87.708288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0F6-41F8-B26A-10A188960418}"/>
            </c:ext>
          </c:extLst>
        </c:ser>
        <c:ser>
          <c:idx val="2"/>
          <c:order val="2"/>
          <c:tx>
            <c:strRef>
              <c:f>'OD and TSS'!$B$54</c:f>
              <c:strCache>
                <c:ptCount val="1"/>
                <c:pt idx="0">
                  <c:v>TSS #3 (m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377000319966192"/>
                  <c:y val="5.15091523145079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C$1:$G$1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C$54:$G$54</c:f>
              <c:numCache>
                <c:formatCode>0.0</c:formatCode>
                <c:ptCount val="5"/>
                <c:pt idx="0">
                  <c:v>89.331184000000007</c:v>
                </c:pt>
                <c:pt idx="1">
                  <c:v>89.331184000000007</c:v>
                </c:pt>
                <c:pt idx="2">
                  <c:v>84.462496000000002</c:v>
                </c:pt>
                <c:pt idx="3">
                  <c:v>82.83959999999999</c:v>
                </c:pt>
                <c:pt idx="4">
                  <c:v>82.028152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0F6-41F8-B26A-10A188960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SS (mg/L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 alt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0_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OD and TSS'!$I$7</c:f>
              <c:strCache>
                <c:ptCount val="1"/>
                <c:pt idx="0">
                  <c:v>Ln(TSS#1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L$2</c:f>
              <c:numCache>
                <c:formatCode>0.0</c:formatCode>
                <c:ptCount val="3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</c:numCache>
            </c:numRef>
          </c:xVal>
          <c:yVal>
            <c:numRef>
              <c:f>'OD and TSS'!$J$7:$L$7</c:f>
              <c:numCache>
                <c:formatCode>0.00</c:formatCode>
                <c:ptCount val="3"/>
                <c:pt idx="0">
                  <c:v>4.4832255328015371</c:v>
                </c:pt>
                <c:pt idx="1">
                  <c:v>4.8667925137501395</c:v>
                </c:pt>
                <c:pt idx="2">
                  <c:v>5.3326760097414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5C1-4508-9462-30FC6A04A342}"/>
            </c:ext>
          </c:extLst>
        </c:ser>
        <c:ser>
          <c:idx val="3"/>
          <c:order val="1"/>
          <c:tx>
            <c:strRef>
              <c:f>'OD and TSS'!$I$8</c:f>
              <c:strCache>
                <c:ptCount val="1"/>
                <c:pt idx="0">
                  <c:v>Ln(TSS#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200891179946167"/>
                  <c:y val="2.5411653784425538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L$2</c:f>
              <c:numCache>
                <c:formatCode>0.0</c:formatCode>
                <c:ptCount val="3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</c:numCache>
            </c:numRef>
          </c:xVal>
          <c:yVal>
            <c:numRef>
              <c:f>'OD and TSS'!$J$8:$L$8</c:f>
              <c:numCache>
                <c:formatCode>0.00</c:formatCode>
                <c:ptCount val="3"/>
                <c:pt idx="0">
                  <c:v>4.4647216679738095</c:v>
                </c:pt>
                <c:pt idx="1">
                  <c:v>4.879208200167132</c:v>
                </c:pt>
                <c:pt idx="2">
                  <c:v>5.2207992294627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5C1-4508-9462-30FC6A04A342}"/>
            </c:ext>
          </c:extLst>
        </c:ser>
        <c:ser>
          <c:idx val="4"/>
          <c:order val="2"/>
          <c:tx>
            <c:strRef>
              <c:f>'OD and TSS'!$I$9</c:f>
              <c:strCache>
                <c:ptCount val="1"/>
                <c:pt idx="0">
                  <c:v>Ln(TSS#3)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7024238411671402E-2"/>
                  <c:y val="0.18924818921957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L$2</c:f>
              <c:numCache>
                <c:formatCode>0.0</c:formatCode>
                <c:ptCount val="3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</c:numCache>
            </c:numRef>
          </c:xVal>
          <c:yVal>
            <c:numRef>
              <c:f>'OD and TSS'!$J$9:$L$9</c:f>
              <c:numCache>
                <c:formatCode>0.00</c:formatCode>
                <c:ptCount val="3"/>
                <c:pt idx="0">
                  <c:v>4.5367673975107685</c:v>
                </c:pt>
                <c:pt idx="1">
                  <c:v>4.9332466479501349</c:v>
                </c:pt>
                <c:pt idx="2">
                  <c:v>5.3404858461502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5C1-4508-9462-30FC6A04A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39679790794484"/>
          <c:y val="0.88290289926960508"/>
          <c:w val="0.82023614718566795"/>
          <c:h val="7.8254287416209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_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OD and TSS'!$I$16</c:f>
              <c:strCache>
                <c:ptCount val="1"/>
                <c:pt idx="0">
                  <c:v>Ln(TSS#1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1104221765272045E-2"/>
                  <c:y val="-6.59253445128235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16:$N$16</c:f>
              <c:numCache>
                <c:formatCode>0.00</c:formatCode>
                <c:ptCount val="5"/>
                <c:pt idx="0">
                  <c:v>4.4832255328015371</c:v>
                </c:pt>
                <c:pt idx="1">
                  <c:v>4.5625003185351316</c:v>
                </c:pt>
                <c:pt idx="2">
                  <c:v>4.7888758511286662</c:v>
                </c:pt>
                <c:pt idx="3">
                  <c:v>4.9095893093015865</c:v>
                </c:pt>
                <c:pt idx="4">
                  <c:v>5.099771301348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9C-470A-B847-3D1BE9D774D4}"/>
            </c:ext>
          </c:extLst>
        </c:ser>
        <c:ser>
          <c:idx val="3"/>
          <c:order val="1"/>
          <c:tx>
            <c:strRef>
              <c:f>'OD and TSS'!$I$17</c:f>
              <c:strCache>
                <c:ptCount val="1"/>
                <c:pt idx="0">
                  <c:v>Ln(TSS#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200891179946167"/>
                  <c:y val="2.5411653784425538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17:$N$17</c:f>
              <c:numCache>
                <c:formatCode>0.00</c:formatCode>
                <c:ptCount val="5"/>
                <c:pt idx="0">
                  <c:v>4.4832255328015371</c:v>
                </c:pt>
                <c:pt idx="1">
                  <c:v>4.5792949303510335</c:v>
                </c:pt>
                <c:pt idx="2">
                  <c:v>4.6669385487775026</c:v>
                </c:pt>
                <c:pt idx="3">
                  <c:v>4.854220738078423</c:v>
                </c:pt>
                <c:pt idx="4">
                  <c:v>5.0332807786026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B9C-470A-B847-3D1BE9D774D4}"/>
            </c:ext>
          </c:extLst>
        </c:ser>
        <c:ser>
          <c:idx val="4"/>
          <c:order val="2"/>
          <c:tx>
            <c:strRef>
              <c:f>'OD and TSS'!$I$18</c:f>
              <c:strCache>
                <c:ptCount val="1"/>
                <c:pt idx="0">
                  <c:v>Ln(TSS#3)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7024238411671402E-2"/>
                  <c:y val="0.18924818921957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18:$N$18</c:f>
              <c:numCache>
                <c:formatCode>0.00</c:formatCode>
                <c:ptCount val="5"/>
                <c:pt idx="0">
                  <c:v>4.528040471427401</c:v>
                </c:pt>
                <c:pt idx="1">
                  <c:v>4.6200874089099981</c:v>
                </c:pt>
                <c:pt idx="2">
                  <c:v>4.8350616707024585</c:v>
                </c:pt>
                <c:pt idx="3">
                  <c:v>5.0172879957220378</c:v>
                </c:pt>
                <c:pt idx="4">
                  <c:v>5.1574550309622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B9C-470A-B847-3D1BE9D77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39679790794484"/>
          <c:y val="0.88290289926960508"/>
          <c:w val="0.82023614718566795"/>
          <c:h val="7.8254287416209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10_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OD and TSS'!$I$25</c:f>
              <c:strCache>
                <c:ptCount val="1"/>
                <c:pt idx="0">
                  <c:v>Ln(TSS#1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9518338761007156E-3"/>
                  <c:y val="-8.2879620908985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25:$N$25</c:f>
              <c:numCache>
                <c:formatCode>0.00</c:formatCode>
                <c:ptCount val="5"/>
                <c:pt idx="0">
                  <c:v>4.5013932158599594</c:v>
                </c:pt>
                <c:pt idx="1">
                  <c:v>4.5709328814019852</c:v>
                </c:pt>
                <c:pt idx="2">
                  <c:v>4.689565891757093</c:v>
                </c:pt>
                <c:pt idx="3">
                  <c:v>4.775278395905266</c:v>
                </c:pt>
                <c:pt idx="4">
                  <c:v>4.80893152593895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87-4BD7-9B6C-86A0FDA61E44}"/>
            </c:ext>
          </c:extLst>
        </c:ser>
        <c:ser>
          <c:idx val="3"/>
          <c:order val="1"/>
          <c:tx>
            <c:strRef>
              <c:f>'OD and TSS'!$I$26</c:f>
              <c:strCache>
                <c:ptCount val="1"/>
                <c:pt idx="0">
                  <c:v>Ln(TSS#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200891179946167"/>
                  <c:y val="2.5411653784425538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26:$N$26</c:f>
              <c:numCache>
                <c:formatCode>0.00</c:formatCode>
                <c:ptCount val="5"/>
                <c:pt idx="0">
                  <c:v>4.4740163989037942</c:v>
                </c:pt>
                <c:pt idx="1">
                  <c:v>4.4363076015199967</c:v>
                </c:pt>
                <c:pt idx="2">
                  <c:v>4.6200874089099981</c:v>
                </c:pt>
                <c:pt idx="3">
                  <c:v>4.7189606218147704</c:v>
                </c:pt>
                <c:pt idx="4">
                  <c:v>4.854220738078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87-4BD7-9B6C-86A0FDA61E44}"/>
            </c:ext>
          </c:extLst>
        </c:ser>
        <c:ser>
          <c:idx val="4"/>
          <c:order val="2"/>
          <c:tx>
            <c:strRef>
              <c:f>'OD and TSS'!$I$27</c:f>
              <c:strCache>
                <c:ptCount val="1"/>
                <c:pt idx="0">
                  <c:v>Ln(TSS#3)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7024238411671402E-2"/>
                  <c:y val="0.18924818921957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OD and TSS'!$J$2:$N$2</c:f>
              <c:numCache>
                <c:formatCode>0.0</c:formatCode>
                <c:ptCount val="5"/>
                <c:pt idx="0">
                  <c:v>0</c:v>
                </c:pt>
                <c:pt idx="1">
                  <c:v>6.7000000000116415</c:v>
                </c:pt>
                <c:pt idx="2">
                  <c:v>18.866666666697711</c:v>
                </c:pt>
                <c:pt idx="3">
                  <c:v>30.033333333267365</c:v>
                </c:pt>
                <c:pt idx="4">
                  <c:v>43.366666666581295</c:v>
                </c:pt>
              </c:numCache>
            </c:numRef>
          </c:xVal>
          <c:yVal>
            <c:numRef>
              <c:f>'OD and TSS'!$J$27:$N$27</c:f>
              <c:numCache>
                <c:formatCode>0.00</c:formatCode>
                <c:ptCount val="5"/>
                <c:pt idx="0">
                  <c:v>4.528040471427401</c:v>
                </c:pt>
                <c:pt idx="1">
                  <c:v>4.5539960423965393</c:v>
                </c:pt>
                <c:pt idx="2">
                  <c:v>4.7043712591670994</c:v>
                </c:pt>
                <c:pt idx="3">
                  <c:v>4.8285928663421656</c:v>
                </c:pt>
                <c:pt idx="4">
                  <c:v>4.8853587118193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187-4BD7-9B6C-86A0FDA61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037711"/>
        <c:axId val="1516038671"/>
      </c:scatterChart>
      <c:valAx>
        <c:axId val="1516037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our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8671"/>
        <c:crosses val="autoZero"/>
        <c:crossBetween val="midCat"/>
      </c:valAx>
      <c:valAx>
        <c:axId val="1516038671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n (TS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1603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39679790794484"/>
          <c:y val="0.88290289926960508"/>
          <c:w val="0.82023614718566795"/>
          <c:h val="7.8254287416209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image" Target="../media/image2.pn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image" Target="../media/image2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6665</xdr:colOff>
      <xdr:row>3</xdr:row>
      <xdr:rowOff>21859</xdr:rowOff>
    </xdr:from>
    <xdr:ext cx="11101337" cy="690631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C5740D3-E969-4EBC-A580-70E419D4226F}"/>
                </a:ext>
              </a:extLst>
            </xdr:cNvPr>
            <xdr:cNvSpPr txBox="1"/>
          </xdr:nvSpPr>
          <xdr:spPr>
            <a:xfrm>
              <a:off x="636665" y="745759"/>
              <a:ext cx="11101337" cy="6906314"/>
            </a:xfrm>
            <a:prstGeom prst="rect">
              <a:avLst/>
            </a:prstGeom>
            <a:ln w="1270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Calculation of gas moles using the ideal gas law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e ideal gas law is expressed as:</a:t>
              </a:r>
            </a:p>
            <a:p>
              <a:pPr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P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V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n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R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T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    ⇒    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n</m:t>
                    </m:r>
                    <m:r>
                      <m:rPr>
                        <m:nor/>
                      </m:rPr>
                      <a:rPr lang="en-US" altLang="ko-KR" sz="1200" b="0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fPr>
                      <m:num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∗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𝑉</m:t>
                        </m:r>
                      </m:num>
                      <m:den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𝑅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∗</m:t>
                        </m:r>
                        <m:r>
                          <a:rPr lang="en-US" altLang="ko-KR" sz="12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𝑇</m:t>
                        </m:r>
                      </m:den>
                    </m:f>
                  </m:oMath>
                </m:oMathPara>
              </a14:m>
              <a:endParaRPr lang="en-US" altLang="ko-KR" sz="1200"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pressure (atm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headspace volume (L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n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number of moles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R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deal gas constant (0.0821 atm</a:t>
              </a:r>
              <a:r>
                <a:rPr lang="en-US" altLang="ko-KR" sz="12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L*mol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*K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 i="0" baseline="0">
                  <a:latin typeface="Arial" panose="020B0604020202020204" pitchFamily="34" charset="0"/>
                  <a:cs typeface="Arial" panose="020B0604020202020204" pitchFamily="34" charset="0"/>
                </a:rPr>
                <a:t> is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emperature (K)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In this study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1 atm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0.110 L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30 °C = 303.15 K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example,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ith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20% (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/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: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1 * 20% = 0.20 atm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n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V/(R*T) = 0.20 atm*0.110 L/((0.0821 atm*L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mol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K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)*303.15 K) = 0.000884 mol</a:t>
              </a: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Conversion from moles to mass (mg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mass of each gas component, multiply the number of moles by the molar mass (in g/mol), then convert to mg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(molar mass = 16 g/mol = 16,000 mg/mo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0.000884 mol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16000 mg/mol = 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</a:p>
            <a:p>
              <a:pPr>
                <a:lnSpc>
                  <a:spcPct val="150000"/>
                </a:lnSpc>
              </a:pPr>
              <a:endParaRPr lang="en-US" altLang="ko-KR" sz="11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Normalization by phase volume</a:t>
              </a: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1) Nominal</a:t>
              </a:r>
              <a:r>
                <a:rPr lang="en-US" altLang="ko-KR" sz="1300" b="1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 (used in figure plotting):</a:t>
              </a:r>
              <a:endParaRPr lang="en-US" altLang="ko-KR" sz="13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nominal aqueous-phase concentration, divide the total gas mass by the liquid-phase volume (0.05 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0.05 L = 282.9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L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nominal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,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normalized to the liquid phase, was used for figure plottin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2) Gaseous concentration (used in kinetic analysis):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gas-phase concentration, divide the total gas mass by the headspace volume (0.110 L):</a:t>
              </a:r>
            </a:p>
            <a:p>
              <a:pPr algn="ctr"/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14.14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/0.110 L = 128.6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value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as used as the gaseous concentration, denoted as C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, in kinetic analyses after applying Henry's law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C5740D3-E969-4EBC-A580-70E419D4226F}"/>
                </a:ext>
              </a:extLst>
            </xdr:cNvPr>
            <xdr:cNvSpPr txBox="1"/>
          </xdr:nvSpPr>
          <xdr:spPr>
            <a:xfrm>
              <a:off x="636665" y="745759"/>
              <a:ext cx="11101337" cy="6906314"/>
            </a:xfrm>
            <a:prstGeom prst="rect">
              <a:avLst/>
            </a:prstGeom>
            <a:ln w="1270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Calculation of gas moles using the ideal gas law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e ideal gas law is expressed as:</a:t>
              </a:r>
            </a:p>
            <a:p>
              <a:pPr>
                <a:lnSpc>
                  <a:spcPct val="150000"/>
                </a:lnSpc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"P∗V=n∗R∗T    ⇒    n="  (𝑃∗𝑉)/(𝑅∗𝑇)</a:t>
              </a:r>
              <a:endParaRPr lang="en-US" altLang="ko-KR" sz="1200"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pressure (atm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 headspace volume (L)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n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number of moles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R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s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the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ideal gas constant (0.0821 atm</a:t>
              </a:r>
              <a:r>
                <a:rPr lang="en-US" altLang="ko-KR" sz="12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L*mol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*K</a:t>
              </a:r>
              <a:r>
                <a:rPr lang="en-US" altLang="ko-KR" sz="1200" baseline="30000">
                  <a:latin typeface="Arial" panose="020B0604020202020204" pitchFamily="34" charset="0"/>
                  <a:cs typeface="Arial" panose="020B0604020202020204" pitchFamily="34" charset="0"/>
                </a:rPr>
                <a:t>-1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 i="0" baseline="0">
                  <a:latin typeface="Arial" panose="020B0604020202020204" pitchFamily="34" charset="0"/>
                  <a:cs typeface="Arial" panose="020B0604020202020204" pitchFamily="34" charset="0"/>
                </a:rPr>
                <a:t> is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emperature (K)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In this study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P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1 atm,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0.110 L, and 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T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= 30 °C = 303.15 K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example,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ith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20% (</a:t>
              </a:r>
              <a:r>
                <a:rPr lang="en-US" altLang="ko-KR" sz="1200" i="1">
                  <a:latin typeface="Arial" panose="020B0604020202020204" pitchFamily="34" charset="0"/>
                  <a:cs typeface="Arial" panose="020B0604020202020204" pitchFamily="34" charset="0"/>
                </a:rPr>
                <a:t>v/v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)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: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1 * 20% = 0.20 atm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n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 = P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CH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V/(R*T) = 0.20 atm*0.110 L/((0.0821 atm*L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mol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K</a:t>
              </a:r>
              <a:r>
                <a:rPr lang="en-US" altLang="ko-KR" sz="1200" i="1" baseline="30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-1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)*303.15 K) = 0.000884 mol</a:t>
              </a: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Conversion from moles to mass (mg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mass of each gas component, multiply the number of moles by the molar mass (in g/mol), then convert to mg.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For CH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 (molar mass = 16 g/mol = 16,000 mg/mo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0.000884 mol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*16000 mg/mol = 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</a:p>
            <a:p>
              <a:pPr>
                <a:lnSpc>
                  <a:spcPct val="150000"/>
                </a:lnSpc>
              </a:pPr>
              <a:endParaRPr lang="en-US" altLang="ko-KR" sz="11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Normalization by phase volume</a:t>
              </a: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1) Nominal</a:t>
              </a:r>
              <a:r>
                <a:rPr lang="en-US" altLang="ko-KR" sz="1300" b="1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 (used in figure plotting):</a:t>
              </a:r>
              <a:endParaRPr lang="en-US" altLang="ko-KR" sz="13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nominal aqueous-phase concentration, divide the total gas mass by the liquid-phase volume (0.05 L):</a:t>
              </a:r>
            </a:p>
            <a:p>
              <a:pPr algn="ctr">
                <a:lnSpc>
                  <a:spcPct val="150000"/>
                </a:lnSpc>
              </a:pP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14.14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0.05 L = 282.9 mg CH</a:t>
              </a:r>
              <a:r>
                <a:rPr lang="en-US" altLang="ko-KR" sz="1200" i="1" baseline="-2500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4</a:t>
              </a:r>
              <a:r>
                <a:rPr lang="en-US" altLang="ko-KR" sz="1200" i="1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/L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nominal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concentration, </a:t>
              </a: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normalized to the liquid phase, was used for figure plottin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08000">
                <a:lnSpc>
                  <a:spcPct val="150000"/>
                </a:lnSpc>
              </a:pPr>
              <a:r>
                <a:rPr lang="en-US" altLang="ko-KR" sz="1300" b="1">
                  <a:latin typeface="Arial" panose="020B0604020202020204" pitchFamily="34" charset="0"/>
                  <a:cs typeface="Arial" panose="020B0604020202020204" pitchFamily="34" charset="0"/>
                </a:rPr>
                <a:t>3-2) Gaseous concentration (used in kinetic analysis):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o obtain the gas-phase concentration, divide the total gas mass by the headspace volume (0.110 L):</a:t>
              </a:r>
            </a:p>
            <a:p>
              <a:pPr algn="ctr"/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14.14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r>
                <a:rPr lang="en-US" altLang="ko-KR" sz="1200" i="1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/0.110 L = 128.6 mg CH</a:t>
              </a:r>
              <a:r>
                <a:rPr lang="en-US" altLang="ko-KR" sz="1200" i="1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4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This value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was used as the gaseous concentration, denoted as C</a:t>
              </a:r>
              <a:r>
                <a:rPr lang="en-US" altLang="ko-KR" sz="1200" baseline="-25000">
                  <a:latin typeface="Arial" panose="020B0604020202020204" pitchFamily="34" charset="0"/>
                  <a:cs typeface="Arial" panose="020B0604020202020204" pitchFamily="34" charset="0"/>
                </a:rPr>
                <a:t>G</a:t>
              </a:r>
              <a:r>
                <a:rPr lang="en-US" altLang="ko-KR" sz="1200" baseline="0">
                  <a:latin typeface="Arial" panose="020B0604020202020204" pitchFamily="34" charset="0"/>
                  <a:cs typeface="Arial" panose="020B0604020202020204" pitchFamily="34" charset="0"/>
                </a:rPr>
                <a:t> in the manuscript, in kinetic analyses after applying Henry's law.</a:t>
              </a:r>
              <a:endParaRPr lang="en-US" altLang="ko-KR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3438</xdr:colOff>
      <xdr:row>2</xdr:row>
      <xdr:rowOff>207917</xdr:rowOff>
    </xdr:from>
    <xdr:ext cx="11366464" cy="832658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FD39677A-359F-4315-B007-392D3EF174CF}"/>
                </a:ext>
              </a:extLst>
            </xdr:cNvPr>
            <xdr:cNvSpPr txBox="1"/>
          </xdr:nvSpPr>
          <xdr:spPr>
            <a:xfrm>
              <a:off x="663438" y="710837"/>
              <a:ext cx="11366464" cy="8326582"/>
            </a:xfrm>
            <a:prstGeom prst="rect">
              <a:avLst/>
            </a:prstGeom>
            <a:ln w="1905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l"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Reference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Henry's law constants ( 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400" b="1" i="1" baseline="0">
                  <a:latin typeface="Arial" panose="020B0604020202020204" pitchFamily="34" charset="0"/>
                  <a:ea typeface="Yu Gothic UI" panose="020B0500000000000000" pitchFamily="34" charset="-128"/>
                  <a:cs typeface="Arial" panose="020B0604020202020204" pitchFamily="34" charset="0"/>
                </a:rPr>
                <a:t>°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) at 298.15 K</a:t>
              </a:r>
            </a:p>
            <a:p>
              <a:pPr marL="180000" algn="l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Henry’s law constants in the unit of mol*kg⁻¹*atm⁻¹ (denoted a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​ ) were obtained at 298.15 K for each gas component.</a:t>
              </a:r>
            </a:p>
            <a:p>
              <a:pPr marL="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Temperature correct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using the van't Hoff equation</a:t>
              </a: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latin typeface="Arial" panose="020B0604020202020204" pitchFamily="34" charset="0"/>
                  <a:cs typeface="Arial" panose="020B0604020202020204" pitchFamily="34" charset="0"/>
                </a:rPr>
                <a:t>Temperature-dependent Henry’s law constants were calculated using the van’t Hoff-type expression:</a:t>
              </a:r>
            </a:p>
            <a:p>
              <a:pPr marL="18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𝑏𝑝</m:t>
                        </m:r>
                      </m:sup>
                    </m:sSubSup>
                    <m:d>
                      <m:d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dPr>
                      <m:e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𝑇</m:t>
                        </m:r>
                      </m:e>
                    </m:d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=</m:t>
                    </m:r>
                    <m:sSubSup>
                      <m:sSubSup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𝑏𝑝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Arial" panose="020B0604020202020204" pitchFamily="34" charset="0"/>
                          </a:rPr>
                          <m:t>°</m:t>
                        </m:r>
                      </m:sup>
                    </m:sSubSup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∗</m:t>
                    </m:r>
                    <m:r>
                      <m:rPr>
                        <m:sty m:val="p"/>
                      </m:rPr>
                      <a:rPr lang="en-US" altLang="ko-KR" sz="1200" b="0" i="0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exp</m:t>
                    </m:r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⁡(</m:t>
                    </m:r>
                    <m:f>
                      <m:f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fPr>
                      <m:num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𝑑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(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𝑙𝑛</m:t>
                        </m:r>
                        <m:sSub>
                          <m:sSubPr>
                            <m:ctrlP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</m:ctrlPr>
                          </m:sSubPr>
                          <m:e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𝐻</m:t>
                            </m:r>
                          </m:e>
                          <m:sub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𝑆</m:t>
                            </m:r>
                          </m:sub>
                        </m:sSub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)</m:t>
                        </m:r>
                      </m:num>
                      <m:den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𝑑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(1/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𝑇</m:t>
                        </m:r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)</m:t>
                        </m:r>
                      </m:den>
                    </m:f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∗</m:t>
                    </m:r>
                    <m:d>
                      <m:dPr>
                        <m:ctrlP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</m:ctrlPr>
                          </m:fPr>
                          <m:num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1</m:t>
                            </m:r>
                          </m:num>
                          <m:den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𝑇</m:t>
                            </m:r>
                          </m:den>
                        </m:f>
                        <m:r>
                          <a:rPr lang="en-US" altLang="ko-KR" sz="1200" b="0" i="1" baseline="0">
                            <a:latin typeface="Cambria Math" panose="02040503050406030204" pitchFamily="18" charset="0"/>
                            <a:cs typeface="Arial" panose="020B0604020202020204" pitchFamily="34" charset="0"/>
                          </a:rPr>
                          <m:t>−</m:t>
                        </m:r>
                        <m:f>
                          <m:fPr>
                            <m:ctrlP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</m:ctrlPr>
                          </m:fPr>
                          <m:num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1</m:t>
                            </m:r>
                          </m:num>
                          <m:den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298.15</m:t>
                            </m:r>
                            <m:r>
                              <a:rPr lang="en-US" altLang="ko-KR" sz="1200" b="0" i="1" baseline="0">
                                <a:latin typeface="Cambria Math" panose="02040503050406030204" pitchFamily="18" charset="0"/>
                                <a:cs typeface="Arial" panose="020B0604020202020204" pitchFamily="34" charset="0"/>
                              </a:rPr>
                              <m:t>𝐾</m:t>
                            </m:r>
                          </m:den>
                        </m:f>
                      </m:e>
                    </m:d>
                    <m:r>
                      <a:rPr lang="en-US" altLang="ko-KR" sz="1200" b="0" i="1" baseline="0">
                        <a:latin typeface="Cambria Math" panose="02040503050406030204" pitchFamily="18" charset="0"/>
                        <a:cs typeface="Arial" panose="020B0604020202020204" pitchFamily="34" charset="0"/>
                      </a:rPr>
                      <m:t>)</m:t>
                    </m:r>
                  </m:oMath>
                </m:oMathPara>
              </a14:m>
              <a:endParaRPr lang="en-US" altLang="ko-KR" sz="1200" b="0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</a:t>
              </a:r>
              <a:r>
                <a:rPr lang="en-US" altLang="ko-KR" sz="1200" i="1" baseline="0">
                  <a:latin typeface="Arial" panose="020B0604020202020204" pitchFamily="34" charset="0"/>
                  <a:cs typeface="Arial" panose="020B0604020202020204" pitchFamily="34" charset="0"/>
                </a:rPr>
                <a:t> H</a:t>
              </a:r>
              <a:r>
                <a:rPr lang="en-US" altLang="ko-KR" sz="1200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200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Henry's law constant at 298.15 K (mol*kg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atm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and </a:t>
              </a:r>
              <a14:m>
                <m:oMath xmlns:m="http://schemas.openxmlformats.org/officeDocument/2006/math">
                  <m:f>
                    <m:fPr>
                      <m:ctrlPr>
                        <a:rPr lang="en-US" altLang="ko-KR" sz="1200" b="0" i="1" baseline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ko-KR" sz="1200" b="0" i="1" baseline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</m:t>
                      </m:r>
                      <m:d>
                        <m:dPr>
                          <m:ctrlP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dPr>
                        <m:e>
                          <m: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𝑙𝑛𝐻</m:t>
                          </m:r>
                          <m:r>
                            <a:rPr lang="en-US" altLang="ko-KR" sz="1200" b="0" i="1" baseline="-2500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𝑆</m:t>
                          </m:r>
                        </m:e>
                      </m:d>
                    </m:num>
                    <m:den>
                      <m:r>
                        <a:rPr lang="en-US" altLang="ko-KR" sz="1200" b="0" i="1" baseline="0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</m:t>
                      </m:r>
                      <m:d>
                        <m:dPr>
                          <m:ctrlP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dPr>
                        <m:e>
                          <m: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1/</m:t>
                          </m:r>
                          <m:r>
                            <a:rPr lang="en-US" altLang="ko-KR" sz="1200" b="0" i="1" baseline="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𝑇</m:t>
                          </m:r>
                        </m:e>
                      </m:d>
                    </m:den>
                  </m:f>
                </m:oMath>
              </a14:m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emperature dependence constant (K).</a:t>
              </a:r>
            </a:p>
            <a:p>
              <a:pPr marL="180000">
                <a:lnSpc>
                  <a:spcPct val="150000"/>
                </a:lnSpc>
                <a:spcBef>
                  <a:spcPts val="0"/>
                </a:spcBef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values of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were calculated for each gas using their respective temperature coefficients.</a:t>
              </a:r>
            </a:p>
            <a:p>
              <a:pPr algn="l"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Conversion to molarity-based Henry’s constant 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cp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temperature-corrected value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ere converted to molarity units (mol*L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atm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using the density of water (</a:t>
              </a:r>
              <a:r>
                <a:rPr lang="el-GR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:</a:t>
              </a:r>
            </a:p>
            <a:p>
              <a:pPr marL="54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𝑐𝑝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sSubSup>
                      <m:sSubSupPr>
                        <m:ctrlP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𝑝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sSub>
                      <m:sSub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Pr>
                      <m:e>
                        <m:r>
                          <a:rPr lang="el-GR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𝜌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2</m:t>
                        </m:r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𝑂</m:t>
                        </m:r>
                      </m:sub>
                    </m:sSub>
                  </m:oMath>
                </m:oMathPara>
              </a14:m>
              <a:endParaRPr lang="en-US" altLang="ko-KR" sz="1200" b="0" i="1" baseline="-25000">
                <a:solidFill>
                  <a:schemeClr val="dk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l-GR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= </a:t>
              </a:r>
              <a:r>
                <a:rPr lang="en-US" altLang="ko-KR" sz="1200" b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1 kg/L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</a:t>
              </a:r>
            </a:p>
            <a:p>
              <a:pPr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4) Convers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to dimensionless form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c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  <a:endParaRPr lang="en-US" altLang="ko-KR" sz="14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dimensionless Henry’s law constant (in the form of 'aqueous concentration/gaseous concentration') was obtained using: </a:t>
              </a:r>
            </a:p>
            <a:p>
              <a:pPr marL="54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𝑐𝑐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sSubSup>
                      <m:sSubSupPr>
                        <m:ctrlP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1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𝑐𝑝</m:t>
                        </m:r>
                      </m:sup>
                    </m:sSubSup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𝑅</m:t>
                    </m:r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∗</m:t>
                    </m:r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𝑇</m:t>
                    </m:r>
                  </m:oMath>
                </m:oMathPara>
              </a14:m>
              <a:endParaRPr lang="ko-KR" altLang="ko-KR" sz="1200">
                <a:effectLst/>
                <a:latin typeface="Cambria Math" panose="02040503050406030204" pitchFamily="18" charset="0"/>
              </a:endParaRPr>
            </a:p>
            <a:p>
              <a:pPr marL="180000" eaLnBrk="1" fontAlgn="auto" latinLnBrk="0" hangingPunct="1">
                <a:lnSpc>
                  <a:spcPct val="150000"/>
                </a:lnSpc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= 0.0821 atm*L*mol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K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and T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emperature (K).</a:t>
              </a:r>
              <a:endParaRPr lang="ko-KR" altLang="ko-KR" sz="1200" i="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6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5) Calculation of final dimensionless Henry’s constant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</a:t>
              </a:r>
              <a:endParaRPr lang="ko-KR" altLang="ko-KR" sz="140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The final value used in kinetic modeling was calculated as the inverse of the dimensionless solubility constant:</a:t>
              </a:r>
            </a:p>
            <a:p>
              <a:pPr marL="540000">
                <a:lnSpc>
                  <a:spcPct val="150000"/>
                </a:lnSpc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</m:t>
                        </m:r>
                      </m:sub>
                    </m:sSub>
                    <m: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=</m:t>
                    </m:r>
                    <m:r>
                      <m:rPr>
                        <m:nor/>
                      </m:rPr>
                      <a:rPr lang="en-US" altLang="ko-KR" sz="1200" b="0" i="1" baseline="0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Cambria Math" panose="02040503050406030204" pitchFamily="18" charset="0"/>
                        <a:cs typeface="+mn-cs"/>
                      </a:rPr>
                      <m:t>1/</m:t>
                    </m:r>
                    <m:sSubSup>
                      <m:sSubSupPr>
                        <m:ctrlP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sSubSupPr>
                      <m:e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𝐻</m:t>
                        </m:r>
                      </m:e>
                      <m:sub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𝑆</m:t>
                        </m:r>
                      </m:sub>
                      <m:sup>
                        <m:r>
                          <a:rPr lang="en-US" altLang="ko-KR" sz="1200" b="0" i="1" baseline="0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𝑐𝑐</m:t>
                        </m:r>
                      </m:sup>
                    </m:sSubSup>
                  </m:oMath>
                </m:oMathPara>
              </a14:m>
              <a:endParaRPr lang="en-US" altLang="ko-KR" sz="1200" baseline="300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</a:t>
              </a: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eferences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ander, R.: Compilation of Henry's law constants (version 5.0.0) for water as solvent, Atmos. Chem. Phys., 23, 10901–12440, 2023. (https://doi.org/10.5194/acp-23-10901-2023)</a:t>
              </a: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FD39677A-359F-4315-B007-392D3EF174CF}"/>
                </a:ext>
              </a:extLst>
            </xdr:cNvPr>
            <xdr:cNvSpPr txBox="1"/>
          </xdr:nvSpPr>
          <xdr:spPr>
            <a:xfrm>
              <a:off x="663438" y="710837"/>
              <a:ext cx="11366464" cy="8326582"/>
            </a:xfrm>
            <a:prstGeom prst="rect">
              <a:avLst/>
            </a:prstGeom>
            <a:ln w="19050"/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l"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1) Reference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Henry's law constants ( 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400" b="1" i="1" baseline="0">
                  <a:latin typeface="Arial" panose="020B0604020202020204" pitchFamily="34" charset="0"/>
                  <a:ea typeface="Yu Gothic UI" panose="020B0500000000000000" pitchFamily="34" charset="-128"/>
                  <a:cs typeface="Arial" panose="020B0604020202020204" pitchFamily="34" charset="0"/>
                </a:rPr>
                <a:t>°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) at 298.15 K</a:t>
              </a:r>
            </a:p>
            <a:p>
              <a:pPr marL="180000" algn="l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Henry’s law constants in the unit of mol*kg⁻¹*atm⁻¹ (denoted a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​ ) were obtained at 298.15 K for each gas component.</a:t>
              </a:r>
            </a:p>
            <a:p>
              <a:pPr marL="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2) Temperature correct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using the van't Hoff equation</a:t>
              </a:r>
              <a:endParaRPr lang="en-US" altLang="ko-KR" sz="1400" b="1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latin typeface="Arial" panose="020B0604020202020204" pitchFamily="34" charset="0"/>
                  <a:cs typeface="Arial" panose="020B0604020202020204" pitchFamily="34" charset="0"/>
                </a:rPr>
                <a:t>Temperature-dependent Henry’s law constants were calculated using the van’t Hoff-type expression: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i="0" baseline="0">
                  <a:latin typeface="Cambria Math" panose="02040503050406030204" pitchFamily="18" charset="0"/>
                  <a:cs typeface="Arial" panose="020B0604020202020204" pitchFamily="34" charset="0"/>
                </a:rPr>
                <a:t>𝐻_𝑆^𝑏𝑝 (𝑇)=𝐻_𝑆^(𝑏𝑝</a:t>
              </a:r>
              <a:r>
                <a:rPr lang="en-US" altLang="ko-KR" sz="1200" b="0" i="0" baseline="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°)</a:t>
              </a:r>
              <a:r>
                <a:rPr lang="en-US" altLang="ko-KR" sz="1200" b="0" i="0" baseline="0">
                  <a:latin typeface="Cambria Math" panose="02040503050406030204" pitchFamily="18" charset="0"/>
                  <a:cs typeface="Arial" panose="020B0604020202020204" pitchFamily="34" charset="0"/>
                </a:rPr>
                <a:t>∗exp⁡((𝑑(𝑙𝑛𝐻_𝑆))/(𝑑(1/𝑇))∗(1/𝑇−1/298.15𝐾))</a:t>
              </a:r>
              <a:endParaRPr lang="en-US" altLang="ko-KR" sz="1200" b="0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>
                  <a:latin typeface="Arial" panose="020B0604020202020204" pitchFamily="34" charset="0"/>
                  <a:cs typeface="Arial" panose="020B0604020202020204" pitchFamily="34" charset="0"/>
                </a:rPr>
                <a:t>where</a:t>
              </a:r>
              <a:r>
                <a:rPr lang="en-US" altLang="ko-KR" sz="1200" i="1" baseline="0">
                  <a:latin typeface="Arial" panose="020B0604020202020204" pitchFamily="34" charset="0"/>
                  <a:cs typeface="Arial" panose="020B0604020202020204" pitchFamily="34" charset="0"/>
                </a:rPr>
                <a:t> H</a:t>
              </a:r>
              <a:r>
                <a:rPr lang="en-US" altLang="ko-KR" sz="1200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200" i="1" baseline="30000">
                  <a:latin typeface="Arial" panose="020B0604020202020204" pitchFamily="34" charset="0"/>
                  <a:cs typeface="Arial" panose="020B0604020202020204" pitchFamily="34" charset="0"/>
                </a:rPr>
                <a:t>bp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°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Henry's law constant at 298.15 K (mol*kg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atm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and 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𝑑(𝑙𝑛𝐻</a:t>
              </a:r>
              <a:r>
                <a:rPr lang="en-US" altLang="ko-KR" sz="12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)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𝑑(1/𝑇)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he 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emperature dependence constant (K).</a:t>
              </a:r>
            </a:p>
            <a:p>
              <a:pPr marL="180000">
                <a:lnSpc>
                  <a:spcPct val="150000"/>
                </a:lnSpc>
                <a:spcBef>
                  <a:spcPts val="0"/>
                </a:spcBef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values of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were calculated for each gas using their respective temperature coefficients.</a:t>
              </a:r>
            </a:p>
            <a:p>
              <a:pPr algn="l"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3) Conversion to molarity-based Henry’s constant 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latin typeface="Arial" panose="020B0604020202020204" pitchFamily="34" charset="0"/>
                  <a:cs typeface="Arial" panose="020B0604020202020204" pitchFamily="34" charset="0"/>
                </a:rPr>
                <a:t>cp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temperature-corrected values 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200" b="0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bp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T)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ere converted to molarity units (mol*L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atm</a:t>
              </a:r>
              <a:r>
                <a:rPr lang="en-US" altLang="ko-KR" sz="1200" b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using the density of water (</a:t>
              </a:r>
              <a:r>
                <a:rPr lang="el-GR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:</a:t>
              </a:r>
            </a:p>
            <a:p>
              <a:pPr marL="540000">
                <a:lnSpc>
                  <a:spcPct val="150000"/>
                </a:lnSpc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𝐻_𝑆^𝑐𝑝=</a:t>
              </a:r>
              <a:r>
                <a:rPr lang="en-US" altLang="ko-KR" sz="11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_𝑆^𝑏𝑝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∗</a:t>
              </a:r>
              <a:r>
                <a:rPr lang="el-GR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𝜌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_𝐻2𝑂</a:t>
              </a:r>
              <a:endParaRPr lang="en-US" altLang="ko-KR" sz="1200" b="0" i="1" baseline="-25000">
                <a:solidFill>
                  <a:schemeClr val="dk1"/>
                </a:solidFill>
                <a:effectLst/>
                <a:latin typeface="Cambria Math" panose="02040503050406030204" pitchFamily="18" charset="0"/>
                <a:ea typeface="Cambria Math" panose="02040503050406030204" pitchFamily="18" charset="0"/>
                <a:cs typeface="Arial" panose="020B0604020202020204" pitchFamily="34" charset="0"/>
              </a:endParaRPr>
            </a:p>
            <a:p>
              <a:pPr marL="18000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l-GR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ρ</a:t>
              </a:r>
              <a:r>
                <a:rPr lang="en-US" altLang="ko-KR" sz="1200" b="0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2O</a:t>
              </a:r>
              <a:r>
                <a:rPr lang="en-US" altLang="ko-KR" sz="1200" b="0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= </a:t>
              </a:r>
              <a:r>
                <a:rPr lang="en-US" altLang="ko-KR" sz="1200" b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1 kg/L</a:t>
              </a: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</a:t>
              </a:r>
            </a:p>
            <a:p>
              <a:pPr>
                <a:lnSpc>
                  <a:spcPct val="150000"/>
                </a:lnSpc>
              </a:pPr>
              <a:endParaRPr lang="en-US" altLang="ko-KR" sz="140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latin typeface="Arial" panose="020B0604020202020204" pitchFamily="34" charset="0"/>
                  <a:cs typeface="Arial" panose="020B0604020202020204" pitchFamily="34" charset="0"/>
                </a:rPr>
                <a:t>4) Conversion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 to dimensionless form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c </a:t>
              </a:r>
              <a:r>
                <a:rPr lang="en-US" altLang="ko-KR" sz="1400" b="1" baseline="0">
                  <a:latin typeface="Arial" panose="020B0604020202020204" pitchFamily="34" charset="0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i="1" baseline="0">
                  <a:latin typeface="Arial" panose="020B0604020202020204" pitchFamily="34" charset="0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latin typeface="Arial" panose="020B0604020202020204" pitchFamily="34" charset="0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0" baseline="0">
                  <a:latin typeface="Arial" panose="020B0604020202020204" pitchFamily="34" charset="0"/>
                  <a:cs typeface="Arial" panose="020B0604020202020204" pitchFamily="34" charset="0"/>
                </a:rPr>
                <a:t>)</a:t>
              </a:r>
              <a:endParaRPr lang="en-US" altLang="ko-KR" sz="14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The dimensionless Henry’s law constant (in the form of 'aqueous concentration/gaseous concentration') was obtained using: </a:t>
              </a:r>
            </a:p>
            <a:p>
              <a:pPr marL="540000">
                <a:lnSpc>
                  <a:spcPct val="150000"/>
                </a:lnSpc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𝐻_𝑆^𝑐𝑐=</a:t>
              </a:r>
              <a:r>
                <a:rPr lang="en-US" altLang="ko-KR" sz="11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_𝑆^𝑐𝑝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∗𝑅∗𝑇</a:t>
              </a:r>
              <a:endParaRPr lang="ko-KR" altLang="ko-KR" sz="1200">
                <a:effectLst/>
                <a:latin typeface="Cambria Math" panose="02040503050406030204" pitchFamily="18" charset="0"/>
              </a:endParaRPr>
            </a:p>
            <a:p>
              <a:pPr marL="180000" eaLnBrk="1" fontAlgn="auto" latinLnBrk="0" hangingPunct="1">
                <a:lnSpc>
                  <a:spcPct val="150000"/>
                </a:lnSpc>
              </a:pP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here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200" b="0" i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= 0.0821 atm*L*mol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*K</a:t>
              </a:r>
              <a:r>
                <a:rPr lang="en-US" altLang="ko-KR" sz="1200" b="0" i="0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-1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and T</a:t>
              </a: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is the</a:t>
              </a:r>
              <a:r>
                <a:rPr lang="en-US" altLang="ko-KR" sz="1200" b="0" i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temperature (K).</a:t>
              </a:r>
              <a:endParaRPr lang="ko-KR" altLang="ko-KR" sz="1200" i="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600" b="1" baseline="0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5) Calculation of final dimensionless Henry’s constant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H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30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(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Gas phase</a:t>
              </a:r>
              <a:r>
                <a:rPr lang="en-US" altLang="ko-KR" sz="1400" b="1" i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/C</a:t>
              </a:r>
              <a:r>
                <a:rPr lang="en-US" altLang="ko-KR" sz="1400" b="1" i="1" baseline="-2500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Liquid phase</a:t>
              </a: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) </a:t>
              </a:r>
              <a:endParaRPr lang="ko-KR" altLang="ko-KR" sz="1400">
                <a:effectLst/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The final value used in kinetic modeling was calculated as the inverse of the dimensionless solubility constant:</a:t>
              </a:r>
            </a:p>
            <a:p>
              <a:pPr marL="540000">
                <a:lnSpc>
                  <a:spcPct val="150000"/>
                </a:lnSpc>
              </a:pPr>
              <a:r>
                <a:rPr lang="en-US" altLang="ko-KR" sz="1200" b="0" i="0" baseline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𝐻_𝐶="1/" 𝐻_𝑆^𝑐𝑐</a:t>
              </a:r>
              <a:endParaRPr lang="en-US" altLang="ko-KR" sz="1200" baseline="300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endParaRPr lang="en-US" altLang="ko-KR" sz="1200">
                <a:effectLst/>
                <a:latin typeface="Cambria Math" panose="02040503050406030204" pitchFamily="18" charset="0"/>
                <a:cs typeface="Arial" panose="020B0604020202020204" pitchFamily="34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ko-KR" sz="1400" b="1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 </a:t>
              </a:r>
              <a:r>
                <a:rPr lang="en-US" altLang="ko-KR" sz="1400" b="1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References</a:t>
              </a:r>
            </a:p>
            <a:p>
              <a:pPr marL="180000">
                <a:lnSpc>
                  <a:spcPct val="150000"/>
                </a:lnSpc>
              </a:pPr>
              <a:r>
                <a:rPr lang="en-US" altLang="ko-KR" sz="1200" b="0" baseline="0">
                  <a:solidFill>
                    <a:schemeClr val="dk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Sander, R.: Compilation of Henry's law constants (version 5.0.0) for water as solvent, Atmos. Chem. Phys., 23, 10901–12440, 2023. (https://doi.org/10.5194/acp-23-10901-2023)</a:t>
              </a:r>
            </a:p>
          </xdr:txBody>
        </xdr:sp>
      </mc:Fallback>
    </mc:AlternateContent>
    <xdr:clientData/>
  </xdr:oneCellAnchor>
  <xdr:twoCellAnchor editAs="oneCell">
    <xdr:from>
      <xdr:col>18</xdr:col>
      <xdr:colOff>55416</xdr:colOff>
      <xdr:row>8</xdr:row>
      <xdr:rowOff>121612</xdr:rowOff>
    </xdr:from>
    <xdr:to>
      <xdr:col>22</xdr:col>
      <xdr:colOff>2759826</xdr:colOff>
      <xdr:row>28</xdr:row>
      <xdr:rowOff>55419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9A16D8C1-C839-410A-8417-CA1E2CC066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85516" y="2194252"/>
          <a:ext cx="8587050" cy="435340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8</xdr:row>
      <xdr:rowOff>64770</xdr:rowOff>
    </xdr:from>
    <xdr:to>
      <xdr:col>4</xdr:col>
      <xdr:colOff>589830</xdr:colOff>
      <xdr:row>79</xdr:row>
      <xdr:rowOff>9648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512D3DE-18E8-AAF3-6FBA-6F53B75FDD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40701</xdr:colOff>
      <xdr:row>58</xdr:row>
      <xdr:rowOff>64770</xdr:rowOff>
    </xdr:from>
    <xdr:to>
      <xdr:col>8</xdr:col>
      <xdr:colOff>915241</xdr:colOff>
      <xdr:row>79</xdr:row>
      <xdr:rowOff>96480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CE00B77F-C560-46B8-B270-2F9DB28627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9</xdr:row>
      <xdr:rowOff>103538</xdr:rowOff>
    </xdr:from>
    <xdr:to>
      <xdr:col>4</xdr:col>
      <xdr:colOff>589830</xdr:colOff>
      <xdr:row>100</xdr:row>
      <xdr:rowOff>131438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2D9FDA19-27E8-41BF-B2B5-D3AE24DC6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740701</xdr:colOff>
      <xdr:row>79</xdr:row>
      <xdr:rowOff>103538</xdr:rowOff>
    </xdr:from>
    <xdr:to>
      <xdr:col>8</xdr:col>
      <xdr:colOff>915241</xdr:colOff>
      <xdr:row>100</xdr:row>
      <xdr:rowOff>131438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ABA96264-EA8B-4CB3-B43A-25E03FA2FC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0</xdr:row>
      <xdr:rowOff>138495</xdr:rowOff>
    </xdr:from>
    <xdr:to>
      <xdr:col>4</xdr:col>
      <xdr:colOff>589830</xdr:colOff>
      <xdr:row>124</xdr:row>
      <xdr:rowOff>5209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D602A0A1-C436-4421-9BE6-53693701EE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740701</xdr:colOff>
      <xdr:row>100</xdr:row>
      <xdr:rowOff>138495</xdr:rowOff>
    </xdr:from>
    <xdr:to>
      <xdr:col>8</xdr:col>
      <xdr:colOff>915241</xdr:colOff>
      <xdr:row>124</xdr:row>
      <xdr:rowOff>52095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2F062036-3D34-4A5C-8C4E-E0A6B252A0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318654</xdr:colOff>
      <xdr:row>0</xdr:row>
      <xdr:rowOff>0</xdr:rowOff>
    </xdr:from>
    <xdr:to>
      <xdr:col>20</xdr:col>
      <xdr:colOff>701166</xdr:colOff>
      <xdr:row>19</xdr:row>
      <xdr:rowOff>133596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3318B15-8BF1-4788-8553-601A7F697E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831273</xdr:colOff>
      <xdr:row>0</xdr:row>
      <xdr:rowOff>0</xdr:rowOff>
    </xdr:from>
    <xdr:to>
      <xdr:col>25</xdr:col>
      <xdr:colOff>382512</xdr:colOff>
      <xdr:row>19</xdr:row>
      <xdr:rowOff>133596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3B8C8990-7BBE-4E27-82C5-DD8CDF2F03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374073</xdr:colOff>
      <xdr:row>20</xdr:row>
      <xdr:rowOff>96982</xdr:rowOff>
    </xdr:from>
    <xdr:to>
      <xdr:col>20</xdr:col>
      <xdr:colOff>756585</xdr:colOff>
      <xdr:row>39</xdr:row>
      <xdr:rowOff>161305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DF6D4F5E-0F95-4F2F-B9F3-11BFA65A95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842682</xdr:colOff>
      <xdr:row>20</xdr:row>
      <xdr:rowOff>98612</xdr:rowOff>
    </xdr:from>
    <xdr:to>
      <xdr:col>25</xdr:col>
      <xdr:colOff>400441</xdr:colOff>
      <xdr:row>39</xdr:row>
      <xdr:rowOff>162935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6C7AA05-CF97-4082-9629-58EDF4A801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656053</xdr:colOff>
      <xdr:row>40</xdr:row>
      <xdr:rowOff>168699</xdr:rowOff>
    </xdr:from>
    <xdr:to>
      <xdr:col>20</xdr:col>
      <xdr:colOff>1038565</xdr:colOff>
      <xdr:row>60</xdr:row>
      <xdr:rowOff>125446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DC233DD9-ABF5-4BEC-9780-4F3D449E5F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898119</xdr:colOff>
      <xdr:row>3</xdr:row>
      <xdr:rowOff>190500</xdr:rowOff>
    </xdr:from>
    <xdr:to>
      <xdr:col>19</xdr:col>
      <xdr:colOff>533400</xdr:colOff>
      <xdr:row>6</xdr:row>
      <xdr:rowOff>76200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F261CBF5-2D35-455E-9DB0-04C7333620B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996119" y="1295400"/>
          <a:ext cx="2424201" cy="71628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1066800</xdr:colOff>
      <xdr:row>6</xdr:row>
      <xdr:rowOff>21772</xdr:rowOff>
    </xdr:from>
    <xdr:to>
      <xdr:col>36</xdr:col>
      <xdr:colOff>114300</xdr:colOff>
      <xdr:row>25</xdr:row>
      <xdr:rowOff>2286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48569A09-0C52-46CD-86A0-7222E56530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95247</xdr:colOff>
      <xdr:row>37</xdr:row>
      <xdr:rowOff>19050</xdr:rowOff>
    </xdr:from>
    <xdr:ext cx="2471851" cy="762000"/>
    <xdr:pic>
      <xdr:nvPicPr>
        <xdr:cNvPr id="4" name="그림 3">
          <a:extLst>
            <a:ext uri="{FF2B5EF4-FFF2-40B4-BE49-F238E27FC236}">
              <a16:creationId xmlns:a16="http://schemas.microsoft.com/office/drawing/2014/main" id="{6D788880-AD5E-4E0A-8978-89C3836E49B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2193247" y="10694670"/>
          <a:ext cx="2471851" cy="76200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898119</xdr:colOff>
      <xdr:row>3</xdr:row>
      <xdr:rowOff>190500</xdr:rowOff>
    </xdr:from>
    <xdr:to>
      <xdr:col>19</xdr:col>
      <xdr:colOff>533400</xdr:colOff>
      <xdr:row>6</xdr:row>
      <xdr:rowOff>76200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BA960836-6CE2-4431-97F3-F5B516C85E5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3453319" y="971550"/>
          <a:ext cx="2435631" cy="72390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1066800</xdr:colOff>
      <xdr:row>6</xdr:row>
      <xdr:rowOff>21772</xdr:rowOff>
    </xdr:from>
    <xdr:to>
      <xdr:col>36</xdr:col>
      <xdr:colOff>114300</xdr:colOff>
      <xdr:row>25</xdr:row>
      <xdr:rowOff>228600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929F8E97-7C67-465A-BFC8-A8F17935B6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95247</xdr:colOff>
      <xdr:row>37</xdr:row>
      <xdr:rowOff>19050</xdr:rowOff>
    </xdr:from>
    <xdr:ext cx="2471851" cy="762000"/>
    <xdr:pic>
      <xdr:nvPicPr>
        <xdr:cNvPr id="5" name="그림 4">
          <a:extLst>
            <a:ext uri="{FF2B5EF4-FFF2-40B4-BE49-F238E27FC236}">
              <a16:creationId xmlns:a16="http://schemas.microsoft.com/office/drawing/2014/main" id="{3EEA0B97-BC30-4E3A-B9E9-C322ACE389E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0775927" y="796290"/>
          <a:ext cx="2471851" cy="76200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  <xdr:twoCellAnchor editAs="oneCell">
    <xdr:from>
      <xdr:col>17</xdr:col>
      <xdr:colOff>306371</xdr:colOff>
      <xdr:row>70</xdr:row>
      <xdr:rowOff>114300</xdr:rowOff>
    </xdr:from>
    <xdr:to>
      <xdr:col>18</xdr:col>
      <xdr:colOff>1390974</xdr:colOff>
      <xdr:row>72</xdr:row>
      <xdr:rowOff>292854</xdr:rowOff>
    </xdr:to>
    <xdr:pic>
      <xdr:nvPicPr>
        <xdr:cNvPr id="6" name="그림 5">
          <a:extLst>
            <a:ext uri="{FF2B5EF4-FFF2-40B4-BE49-F238E27FC236}">
              <a16:creationId xmlns:a16="http://schemas.microsoft.com/office/drawing/2014/main" id="{9F4E6785-40EB-42C9-AF3A-C01F0B3ABEE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3337821" y="20059650"/>
          <a:ext cx="2360953" cy="71195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898119</xdr:colOff>
      <xdr:row>3</xdr:row>
      <xdr:rowOff>190500</xdr:rowOff>
    </xdr:from>
    <xdr:to>
      <xdr:col>19</xdr:col>
      <xdr:colOff>533400</xdr:colOff>
      <xdr:row>6</xdr:row>
      <xdr:rowOff>76200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E8692753-F73B-48B2-A919-67EAE65424C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996119" y="1295400"/>
          <a:ext cx="2424201" cy="71628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1066800</xdr:colOff>
      <xdr:row>6</xdr:row>
      <xdr:rowOff>21772</xdr:rowOff>
    </xdr:from>
    <xdr:to>
      <xdr:col>36</xdr:col>
      <xdr:colOff>114300</xdr:colOff>
      <xdr:row>25</xdr:row>
      <xdr:rowOff>2286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8354F3E8-BE2C-4641-9AFA-82682E6D4B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95247</xdr:colOff>
      <xdr:row>37</xdr:row>
      <xdr:rowOff>19050</xdr:rowOff>
    </xdr:from>
    <xdr:ext cx="2471851" cy="762000"/>
    <xdr:pic>
      <xdr:nvPicPr>
        <xdr:cNvPr id="4" name="그림 3">
          <a:extLst>
            <a:ext uri="{FF2B5EF4-FFF2-40B4-BE49-F238E27FC236}">
              <a16:creationId xmlns:a16="http://schemas.microsoft.com/office/drawing/2014/main" id="{338D104F-2B3A-4D50-A3F3-B6C537964CA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2193247" y="10694670"/>
          <a:ext cx="2471851" cy="76200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  <xdr:twoCellAnchor editAs="oneCell">
    <xdr:from>
      <xdr:col>17</xdr:col>
      <xdr:colOff>306371</xdr:colOff>
      <xdr:row>70</xdr:row>
      <xdr:rowOff>114300</xdr:rowOff>
    </xdr:from>
    <xdr:to>
      <xdr:col>18</xdr:col>
      <xdr:colOff>1390974</xdr:colOff>
      <xdr:row>72</xdr:row>
      <xdr:rowOff>292854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A3939541-9ADF-40A2-8E79-D62EF44D155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404371" y="20154900"/>
          <a:ext cx="2357143" cy="69671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898119</xdr:colOff>
      <xdr:row>3</xdr:row>
      <xdr:rowOff>190500</xdr:rowOff>
    </xdr:from>
    <xdr:to>
      <xdr:col>19</xdr:col>
      <xdr:colOff>533400</xdr:colOff>
      <xdr:row>6</xdr:row>
      <xdr:rowOff>76200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8ED5405F-7443-463E-8060-DC72F9E9BCE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996119" y="1295400"/>
          <a:ext cx="2424201" cy="71628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1066800</xdr:colOff>
      <xdr:row>6</xdr:row>
      <xdr:rowOff>21772</xdr:rowOff>
    </xdr:from>
    <xdr:to>
      <xdr:col>36</xdr:col>
      <xdr:colOff>114300</xdr:colOff>
      <xdr:row>25</xdr:row>
      <xdr:rowOff>2286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3FD48D95-1216-483C-B407-313F8A868D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95247</xdr:colOff>
      <xdr:row>37</xdr:row>
      <xdr:rowOff>19050</xdr:rowOff>
    </xdr:from>
    <xdr:ext cx="2471851" cy="762000"/>
    <xdr:pic>
      <xdr:nvPicPr>
        <xdr:cNvPr id="4" name="그림 3">
          <a:extLst>
            <a:ext uri="{FF2B5EF4-FFF2-40B4-BE49-F238E27FC236}">
              <a16:creationId xmlns:a16="http://schemas.microsoft.com/office/drawing/2014/main" id="{7B801E97-D6A9-4568-9FE9-6256E36883D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2193247" y="10694670"/>
          <a:ext cx="2471851" cy="76200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  <xdr:twoCellAnchor editAs="oneCell">
    <xdr:from>
      <xdr:col>17</xdr:col>
      <xdr:colOff>306371</xdr:colOff>
      <xdr:row>70</xdr:row>
      <xdr:rowOff>114300</xdr:rowOff>
    </xdr:from>
    <xdr:to>
      <xdr:col>18</xdr:col>
      <xdr:colOff>1390974</xdr:colOff>
      <xdr:row>72</xdr:row>
      <xdr:rowOff>292854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4259462C-622A-4533-BCCF-AA15FC36E90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404371" y="20154900"/>
          <a:ext cx="2357143" cy="69671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898119</xdr:colOff>
      <xdr:row>3</xdr:row>
      <xdr:rowOff>190500</xdr:rowOff>
    </xdr:from>
    <xdr:to>
      <xdr:col>19</xdr:col>
      <xdr:colOff>533400</xdr:colOff>
      <xdr:row>6</xdr:row>
      <xdr:rowOff>76200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D231B435-9C1A-450E-BD47-C1B26B6905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996119" y="1295400"/>
          <a:ext cx="2424201" cy="71628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  <xdr:twoCellAnchor>
    <xdr:from>
      <xdr:col>25</xdr:col>
      <xdr:colOff>1066800</xdr:colOff>
      <xdr:row>6</xdr:row>
      <xdr:rowOff>21772</xdr:rowOff>
    </xdr:from>
    <xdr:to>
      <xdr:col>36</xdr:col>
      <xdr:colOff>114300</xdr:colOff>
      <xdr:row>25</xdr:row>
      <xdr:rowOff>2286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AC5DDC49-D5AA-4785-BE0F-7E46562104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95247</xdr:colOff>
      <xdr:row>37</xdr:row>
      <xdr:rowOff>19050</xdr:rowOff>
    </xdr:from>
    <xdr:ext cx="2471851" cy="762000"/>
    <xdr:pic>
      <xdr:nvPicPr>
        <xdr:cNvPr id="4" name="그림 3">
          <a:extLst>
            <a:ext uri="{FF2B5EF4-FFF2-40B4-BE49-F238E27FC236}">
              <a16:creationId xmlns:a16="http://schemas.microsoft.com/office/drawing/2014/main" id="{0FBB4248-0995-4AC5-804E-25DB95C4D59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2193247" y="10694670"/>
          <a:ext cx="2471851" cy="76200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  <xdr:twoCellAnchor editAs="oneCell">
    <xdr:from>
      <xdr:col>17</xdr:col>
      <xdr:colOff>306371</xdr:colOff>
      <xdr:row>70</xdr:row>
      <xdr:rowOff>114300</xdr:rowOff>
    </xdr:from>
    <xdr:to>
      <xdr:col>18</xdr:col>
      <xdr:colOff>1390974</xdr:colOff>
      <xdr:row>72</xdr:row>
      <xdr:rowOff>292854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3C93D9C6-5FC0-4428-BAE7-6AF056F9174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404371" y="20154900"/>
          <a:ext cx="2357143" cy="69671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95247</xdr:colOff>
      <xdr:row>3</xdr:row>
      <xdr:rowOff>19050</xdr:rowOff>
    </xdr:from>
    <xdr:ext cx="2471851" cy="762000"/>
    <xdr:pic>
      <xdr:nvPicPr>
        <xdr:cNvPr id="4" name="그림 3">
          <a:extLst>
            <a:ext uri="{FF2B5EF4-FFF2-40B4-BE49-F238E27FC236}">
              <a16:creationId xmlns:a16="http://schemas.microsoft.com/office/drawing/2014/main" id="{9B0FB8EF-5688-4460-8311-8DDA8958E24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6956" b="52691"/>
        <a:stretch/>
      </xdr:blipFill>
      <xdr:spPr>
        <a:xfrm>
          <a:off x="22193247" y="10694670"/>
          <a:ext cx="2471851" cy="762000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oneCellAnchor>
  <xdr:twoCellAnchor editAs="oneCell">
    <xdr:from>
      <xdr:col>17</xdr:col>
      <xdr:colOff>306371</xdr:colOff>
      <xdr:row>36</xdr:row>
      <xdr:rowOff>114300</xdr:rowOff>
    </xdr:from>
    <xdr:to>
      <xdr:col>18</xdr:col>
      <xdr:colOff>1390974</xdr:colOff>
      <xdr:row>38</xdr:row>
      <xdr:rowOff>292854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CEB927C3-56F3-4E59-A1E1-D401B57C4B1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6885" r="62574" b="51675"/>
        <a:stretch/>
      </xdr:blipFill>
      <xdr:spPr>
        <a:xfrm>
          <a:off x="22404371" y="20154900"/>
          <a:ext cx="2357143" cy="696714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6B561-EA28-455D-86A8-806283A584C0}">
  <dimension ref="B2:E14"/>
  <sheetViews>
    <sheetView tabSelected="1" zoomScale="70" zoomScaleNormal="70" workbookViewId="0">
      <selection activeCell="B2" sqref="B2:D3"/>
    </sheetView>
  </sheetViews>
  <sheetFormatPr defaultRowHeight="16.5" x14ac:dyDescent="0.3"/>
  <cols>
    <col min="2" max="2" width="13.5" customWidth="1"/>
    <col min="3" max="3" width="24.75" customWidth="1"/>
    <col min="4" max="4" width="28.125" customWidth="1"/>
    <col min="5" max="5" width="145" customWidth="1"/>
  </cols>
  <sheetData>
    <row r="2" spans="2:5" x14ac:dyDescent="0.3">
      <c r="B2" s="344" t="s">
        <v>166</v>
      </c>
      <c r="C2" s="345"/>
      <c r="D2" s="345"/>
    </row>
    <row r="3" spans="2:5" ht="17.25" thickBot="1" x14ac:dyDescent="0.35">
      <c r="B3" s="345"/>
      <c r="C3" s="345"/>
      <c r="D3" s="345"/>
    </row>
    <row r="4" spans="2:5" ht="18.75" thickBot="1" x14ac:dyDescent="0.35">
      <c r="B4" s="331" t="s">
        <v>81</v>
      </c>
      <c r="C4" s="331" t="s">
        <v>82</v>
      </c>
      <c r="D4" s="348" t="s">
        <v>83</v>
      </c>
      <c r="E4" s="349"/>
    </row>
    <row r="5" spans="2:5" ht="18.75" x14ac:dyDescent="0.3">
      <c r="B5" s="334">
        <v>1</v>
      </c>
      <c r="C5" s="334" t="s">
        <v>84</v>
      </c>
      <c r="D5" s="350" t="s">
        <v>165</v>
      </c>
      <c r="E5" s="351"/>
    </row>
    <row r="6" spans="2:5" ht="18" x14ac:dyDescent="0.3">
      <c r="B6" s="332">
        <v>2</v>
      </c>
      <c r="C6" s="332" t="s">
        <v>85</v>
      </c>
      <c r="D6" s="352" t="s">
        <v>86</v>
      </c>
      <c r="E6" s="353"/>
    </row>
    <row r="7" spans="2:5" ht="21" x14ac:dyDescent="0.3">
      <c r="B7" s="333">
        <v>3</v>
      </c>
      <c r="C7" s="333" t="s">
        <v>163</v>
      </c>
      <c r="D7" s="346" t="s">
        <v>167</v>
      </c>
      <c r="E7" s="347"/>
    </row>
    <row r="8" spans="2:5" ht="21" x14ac:dyDescent="0.3">
      <c r="B8" s="333">
        <v>4</v>
      </c>
      <c r="C8" s="333" t="s">
        <v>164</v>
      </c>
      <c r="D8" s="346" t="s">
        <v>180</v>
      </c>
      <c r="E8" s="347"/>
    </row>
    <row r="9" spans="2:5" ht="60" x14ac:dyDescent="0.3">
      <c r="B9" s="335">
        <v>5</v>
      </c>
      <c r="C9" s="335" t="s">
        <v>174</v>
      </c>
      <c r="D9" s="336" t="s">
        <v>181</v>
      </c>
      <c r="E9" s="341" t="s">
        <v>168</v>
      </c>
    </row>
    <row r="10" spans="2:5" ht="60" x14ac:dyDescent="0.3">
      <c r="B10" s="337">
        <v>6</v>
      </c>
      <c r="C10" s="337" t="s">
        <v>175</v>
      </c>
      <c r="D10" s="336" t="s">
        <v>182</v>
      </c>
      <c r="E10" s="341" t="s">
        <v>169</v>
      </c>
    </row>
    <row r="11" spans="2:5" ht="60" x14ac:dyDescent="0.3">
      <c r="B11" s="338">
        <v>7</v>
      </c>
      <c r="C11" s="338" t="s">
        <v>176</v>
      </c>
      <c r="D11" s="336" t="s">
        <v>183</v>
      </c>
      <c r="E11" s="341" t="s">
        <v>170</v>
      </c>
    </row>
    <row r="12" spans="2:5" ht="60" x14ac:dyDescent="0.3">
      <c r="B12" s="339">
        <v>8</v>
      </c>
      <c r="C12" s="339" t="s">
        <v>177</v>
      </c>
      <c r="D12" s="336" t="s">
        <v>184</v>
      </c>
      <c r="E12" s="341" t="s">
        <v>172</v>
      </c>
    </row>
    <row r="13" spans="2:5" ht="60" x14ac:dyDescent="0.3">
      <c r="B13" s="340">
        <v>9</v>
      </c>
      <c r="C13" s="340" t="s">
        <v>178</v>
      </c>
      <c r="D13" s="336" t="s">
        <v>185</v>
      </c>
      <c r="E13" s="341" t="s">
        <v>171</v>
      </c>
    </row>
    <row r="14" spans="2:5" ht="60.75" thickBot="1" x14ac:dyDescent="0.35">
      <c r="B14" s="330">
        <v>10</v>
      </c>
      <c r="C14" s="330" t="s">
        <v>179</v>
      </c>
      <c r="D14" s="342" t="s">
        <v>186</v>
      </c>
      <c r="E14" s="343" t="s">
        <v>173</v>
      </c>
    </row>
  </sheetData>
  <mergeCells count="6">
    <mergeCell ref="B2:D3"/>
    <mergeCell ref="D7:E7"/>
    <mergeCell ref="D8:E8"/>
    <mergeCell ref="D4:E4"/>
    <mergeCell ref="D5:E5"/>
    <mergeCell ref="D6:E6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CC4A1-B053-4FA0-AF1F-FEDBDEC56FE3}">
  <sheetPr>
    <tabColor rgb="FF512373"/>
  </sheetPr>
  <dimension ref="B1:Z101"/>
  <sheetViews>
    <sheetView zoomScale="40" zoomScaleNormal="40" workbookViewId="0">
      <selection activeCell="U98" sqref="U98"/>
    </sheetView>
  </sheetViews>
  <sheetFormatPr defaultColWidth="8.875" defaultRowHeight="20.25" x14ac:dyDescent="0.3"/>
  <cols>
    <col min="1" max="1" width="8.875" style="3"/>
    <col min="2" max="2" width="19.75" style="3" customWidth="1"/>
    <col min="3" max="3" width="27.375" style="3" customWidth="1"/>
    <col min="4" max="4" width="21.25" style="3" customWidth="1"/>
    <col min="5" max="5" width="25.625" style="3" customWidth="1"/>
    <col min="6" max="6" width="12.875" style="3" customWidth="1"/>
    <col min="7" max="7" width="16.25" style="3" customWidth="1"/>
    <col min="8" max="8" width="8.875" style="3"/>
    <col min="9" max="9" width="4.625" style="3" customWidth="1"/>
    <col min="10" max="10" width="10.625" style="3" customWidth="1"/>
    <col min="11" max="11" width="12.875" style="3" bestFit="1" customWidth="1"/>
    <col min="12" max="12" width="8.875" style="3"/>
    <col min="13" max="13" width="4.875" style="3" customWidth="1"/>
    <col min="14" max="14" width="23.25" style="3" customWidth="1"/>
    <col min="15" max="15" width="20.625" style="3" customWidth="1"/>
    <col min="16" max="16" width="33.375" style="3" customWidth="1"/>
    <col min="17" max="17" width="30" style="3" customWidth="1"/>
    <col min="18" max="18" width="16.75" style="3" customWidth="1"/>
    <col min="19" max="19" width="19.875" style="3" customWidth="1"/>
    <col min="20" max="20" width="32.25" style="3" customWidth="1"/>
    <col min="21" max="21" width="18.625" style="3" customWidth="1"/>
    <col min="22" max="22" width="8.875" style="3"/>
    <col min="23" max="23" width="15.125" style="3" customWidth="1"/>
    <col min="24" max="24" width="15.625" style="4" customWidth="1"/>
    <col min="25" max="25" width="13.625" style="4" bestFit="1" customWidth="1"/>
    <col min="26" max="26" width="19.5" style="3" customWidth="1"/>
    <col min="27" max="16384" width="8.875" style="3"/>
  </cols>
  <sheetData>
    <row r="1" spans="2:25" ht="42" customHeight="1" thickBot="1" x14ac:dyDescent="0.35">
      <c r="B1" s="149" t="s">
        <v>129</v>
      </c>
      <c r="P1" s="401"/>
      <c r="Q1" s="402"/>
      <c r="R1" s="402"/>
      <c r="S1" s="402"/>
      <c r="T1" s="402"/>
      <c r="U1" s="402"/>
    </row>
    <row r="2" spans="2:25" ht="24.75" customHeight="1" x14ac:dyDescent="0.3">
      <c r="C2" s="150" t="s">
        <v>23</v>
      </c>
      <c r="D2" s="151">
        <v>0.05</v>
      </c>
      <c r="P2" s="402"/>
      <c r="Q2" s="402"/>
      <c r="R2" s="402"/>
      <c r="S2" s="402"/>
      <c r="T2" s="402"/>
      <c r="U2" s="402"/>
    </row>
    <row r="3" spans="2:25" x14ac:dyDescent="0.3">
      <c r="C3" s="152" t="s">
        <v>24</v>
      </c>
      <c r="D3" s="153">
        <v>0.11</v>
      </c>
      <c r="P3" s="403"/>
      <c r="Q3" s="403"/>
      <c r="S3" s="14"/>
    </row>
    <row r="4" spans="2:25" x14ac:dyDescent="0.3">
      <c r="C4" s="152" t="s">
        <v>71</v>
      </c>
      <c r="D4" s="153">
        <v>1.4E-3</v>
      </c>
    </row>
    <row r="5" spans="2:25" ht="24" thickBot="1" x14ac:dyDescent="0.35">
      <c r="C5" s="154" t="s">
        <v>130</v>
      </c>
      <c r="D5" s="155">
        <v>31.4</v>
      </c>
      <c r="N5" s="4"/>
      <c r="O5" s="4"/>
    </row>
    <row r="6" spans="2:25" x14ac:dyDescent="0.3">
      <c r="S6" s="404"/>
      <c r="T6" s="403"/>
      <c r="U6" s="403"/>
      <c r="V6" s="403"/>
      <c r="W6" s="403"/>
      <c r="X6" s="403"/>
    </row>
    <row r="7" spans="2:25" ht="21" thickBot="1" x14ac:dyDescent="0.35">
      <c r="R7" s="405"/>
      <c r="S7" s="405"/>
    </row>
    <row r="8" spans="2:25" ht="25.9" customHeight="1" thickBot="1" x14ac:dyDescent="0.35">
      <c r="D8" s="406" t="s">
        <v>131</v>
      </c>
      <c r="E8" s="406"/>
      <c r="F8" s="68"/>
      <c r="N8" s="407"/>
      <c r="O8" s="408"/>
      <c r="P8" s="408"/>
      <c r="Q8" s="408"/>
      <c r="R8" s="409" t="s">
        <v>132</v>
      </c>
      <c r="S8" s="410"/>
      <c r="T8" s="413" t="s">
        <v>26</v>
      </c>
      <c r="U8" s="413"/>
      <c r="V8" s="414"/>
    </row>
    <row r="9" spans="2:25" ht="24" customHeight="1" thickBot="1" x14ac:dyDescent="0.35">
      <c r="B9" s="98" t="s">
        <v>48</v>
      </c>
      <c r="C9" s="70" t="s">
        <v>77</v>
      </c>
      <c r="D9" s="71" t="s">
        <v>133</v>
      </c>
      <c r="E9" s="72" t="s">
        <v>134</v>
      </c>
      <c r="G9" s="73" t="s">
        <v>155</v>
      </c>
      <c r="H9" s="74" t="s">
        <v>156</v>
      </c>
      <c r="J9" s="75" t="s">
        <v>157</v>
      </c>
      <c r="K9" s="56" t="s">
        <v>158</v>
      </c>
      <c r="N9" s="76" t="s">
        <v>137</v>
      </c>
      <c r="O9" s="77" t="s">
        <v>138</v>
      </c>
      <c r="P9" s="77" t="s">
        <v>55</v>
      </c>
      <c r="Q9" s="78" t="s">
        <v>68</v>
      </c>
      <c r="R9" s="411"/>
      <c r="S9" s="412"/>
      <c r="T9" s="77" t="s">
        <v>69</v>
      </c>
      <c r="U9" s="415" t="s">
        <v>56</v>
      </c>
      <c r="V9" s="416"/>
      <c r="Y9" s="4" t="s">
        <v>70</v>
      </c>
    </row>
    <row r="10" spans="2:25" ht="21" thickBot="1" x14ac:dyDescent="0.35">
      <c r="C10" s="156">
        <v>0</v>
      </c>
      <c r="D10" s="35">
        <v>44.772975897549905</v>
      </c>
      <c r="E10" s="158">
        <f>D10/$D$5</f>
        <v>1.425890952151271</v>
      </c>
      <c r="F10" s="68"/>
      <c r="G10" s="79" t="s">
        <v>159</v>
      </c>
      <c r="H10" s="80" t="s">
        <v>160</v>
      </c>
      <c r="J10" s="34">
        <v>3.1083333333372138</v>
      </c>
      <c r="K10" s="36">
        <v>96.289795000000197</v>
      </c>
      <c r="N10" s="280">
        <f>(E11-E10)/(C11-C10)</f>
        <v>-4.7656228200725434E-4</v>
      </c>
      <c r="O10" s="323">
        <f>K10</f>
        <v>96.289795000000197</v>
      </c>
      <c r="P10" s="161">
        <f>-O10*0.05/($D$5*0.11+0.05)</f>
        <v>-1.3739982163242042</v>
      </c>
      <c r="Q10" s="172">
        <f>N10/P10</f>
        <v>3.4684345026457172E-4</v>
      </c>
      <c r="R10" s="172"/>
      <c r="S10" s="162">
        <v>1.3287744836184476E-3</v>
      </c>
      <c r="T10" s="163">
        <f>P10*$S$10</f>
        <v>-1.8257337703888625E-3</v>
      </c>
      <c r="U10" s="164">
        <f>(N10-T10)^2</f>
        <v>1.8202637050618437E-6</v>
      </c>
      <c r="V10" s="89"/>
      <c r="W10" s="4"/>
      <c r="X10" s="98" t="s">
        <v>48</v>
      </c>
      <c r="Y10" s="165">
        <f>S10</f>
        <v>1.3287744836184476E-3</v>
      </c>
    </row>
    <row r="11" spans="2:25" x14ac:dyDescent="0.3">
      <c r="C11" s="159">
        <v>6.2166666666744277</v>
      </c>
      <c r="D11" s="35">
        <v>44.679949351561035</v>
      </c>
      <c r="E11" s="36">
        <f t="shared" ref="E11:E14" si="0">D11/$D$5</f>
        <v>1.4229283232981222</v>
      </c>
      <c r="G11" s="79" t="s">
        <v>161</v>
      </c>
      <c r="H11" s="80">
        <v>4.9799999999999997E-2</v>
      </c>
      <c r="J11" s="34">
        <v>12.783333333354676</v>
      </c>
      <c r="K11" s="160">
        <v>96.771610000001061</v>
      </c>
      <c r="N11" s="281">
        <f t="shared" ref="N11:N13" si="1">(E12-E11)/(C12-C11)</f>
        <v>-3.0136935972305814E-3</v>
      </c>
      <c r="O11" s="324">
        <f t="shared" ref="O11:O13" si="2">K11</f>
        <v>96.771610000001061</v>
      </c>
      <c r="P11" s="282">
        <f t="shared" ref="P11:P13" si="3">-O11*0.05/($D$5*0.11+0.05)</f>
        <v>-1.3808734303653121</v>
      </c>
      <c r="Q11" s="173">
        <f t="shared" ref="Q11:Q13" si="4">N11/P11</f>
        <v>2.182454619633969E-3</v>
      </c>
      <c r="R11" s="173"/>
      <c r="S11" s="174"/>
      <c r="T11" s="174">
        <f t="shared" ref="T11:T13" si="5">P11*$S$10</f>
        <v>-1.834869379376102E-3</v>
      </c>
      <c r="U11" s="170">
        <f t="shared" ref="U11:U13" si="6">(N11-T11)^2</f>
        <v>1.3896265366002252E-6</v>
      </c>
      <c r="V11" s="11"/>
      <c r="W11" s="4"/>
    </row>
    <row r="12" spans="2:25" ht="21" thickBot="1" x14ac:dyDescent="0.35">
      <c r="C12" s="159">
        <v>19.350000000034925</v>
      </c>
      <c r="D12" s="35">
        <v>43.437142294641873</v>
      </c>
      <c r="E12" s="36">
        <f t="shared" si="0"/>
        <v>1.3833484807210787</v>
      </c>
      <c r="G12" s="81" t="s">
        <v>162</v>
      </c>
      <c r="H12" s="82">
        <v>96.135000000000005</v>
      </c>
      <c r="J12" s="34">
        <v>24.933333333319752</v>
      </c>
      <c r="K12" s="160">
        <v>97.376679999999325</v>
      </c>
      <c r="N12" s="281">
        <f t="shared" si="1"/>
        <v>4.2961206549355861E-4</v>
      </c>
      <c r="O12" s="324">
        <f t="shared" si="2"/>
        <v>97.376679999999325</v>
      </c>
      <c r="P12" s="282">
        <f t="shared" si="3"/>
        <v>-1.3895074200913149</v>
      </c>
      <c r="Q12" s="173">
        <f t="shared" si="4"/>
        <v>-3.0918299483807403E-4</v>
      </c>
      <c r="R12" s="173"/>
      <c r="S12" s="174"/>
      <c r="T12" s="174">
        <f t="shared" si="5"/>
        <v>-1.8463420046158383E-3</v>
      </c>
      <c r="U12" s="170">
        <f t="shared" si="6"/>
        <v>5.1799669292475286E-6</v>
      </c>
      <c r="V12" s="11"/>
      <c r="W12" s="4"/>
    </row>
    <row r="13" spans="2:25" ht="21" thickBot="1" x14ac:dyDescent="0.35">
      <c r="C13" s="159">
        <v>30.516666666604578</v>
      </c>
      <c r="D13" s="35">
        <v>43.58777860520479</v>
      </c>
      <c r="E13" s="36">
        <f t="shared" si="0"/>
        <v>1.3881458154523818</v>
      </c>
      <c r="J13" s="34">
        <v>37.116666666639503</v>
      </c>
      <c r="K13" s="160">
        <v>97.983409999998656</v>
      </c>
      <c r="N13" s="283">
        <f t="shared" si="1"/>
        <v>-4.2813132993917563E-3</v>
      </c>
      <c r="O13" s="325">
        <f t="shared" si="2"/>
        <v>97.983409999998656</v>
      </c>
      <c r="P13" s="284">
        <f t="shared" si="3"/>
        <v>-1.3981650970319446</v>
      </c>
      <c r="Q13" s="175">
        <f t="shared" si="4"/>
        <v>3.0620942465809094E-3</v>
      </c>
      <c r="R13" s="175"/>
      <c r="S13" s="166"/>
      <c r="T13" s="166">
        <f t="shared" si="5"/>
        <v>-1.8578461048219589E-3</v>
      </c>
      <c r="U13" s="167">
        <f t="shared" si="6"/>
        <v>5.8731932431560032E-6</v>
      </c>
      <c r="V13" s="90"/>
      <c r="W13" s="4"/>
    </row>
    <row r="14" spans="2:25" ht="21.75" thickTop="1" thickBot="1" x14ac:dyDescent="0.35">
      <c r="C14" s="168">
        <v>43.716666666674428</v>
      </c>
      <c r="D14" s="32">
        <v>41.813259868863504</v>
      </c>
      <c r="E14" s="33">
        <f t="shared" si="0"/>
        <v>1.3316324799001116</v>
      </c>
      <c r="J14" s="5"/>
      <c r="K14" s="12"/>
      <c r="N14" s="5"/>
      <c r="O14" s="13"/>
      <c r="P14" s="13"/>
      <c r="Q14" s="13"/>
      <c r="R14" s="13"/>
      <c r="S14" s="13"/>
      <c r="T14" s="13"/>
      <c r="U14" s="83">
        <f>SUM(U10:U13)</f>
        <v>1.4263050414065601E-5</v>
      </c>
      <c r="V14" s="15" t="s">
        <v>34</v>
      </c>
    </row>
    <row r="15" spans="2:25" ht="21" thickBot="1" x14ac:dyDescent="0.35">
      <c r="C15" s="157"/>
      <c r="U15" s="84"/>
      <c r="V15" s="16"/>
    </row>
    <row r="16" spans="2:25" ht="25.9" customHeight="1" thickBot="1" x14ac:dyDescent="0.35">
      <c r="C16" s="157"/>
      <c r="D16" s="406" t="s">
        <v>131</v>
      </c>
      <c r="E16" s="406"/>
      <c r="N16" s="407"/>
      <c r="O16" s="408"/>
      <c r="P16" s="408"/>
      <c r="Q16" s="408"/>
      <c r="R16" s="409" t="s">
        <v>132</v>
      </c>
      <c r="S16" s="410"/>
      <c r="T16" s="413" t="s">
        <v>26</v>
      </c>
      <c r="U16" s="413"/>
      <c r="V16" s="414"/>
    </row>
    <row r="17" spans="2:26" ht="24" thickBot="1" x14ac:dyDescent="0.35">
      <c r="B17" s="98" t="s">
        <v>49</v>
      </c>
      <c r="C17" s="329" t="s">
        <v>77</v>
      </c>
      <c r="D17" s="71" t="s">
        <v>133</v>
      </c>
      <c r="E17" s="72" t="s">
        <v>134</v>
      </c>
      <c r="G17" s="73" t="s">
        <v>155</v>
      </c>
      <c r="H17" s="74" t="s">
        <v>156</v>
      </c>
      <c r="J17" s="75" t="s">
        <v>157</v>
      </c>
      <c r="K17" s="56" t="s">
        <v>158</v>
      </c>
      <c r="N17" s="76" t="s">
        <v>137</v>
      </c>
      <c r="O17" s="77" t="s">
        <v>138</v>
      </c>
      <c r="P17" s="77" t="s">
        <v>55</v>
      </c>
      <c r="Q17" s="78" t="s">
        <v>68</v>
      </c>
      <c r="R17" s="411"/>
      <c r="S17" s="412"/>
      <c r="T17" s="77" t="s">
        <v>69</v>
      </c>
      <c r="U17" s="415" t="s">
        <v>56</v>
      </c>
      <c r="V17" s="416"/>
      <c r="Y17" s="4" t="s">
        <v>70</v>
      </c>
    </row>
    <row r="18" spans="2:26" ht="21" thickBot="1" x14ac:dyDescent="0.35">
      <c r="C18" s="156">
        <v>0</v>
      </c>
      <c r="D18" s="35">
        <v>50.009140048537247</v>
      </c>
      <c r="E18" s="158">
        <f>D18/$D$5</f>
        <v>1.5926477722464092</v>
      </c>
      <c r="G18" s="79" t="s">
        <v>159</v>
      </c>
      <c r="H18" s="80" t="s">
        <v>160</v>
      </c>
      <c r="J18" s="34">
        <v>3.1083333333372138</v>
      </c>
      <c r="K18" s="36">
        <v>89.332807500000641</v>
      </c>
      <c r="N18" s="280">
        <f>(E19-E18)/(C19-C18)</f>
        <v>-9.0482035248829926E-4</v>
      </c>
      <c r="O18" s="323">
        <f>K18</f>
        <v>89.332807500000641</v>
      </c>
      <c r="P18" s="285">
        <f>-O18*0.05/($D$5*0.11+0.05)</f>
        <v>-1.2747261344178176</v>
      </c>
      <c r="Q18" s="172">
        <f>N18/P18</f>
        <v>7.0981548746667958E-4</v>
      </c>
      <c r="R18" s="172"/>
      <c r="S18" s="162">
        <v>1.5107748189896594E-3</v>
      </c>
      <c r="T18" s="163">
        <f>P18*$S$18</f>
        <v>-1.9258241449864667E-3</v>
      </c>
      <c r="U18" s="164">
        <f>(N18-T18)^2</f>
        <v>1.0424487442956407E-6</v>
      </c>
      <c r="V18" s="89"/>
      <c r="W18" s="4"/>
      <c r="X18" s="98" t="s">
        <v>49</v>
      </c>
      <c r="Y18" s="165">
        <f>S18</f>
        <v>1.5107748189896594E-3</v>
      </c>
    </row>
    <row r="19" spans="2:26" x14ac:dyDescent="0.3">
      <c r="C19" s="159">
        <v>6.2166666666744277</v>
      </c>
      <c r="D19" s="35">
        <v>49.832516099663465</v>
      </c>
      <c r="E19" s="36">
        <f t="shared" ref="E19:E22" si="7">D19/$D$5</f>
        <v>1.5870228057217666</v>
      </c>
      <c r="G19" s="79" t="s">
        <v>161</v>
      </c>
      <c r="H19" s="80">
        <v>0.1653</v>
      </c>
      <c r="J19" s="34">
        <v>12.783333333354676</v>
      </c>
      <c r="K19" s="160">
        <v>90.932085000003525</v>
      </c>
      <c r="N19" s="281">
        <f t="shared" ref="N19:N21" si="8">(E20-E19)/(C20-C19)</f>
        <v>9.8095615054192534E-4</v>
      </c>
      <c r="O19" s="324">
        <f t="shared" ref="O19:O21" si="9">K19</f>
        <v>90.932085000003525</v>
      </c>
      <c r="P19" s="282">
        <f t="shared" ref="P19:P21" si="10">-O19*0.05/($D$5*0.11+0.05)</f>
        <v>-1.2975468750000505</v>
      </c>
      <c r="Q19" s="173">
        <f t="shared" ref="Q19:Q21" si="11">N19/P19</f>
        <v>-7.5600825638140218E-4</v>
      </c>
      <c r="R19" s="173"/>
      <c r="S19" s="174"/>
      <c r="T19" s="174">
        <f t="shared" ref="T19:T21" si="12">P19*$S$18</f>
        <v>-1.9603011452087996E-3</v>
      </c>
      <c r="U19" s="170">
        <f t="shared" ref="U19:U21" si="13">(N19-T19)^2</f>
        <v>8.650994479806869E-6</v>
      </c>
      <c r="V19" s="11"/>
      <c r="W19" s="4"/>
    </row>
    <row r="20" spans="2:26" ht="21" thickBot="1" x14ac:dyDescent="0.35">
      <c r="C20" s="159">
        <v>19.350000000034925</v>
      </c>
      <c r="D20" s="35">
        <v>50.237049336732454</v>
      </c>
      <c r="E20" s="36">
        <f t="shared" si="7"/>
        <v>1.5999060298322438</v>
      </c>
      <c r="G20" s="81" t="s">
        <v>162</v>
      </c>
      <c r="H20" s="82">
        <v>88.819000000000003</v>
      </c>
      <c r="J20" s="34">
        <v>24.933333333319752</v>
      </c>
      <c r="K20" s="160">
        <v>92.940479999997763</v>
      </c>
      <c r="N20" s="281">
        <f t="shared" si="8"/>
        <v>-4.6873627878624979E-3</v>
      </c>
      <c r="O20" s="324">
        <f t="shared" si="9"/>
        <v>92.940479999997763</v>
      </c>
      <c r="P20" s="282">
        <f t="shared" si="10"/>
        <v>-1.3262054794520231</v>
      </c>
      <c r="Q20" s="173">
        <f t="shared" si="11"/>
        <v>3.5344166952162473E-3</v>
      </c>
      <c r="R20" s="173"/>
      <c r="S20" s="174"/>
      <c r="T20" s="174">
        <f t="shared" si="12"/>
        <v>-2.0035978431622247E-3</v>
      </c>
      <c r="U20" s="170">
        <f t="shared" si="13"/>
        <v>7.2025942784020604E-6</v>
      </c>
      <c r="V20" s="11"/>
      <c r="W20" s="4"/>
    </row>
    <row r="21" spans="2:26" ht="21" thickBot="1" x14ac:dyDescent="0.35">
      <c r="C21" s="159">
        <v>30.516666666604578</v>
      </c>
      <c r="D21" s="35">
        <v>48.593503697895876</v>
      </c>
      <c r="E21" s="36">
        <f t="shared" si="7"/>
        <v>1.5475638120349007</v>
      </c>
      <c r="J21" s="34">
        <v>37.116666666639503</v>
      </c>
      <c r="K21" s="160">
        <v>94.954384999995511</v>
      </c>
      <c r="N21" s="283">
        <f t="shared" si="8"/>
        <v>-3.1973908615532632E-3</v>
      </c>
      <c r="O21" s="325">
        <f t="shared" si="9"/>
        <v>94.954384999995511</v>
      </c>
      <c r="P21" s="284">
        <f t="shared" si="10"/>
        <v>-1.3549427083332695</v>
      </c>
      <c r="Q21" s="175">
        <f t="shared" si="11"/>
        <v>2.3597978290066674E-3</v>
      </c>
      <c r="R21" s="175"/>
      <c r="S21" s="166"/>
      <c r="T21" s="166">
        <f t="shared" si="12"/>
        <v>-2.0470133249235541E-3</v>
      </c>
      <c r="U21" s="167">
        <f t="shared" si="13"/>
        <v>1.3233684767822378E-6</v>
      </c>
      <c r="V21" s="90"/>
      <c r="W21" s="4"/>
    </row>
    <row r="22" spans="2:26" ht="21.75" thickTop="1" thickBot="1" x14ac:dyDescent="0.35">
      <c r="C22" s="168">
        <v>43.716666666674428</v>
      </c>
      <c r="D22" s="32">
        <v>47.268249133592271</v>
      </c>
      <c r="E22" s="33">
        <f t="shared" si="7"/>
        <v>1.5053582526621743</v>
      </c>
      <c r="J22" s="5"/>
      <c r="K22" s="12"/>
      <c r="N22" s="5"/>
      <c r="O22" s="13"/>
      <c r="P22" s="13"/>
      <c r="Q22" s="13"/>
      <c r="R22" s="13"/>
      <c r="S22" s="13"/>
      <c r="T22" s="13"/>
      <c r="U22" s="83">
        <f>SUM(U18:U21)</f>
        <v>1.8219405979286806E-5</v>
      </c>
      <c r="V22" s="15" t="s">
        <v>34</v>
      </c>
    </row>
    <row r="23" spans="2:26" ht="21" thickBot="1" x14ac:dyDescent="0.35">
      <c r="C23" s="157"/>
    </row>
    <row r="24" spans="2:26" ht="25.9" customHeight="1" thickBot="1" x14ac:dyDescent="0.35">
      <c r="C24" s="157"/>
      <c r="D24" s="406" t="s">
        <v>131</v>
      </c>
      <c r="E24" s="406"/>
      <c r="N24" s="407"/>
      <c r="O24" s="408"/>
      <c r="P24" s="408"/>
      <c r="Q24" s="408"/>
      <c r="R24" s="409" t="s">
        <v>132</v>
      </c>
      <c r="S24" s="410"/>
      <c r="T24" s="413" t="s">
        <v>26</v>
      </c>
      <c r="U24" s="413"/>
      <c r="V24" s="414"/>
    </row>
    <row r="25" spans="2:26" ht="24" thickBot="1" x14ac:dyDescent="0.35">
      <c r="B25" s="98" t="s">
        <v>50</v>
      </c>
      <c r="C25" s="329" t="s">
        <v>77</v>
      </c>
      <c r="D25" s="71" t="s">
        <v>133</v>
      </c>
      <c r="E25" s="72" t="s">
        <v>134</v>
      </c>
      <c r="G25" s="73" t="s">
        <v>155</v>
      </c>
      <c r="H25" s="74" t="s">
        <v>156</v>
      </c>
      <c r="J25" s="75" t="s">
        <v>157</v>
      </c>
      <c r="K25" s="56" t="s">
        <v>158</v>
      </c>
      <c r="N25" s="76" t="s">
        <v>137</v>
      </c>
      <c r="O25" s="77" t="s">
        <v>138</v>
      </c>
      <c r="P25" s="77" t="s">
        <v>55</v>
      </c>
      <c r="Q25" s="78" t="s">
        <v>68</v>
      </c>
      <c r="R25" s="411"/>
      <c r="S25" s="412"/>
      <c r="T25" s="77" t="s">
        <v>69</v>
      </c>
      <c r="U25" s="415" t="s">
        <v>56</v>
      </c>
      <c r="V25" s="416"/>
      <c r="Y25" s="4" t="s">
        <v>70</v>
      </c>
    </row>
    <row r="26" spans="2:26" ht="21" thickBot="1" x14ac:dyDescent="0.35">
      <c r="C26" s="156">
        <v>0</v>
      </c>
      <c r="D26" s="35">
        <v>49.717526549615442</v>
      </c>
      <c r="E26" s="158">
        <f>D26/$D$5</f>
        <v>1.5833607181406193</v>
      </c>
      <c r="G26" s="79" t="s">
        <v>159</v>
      </c>
      <c r="H26" s="80" t="s">
        <v>160</v>
      </c>
      <c r="J26" s="34">
        <v>3.1083333333372138</v>
      </c>
      <c r="K26" s="36">
        <v>90.843225000001084</v>
      </c>
      <c r="N26" s="280">
        <f>(E27-E26)/(C27-C26)</f>
        <v>5.8023961406308627E-4</v>
      </c>
      <c r="O26" s="323">
        <f>K26</f>
        <v>90.843225000001084</v>
      </c>
      <c r="P26" s="285">
        <f>-O26*0.05/($D$5*0.11+0.05)</f>
        <v>-1.2962788955479609</v>
      </c>
      <c r="Q26" s="172">
        <f>N26/P26</f>
        <v>-4.4761942515295544E-4</v>
      </c>
      <c r="R26" s="172"/>
      <c r="S26" s="162">
        <v>1.9134905884416447E-3</v>
      </c>
      <c r="T26" s="163">
        <f>P26*$S$26</f>
        <v>-2.4804174666265529E-3</v>
      </c>
      <c r="U26" s="164">
        <f>(N26-T26)^2</f>
        <v>9.3676217655756241E-6</v>
      </c>
      <c r="V26" s="11"/>
      <c r="W26" s="4"/>
      <c r="X26" s="98" t="s">
        <v>50</v>
      </c>
      <c r="Y26" s="165">
        <f>S26</f>
        <v>1.9134905884416447E-3</v>
      </c>
    </row>
    <row r="27" spans="2:26" x14ac:dyDescent="0.3">
      <c r="C27" s="159">
        <v>6.2166666666744277</v>
      </c>
      <c r="D27" s="35">
        <v>49.830791256412745</v>
      </c>
      <c r="E27" s="36">
        <f t="shared" ref="E27:E30" si="14">D27/$D$5</f>
        <v>1.5869678744080493</v>
      </c>
      <c r="G27" s="79" t="s">
        <v>161</v>
      </c>
      <c r="H27" s="80">
        <v>0.27900000000000003</v>
      </c>
      <c r="J27" s="34">
        <v>12.783333333354676</v>
      </c>
      <c r="K27" s="160">
        <v>93.54255000000596</v>
      </c>
      <c r="N27" s="281">
        <f t="shared" ref="N27:N29" si="15">(E28-E27)/(C28-C27)</f>
        <v>-1.4750591348399028E-4</v>
      </c>
      <c r="O27" s="324">
        <f t="shared" ref="O27:O29" si="16">K27</f>
        <v>93.54255000000596</v>
      </c>
      <c r="P27" s="282">
        <f t="shared" ref="P27:P29" si="17">-O27*0.05/($D$5*0.11+0.05)</f>
        <v>-1.3347966609589894</v>
      </c>
      <c r="Q27" s="173">
        <f t="shared" ref="Q27:Q29" si="18">N27/P27</f>
        <v>1.105081528882565E-4</v>
      </c>
      <c r="R27" s="173"/>
      <c r="S27" s="174"/>
      <c r="T27" s="174">
        <f t="shared" ref="T27:T29" si="19">P27*$S$26</f>
        <v>-2.5541208482283591E-3</v>
      </c>
      <c r="U27" s="170">
        <f t="shared" ref="U27:U29" si="20">(N27-T27)^2</f>
        <v>5.791795444134642E-6</v>
      </c>
      <c r="V27" s="11"/>
      <c r="W27" s="4"/>
    </row>
    <row r="28" spans="2:26" ht="21" thickBot="1" x14ac:dyDescent="0.35">
      <c r="C28" s="159">
        <v>19.350000000034925</v>
      </c>
      <c r="D28" s="35">
        <v>49.769961784437335</v>
      </c>
      <c r="E28" s="36">
        <f t="shared" si="14"/>
        <v>1.5850306300776222</v>
      </c>
      <c r="G28" s="81" t="s">
        <v>162</v>
      </c>
      <c r="H28" s="82">
        <v>89.975999999999999</v>
      </c>
      <c r="J28" s="34">
        <v>24.933333333319752</v>
      </c>
      <c r="K28" s="160">
        <v>96.932399999996207</v>
      </c>
      <c r="N28" s="281">
        <f t="shared" si="15"/>
        <v>-1.0435309865653468E-2</v>
      </c>
      <c r="O28" s="324">
        <f t="shared" si="16"/>
        <v>96.932399999996207</v>
      </c>
      <c r="P28" s="282">
        <f t="shared" si="17"/>
        <v>-1.3831678082191241</v>
      </c>
      <c r="Q28" s="173">
        <f t="shared" si="18"/>
        <v>7.5445002433141397E-3</v>
      </c>
      <c r="R28" s="173"/>
      <c r="S28" s="174"/>
      <c r="T28" s="174">
        <f t="shared" si="19"/>
        <v>-2.6466785832627519E-3</v>
      </c>
      <c r="U28" s="170">
        <f t="shared" si="20"/>
        <v>6.0662777253035245E-5</v>
      </c>
      <c r="V28" s="11"/>
      <c r="W28" s="4"/>
    </row>
    <row r="29" spans="2:26" ht="21" thickBot="1" x14ac:dyDescent="0.35">
      <c r="C29" s="159">
        <v>30.516666666604578</v>
      </c>
      <c r="D29" s="35">
        <v>46.110994301908832</v>
      </c>
      <c r="E29" s="36">
        <f t="shared" si="14"/>
        <v>1.4685030032455042</v>
      </c>
      <c r="J29" s="34">
        <v>37.116666666639503</v>
      </c>
      <c r="K29" s="160">
        <v>100.33154999999242</v>
      </c>
      <c r="N29" s="283">
        <f t="shared" si="15"/>
        <v>-2.2971276645256344E-4</v>
      </c>
      <c r="O29" s="325">
        <f t="shared" si="16"/>
        <v>100.33154999999242</v>
      </c>
      <c r="P29" s="284">
        <f t="shared" si="17"/>
        <v>-1.4316716609587961</v>
      </c>
      <c r="Q29" s="175">
        <f t="shared" si="18"/>
        <v>1.6045073232693864E-4</v>
      </c>
      <c r="R29" s="175"/>
      <c r="S29" s="166"/>
      <c r="T29" s="166">
        <f t="shared" si="19"/>
        <v>-2.7394902489832735E-3</v>
      </c>
      <c r="U29" s="167">
        <f t="shared" si="20"/>
        <v>6.2989830118181894E-6</v>
      </c>
      <c r="V29" s="90"/>
      <c r="W29" s="4"/>
    </row>
    <row r="30" spans="2:26" ht="21.75" thickTop="1" thickBot="1" x14ac:dyDescent="0.35">
      <c r="C30" s="168">
        <v>43.716666666674428</v>
      </c>
      <c r="D30" s="32">
        <v>46.015782954469067</v>
      </c>
      <c r="E30" s="33">
        <f t="shared" si="14"/>
        <v>1.4654707947283143</v>
      </c>
      <c r="J30" s="31"/>
      <c r="K30" s="33"/>
      <c r="N30" s="5"/>
      <c r="O30" s="13"/>
      <c r="P30" s="13"/>
      <c r="Q30" s="13"/>
      <c r="R30" s="13"/>
      <c r="S30" s="13"/>
      <c r="T30" s="13"/>
      <c r="U30" s="83">
        <f>SUM(U26:U29)</f>
        <v>8.21211774745637E-5</v>
      </c>
      <c r="V30" s="15" t="s">
        <v>34</v>
      </c>
    </row>
    <row r="31" spans="2:26" x14ac:dyDescent="0.3">
      <c r="X31" s="85" t="s">
        <v>5</v>
      </c>
      <c r="Y31" s="86">
        <f>AVERAGE(Y8:Y28)</f>
        <v>1.5843466303499174E-3</v>
      </c>
    </row>
    <row r="32" spans="2:26" ht="21" thickBot="1" x14ac:dyDescent="0.35">
      <c r="X32" s="87" t="s">
        <v>6</v>
      </c>
      <c r="Y32" s="88">
        <f>STDEV(Y8:Z29)</f>
        <v>2.9922038596998205E-4</v>
      </c>
      <c r="Z32" s="4"/>
    </row>
    <row r="34" spans="2:25" s="91" customFormat="1" x14ac:dyDescent="0.3">
      <c r="X34" s="92"/>
      <c r="Y34" s="92"/>
    </row>
    <row r="35" spans="2:25" ht="36.75" thickBot="1" x14ac:dyDescent="0.35">
      <c r="B35" s="149" t="s">
        <v>142</v>
      </c>
    </row>
    <row r="36" spans="2:25" x14ac:dyDescent="0.3">
      <c r="C36" s="150" t="s">
        <v>23</v>
      </c>
      <c r="D36" s="151">
        <v>0.05</v>
      </c>
    </row>
    <row r="37" spans="2:25" x14ac:dyDescent="0.3">
      <c r="C37" s="152" t="s">
        <v>24</v>
      </c>
      <c r="D37" s="153">
        <v>0.11</v>
      </c>
    </row>
    <row r="38" spans="2:25" x14ac:dyDescent="0.3">
      <c r="C38" s="152" t="s">
        <v>25</v>
      </c>
      <c r="D38" s="153">
        <v>1.2999999999999999E-3</v>
      </c>
    </row>
    <row r="39" spans="2:25" ht="24" thickBot="1" x14ac:dyDescent="0.35">
      <c r="C39" s="154" t="s">
        <v>139</v>
      </c>
      <c r="D39" s="155">
        <v>33.6</v>
      </c>
      <c r="N39" s="4"/>
      <c r="O39" s="4"/>
    </row>
    <row r="40" spans="2:25" x14ac:dyDescent="0.3">
      <c r="S40" s="404"/>
      <c r="T40" s="403"/>
      <c r="U40" s="403"/>
      <c r="V40" s="403"/>
      <c r="W40" s="403"/>
      <c r="X40" s="403"/>
    </row>
    <row r="41" spans="2:25" ht="21" thickBot="1" x14ac:dyDescent="0.35">
      <c r="R41" s="405"/>
      <c r="S41" s="405"/>
    </row>
    <row r="42" spans="2:25" ht="27" customHeight="1" thickBot="1" x14ac:dyDescent="0.35">
      <c r="D42" s="406" t="s">
        <v>131</v>
      </c>
      <c r="E42" s="406"/>
      <c r="F42" s="68"/>
      <c r="N42" s="407"/>
      <c r="O42" s="408"/>
      <c r="P42" s="408"/>
      <c r="Q42" s="408"/>
      <c r="R42" s="409" t="s">
        <v>132</v>
      </c>
      <c r="S42" s="410"/>
      <c r="T42" s="413" t="s">
        <v>26</v>
      </c>
      <c r="U42" s="413"/>
      <c r="V42" s="414"/>
    </row>
    <row r="43" spans="2:25" ht="24" thickBot="1" x14ac:dyDescent="0.35">
      <c r="B43" s="98" t="s">
        <v>48</v>
      </c>
      <c r="C43" s="70" t="s">
        <v>28</v>
      </c>
      <c r="D43" s="71" t="s">
        <v>140</v>
      </c>
      <c r="E43" s="72" t="s">
        <v>141</v>
      </c>
      <c r="G43" s="73" t="s">
        <v>155</v>
      </c>
      <c r="H43" s="74" t="s">
        <v>156</v>
      </c>
      <c r="J43" s="75" t="s">
        <v>157</v>
      </c>
      <c r="K43" s="56" t="s">
        <v>158</v>
      </c>
      <c r="N43" s="76" t="s">
        <v>137</v>
      </c>
      <c r="O43" s="77" t="s">
        <v>138</v>
      </c>
      <c r="P43" s="77" t="s">
        <v>55</v>
      </c>
      <c r="Q43" s="78" t="s">
        <v>68</v>
      </c>
      <c r="R43" s="411"/>
      <c r="S43" s="412"/>
      <c r="T43" s="77" t="s">
        <v>69</v>
      </c>
      <c r="U43" s="415" t="s">
        <v>56</v>
      </c>
      <c r="V43" s="416"/>
      <c r="Y43" s="4" t="s">
        <v>72</v>
      </c>
    </row>
    <row r="44" spans="2:25" ht="21" thickBot="1" x14ac:dyDescent="0.35">
      <c r="C44" s="156">
        <v>0</v>
      </c>
      <c r="D44" s="35">
        <v>303.35475113112597</v>
      </c>
      <c r="E44" s="158">
        <f>D44/$D$39</f>
        <v>9.0284152122358918</v>
      </c>
      <c r="F44" s="68"/>
      <c r="G44" s="79" t="s">
        <v>159</v>
      </c>
      <c r="H44" s="80" t="s">
        <v>160</v>
      </c>
      <c r="J44" s="34">
        <v>3.1083333333372138</v>
      </c>
      <c r="K44" s="36">
        <v>96.289795000000197</v>
      </c>
      <c r="N44" s="280">
        <f>(E45-E44)/(C45-C44)</f>
        <v>-2.0672619540042889E-2</v>
      </c>
      <c r="O44" s="323">
        <f>K44</f>
        <v>96.289795000000197</v>
      </c>
      <c r="P44" s="161">
        <f>-O44*0.05/($D$39*0.11+0.05)</f>
        <v>-1.2852348505072104</v>
      </c>
      <c r="Q44" s="172">
        <f>N44/P44</f>
        <v>1.6084701976362189E-2</v>
      </c>
      <c r="R44" s="172"/>
      <c r="S44" s="162">
        <v>1.4594849903591596E-2</v>
      </c>
      <c r="T44" s="163">
        <f>P44*$S$44</f>
        <v>-1.8757809734017718E-2</v>
      </c>
      <c r="U44" s="164">
        <f>(N44-T44)^2</f>
        <v>3.6664965932501498E-6</v>
      </c>
      <c r="V44" s="89"/>
      <c r="X44" s="98" t="s">
        <v>48</v>
      </c>
      <c r="Y44" s="165">
        <f>S44</f>
        <v>1.4594849903591596E-2</v>
      </c>
    </row>
    <row r="45" spans="2:25" x14ac:dyDescent="0.3">
      <c r="C45" s="159">
        <v>6.2166666666744277</v>
      </c>
      <c r="D45" s="35">
        <v>299.03665436159645</v>
      </c>
      <c r="E45" s="36">
        <f t="shared" ref="E45:E48" si="21">D45/$D$39</f>
        <v>8.8999004274284648</v>
      </c>
      <c r="G45" s="79" t="s">
        <v>161</v>
      </c>
      <c r="H45" s="80">
        <v>4.9799999999999997E-2</v>
      </c>
      <c r="J45" s="34">
        <v>12.783333333354676</v>
      </c>
      <c r="K45" s="160">
        <v>96.771610000001061</v>
      </c>
      <c r="N45" s="281">
        <f t="shared" ref="N45:N47" si="22">(E46-E45)/(C46-C45)</f>
        <v>-2.3994874522114979E-3</v>
      </c>
      <c r="O45" s="324">
        <f t="shared" ref="O45:O47" si="23">K45</f>
        <v>96.771610000001061</v>
      </c>
      <c r="P45" s="282">
        <f t="shared" ref="P45:P47" si="24">-O45*0.05/($D$39*0.11+0.05)</f>
        <v>-1.2916659103043389</v>
      </c>
      <c r="Q45" s="173">
        <f t="shared" ref="Q45:Q47" si="25">N45/P45</f>
        <v>1.8576687927345989E-3</v>
      </c>
      <c r="R45" s="173"/>
      <c r="S45" s="174"/>
      <c r="T45" s="174">
        <f t="shared" ref="T45:T47" si="26">P45*$S$44</f>
        <v>-1.8851670086477829E-2</v>
      </c>
      <c r="U45" s="170">
        <f t="shared" ref="U45:U47" si="27">(N45-T45)^2</f>
        <v>2.7067431343125457E-4</v>
      </c>
      <c r="V45" s="11"/>
    </row>
    <row r="46" spans="2:25" ht="21" thickBot="1" x14ac:dyDescent="0.35">
      <c r="C46" s="159">
        <v>19.350000000034925</v>
      </c>
      <c r="D46" s="35">
        <v>297.97780853868232</v>
      </c>
      <c r="E46" s="36">
        <f t="shared" si="21"/>
        <v>8.8683871588893552</v>
      </c>
      <c r="G46" s="81" t="s">
        <v>162</v>
      </c>
      <c r="H46" s="82">
        <v>96.135000000000005</v>
      </c>
      <c r="J46" s="34">
        <v>24.933333333319752</v>
      </c>
      <c r="K46" s="160">
        <v>97.376679999999325</v>
      </c>
      <c r="N46" s="281">
        <f t="shared" si="22"/>
        <v>-1.6419121827327614E-2</v>
      </c>
      <c r="O46" s="324">
        <f t="shared" si="23"/>
        <v>97.376679999999325</v>
      </c>
      <c r="P46" s="282">
        <f t="shared" si="24"/>
        <v>-1.2997421249332533</v>
      </c>
      <c r="Q46" s="173">
        <f t="shared" si="25"/>
        <v>1.26325995844528E-2</v>
      </c>
      <c r="R46" s="173"/>
      <c r="S46" s="174"/>
      <c r="T46" s="174">
        <f t="shared" si="26"/>
        <v>-1.8969541226776028E-2</v>
      </c>
      <c r="U46" s="170">
        <f t="shared" si="27"/>
        <v>6.5046391130828062E-6</v>
      </c>
      <c r="V46" s="11"/>
    </row>
    <row r="47" spans="2:25" ht="21" thickBot="1" x14ac:dyDescent="0.35">
      <c r="C47" s="159">
        <v>30.516666666604578</v>
      </c>
      <c r="D47" s="35">
        <v>291.81735402912255</v>
      </c>
      <c r="E47" s="36">
        <f t="shared" si="21"/>
        <v>8.6850402984857897</v>
      </c>
      <c r="J47" s="34">
        <v>37.116666666639503</v>
      </c>
      <c r="K47" s="160">
        <v>97.983409999998656</v>
      </c>
      <c r="N47" s="283">
        <f t="shared" si="22"/>
        <v>-3.5989361556361572E-2</v>
      </c>
      <c r="O47" s="325">
        <f t="shared" si="23"/>
        <v>97.983409999998656</v>
      </c>
      <c r="P47" s="284">
        <f t="shared" si="24"/>
        <v>-1.3078404965296138</v>
      </c>
      <c r="Q47" s="175">
        <f t="shared" si="25"/>
        <v>2.7518158102505779E-2</v>
      </c>
      <c r="R47" s="175"/>
      <c r="S47" s="166"/>
      <c r="T47" s="166">
        <f t="shared" si="26"/>
        <v>-1.9087735744688417E-2</v>
      </c>
      <c r="U47" s="167">
        <f t="shared" si="27"/>
        <v>2.8566495507781624E-4</v>
      </c>
      <c r="V47" s="90"/>
    </row>
    <row r="48" spans="2:25" ht="21.75" thickTop="1" thickBot="1" x14ac:dyDescent="0.35">
      <c r="C48" s="168">
        <v>43.716666666674428</v>
      </c>
      <c r="D48" s="32">
        <v>275.85535239156059</v>
      </c>
      <c r="E48" s="33">
        <f t="shared" si="21"/>
        <v>8.2099807259393032</v>
      </c>
      <c r="J48" s="5"/>
      <c r="K48" s="12"/>
      <c r="N48" s="5"/>
      <c r="O48" s="13"/>
      <c r="P48" s="13"/>
      <c r="Q48" s="13"/>
      <c r="R48" s="13"/>
      <c r="S48" s="13"/>
      <c r="T48" s="13"/>
      <c r="U48" s="83">
        <f>SUM(U44:U47)</f>
        <v>5.6651040421540377E-4</v>
      </c>
      <c r="V48" s="15" t="s">
        <v>34</v>
      </c>
    </row>
    <row r="49" spans="2:25" ht="21" thickBot="1" x14ac:dyDescent="0.35">
      <c r="C49" s="157"/>
      <c r="L49" s="4"/>
      <c r="M49" s="4"/>
      <c r="U49" s="84"/>
      <c r="V49" s="16"/>
      <c r="W49" s="4"/>
    </row>
    <row r="50" spans="2:25" ht="27" customHeight="1" thickBot="1" x14ac:dyDescent="0.35">
      <c r="C50" s="157"/>
      <c r="D50" s="406" t="s">
        <v>131</v>
      </c>
      <c r="E50" s="406"/>
      <c r="N50" s="407"/>
      <c r="O50" s="408"/>
      <c r="P50" s="408"/>
      <c r="Q50" s="408"/>
      <c r="R50" s="409" t="s">
        <v>132</v>
      </c>
      <c r="S50" s="410"/>
      <c r="T50" s="413" t="s">
        <v>26</v>
      </c>
      <c r="U50" s="413"/>
      <c r="V50" s="414"/>
    </row>
    <row r="51" spans="2:25" ht="24" thickBot="1" x14ac:dyDescent="0.35">
      <c r="B51" s="98" t="s">
        <v>49</v>
      </c>
      <c r="C51" s="329" t="s">
        <v>28</v>
      </c>
      <c r="D51" s="71" t="s">
        <v>140</v>
      </c>
      <c r="E51" s="72" t="s">
        <v>141</v>
      </c>
      <c r="G51" s="73" t="s">
        <v>155</v>
      </c>
      <c r="H51" s="74" t="s">
        <v>156</v>
      </c>
      <c r="J51" s="75" t="s">
        <v>157</v>
      </c>
      <c r="K51" s="56" t="s">
        <v>158</v>
      </c>
      <c r="N51" s="76" t="s">
        <v>137</v>
      </c>
      <c r="O51" s="77" t="s">
        <v>138</v>
      </c>
      <c r="P51" s="77" t="s">
        <v>55</v>
      </c>
      <c r="Q51" s="78" t="s">
        <v>68</v>
      </c>
      <c r="R51" s="411"/>
      <c r="S51" s="412"/>
      <c r="T51" s="77" t="s">
        <v>69</v>
      </c>
      <c r="U51" s="415" t="s">
        <v>56</v>
      </c>
      <c r="V51" s="416"/>
      <c r="Y51" s="4" t="s">
        <v>72</v>
      </c>
    </row>
    <row r="52" spans="2:25" ht="21" thickBot="1" x14ac:dyDescent="0.35">
      <c r="C52" s="156">
        <v>0</v>
      </c>
      <c r="D52" s="35">
        <v>299.03552130025577</v>
      </c>
      <c r="E52" s="158">
        <f>D52/$D$39</f>
        <v>8.8998667053647544</v>
      </c>
      <c r="G52" s="79" t="s">
        <v>159</v>
      </c>
      <c r="H52" s="80" t="s">
        <v>160</v>
      </c>
      <c r="J52" s="34">
        <v>3.1083333333372138</v>
      </c>
      <c r="K52" s="36">
        <v>89.332807500000641</v>
      </c>
      <c r="N52" s="280">
        <f>(E53-E52)/(C53-C52)</f>
        <v>-5.4217484204340353E-3</v>
      </c>
      <c r="O52" s="323">
        <f>K52</f>
        <v>89.332807500000641</v>
      </c>
      <c r="P52" s="285">
        <f>-O52*0.05/($D$39*0.11+0.05)</f>
        <v>-1.1923759676988872</v>
      </c>
      <c r="Q52" s="172">
        <f>N52/P52</f>
        <v>4.5470124921229531E-3</v>
      </c>
      <c r="R52" s="172"/>
      <c r="S52" s="162">
        <v>1.4557017069868054E-2</v>
      </c>
      <c r="T52" s="163">
        <f>P52*$S$52</f>
        <v>-1.7357437315493142E-2</v>
      </c>
      <c r="U52" s="164">
        <f>(N52-T52)^2</f>
        <v>1.4246066939963727E-4</v>
      </c>
      <c r="V52" s="89"/>
      <c r="X52" s="98" t="s">
        <v>49</v>
      </c>
      <c r="Y52" s="165">
        <f>S52</f>
        <v>1.4557017069868054E-2</v>
      </c>
    </row>
    <row r="53" spans="2:25" x14ac:dyDescent="0.3">
      <c r="C53" s="159">
        <v>6.2166666666744277</v>
      </c>
      <c r="D53" s="35">
        <v>297.90302649019407</v>
      </c>
      <c r="E53" s="36">
        <f t="shared" ref="E53:E56" si="28">D53/$D$39</f>
        <v>8.8661615026843474</v>
      </c>
      <c r="G53" s="79" t="s">
        <v>161</v>
      </c>
      <c r="H53" s="80">
        <v>0.1653</v>
      </c>
      <c r="J53" s="34">
        <v>12.783333333354676</v>
      </c>
      <c r="K53" s="160">
        <v>90.932085000003525</v>
      </c>
      <c r="N53" s="281">
        <f t="shared" ref="N53:N55" si="29">(E54-E53)/(C54-C53)</f>
        <v>4.2238168634439873E-4</v>
      </c>
      <c r="O53" s="324">
        <f t="shared" ref="O53:O55" si="30">K53</f>
        <v>90.932085000003525</v>
      </c>
      <c r="P53" s="282">
        <f t="shared" ref="P53:P55" si="31">-O53*0.05/($D$39*0.11+0.05)</f>
        <v>-1.2137224372664646</v>
      </c>
      <c r="Q53" s="173">
        <f t="shared" ref="Q53:Q55" si="32">N53/P53</f>
        <v>-3.4800517266178518E-4</v>
      </c>
      <c r="R53" s="173"/>
      <c r="S53" s="174"/>
      <c r="T53" s="174">
        <f>P53*$S$52</f>
        <v>-1.7668178237369783E-2</v>
      </c>
      <c r="U53" s="170">
        <f t="shared" ref="U53:U55" si="33">(N53-T53)^2</f>
        <v>3.2726835835349361E-4</v>
      </c>
      <c r="V53" s="11"/>
    </row>
    <row r="54" spans="2:25" ht="21" thickBot="1" x14ac:dyDescent="0.35">
      <c r="C54" s="159">
        <v>19.350000000034925</v>
      </c>
      <c r="D54" s="35">
        <v>298.08941508074452</v>
      </c>
      <c r="E54" s="36">
        <f t="shared" si="28"/>
        <v>8.8717087821650154</v>
      </c>
      <c r="G54" s="81" t="s">
        <v>162</v>
      </c>
      <c r="H54" s="82">
        <v>88.819000000000003</v>
      </c>
      <c r="J54" s="34">
        <v>24.933333333319752</v>
      </c>
      <c r="K54" s="160">
        <v>92.940479999997763</v>
      </c>
      <c r="N54" s="281">
        <f t="shared" si="29"/>
        <v>-3.5059370030230248E-2</v>
      </c>
      <c r="O54" s="324">
        <f t="shared" si="30"/>
        <v>92.940479999997763</v>
      </c>
      <c r="P54" s="282">
        <f t="shared" si="31"/>
        <v>-1.2405296316070176</v>
      </c>
      <c r="Q54" s="173">
        <f t="shared" si="32"/>
        <v>2.8261614343555289E-2</v>
      </c>
      <c r="R54" s="173"/>
      <c r="S54" s="174"/>
      <c r="T54" s="174">
        <f>P54*$S$52</f>
        <v>-1.8058411022980482E-2</v>
      </c>
      <c r="U54" s="170">
        <f t="shared" si="33"/>
        <v>2.8903260716618695E-4</v>
      </c>
      <c r="V54" s="11"/>
    </row>
    <row r="55" spans="2:25" ht="21" thickBot="1" x14ac:dyDescent="0.35">
      <c r="C55" s="159">
        <v>30.516666666604578</v>
      </c>
      <c r="D55" s="35">
        <v>284.93513944551643</v>
      </c>
      <c r="E55" s="36">
        <f t="shared" si="28"/>
        <v>8.4802124834975121</v>
      </c>
      <c r="J55" s="34">
        <v>37.116666666639503</v>
      </c>
      <c r="K55" s="160">
        <v>94.954384999995511</v>
      </c>
      <c r="N55" s="283">
        <f t="shared" si="29"/>
        <v>-3.0362630849856683E-2</v>
      </c>
      <c r="O55" s="325">
        <f t="shared" si="30"/>
        <v>94.954384999995511</v>
      </c>
      <c r="P55" s="284">
        <f t="shared" si="31"/>
        <v>-1.2674103710624067</v>
      </c>
      <c r="Q55" s="175">
        <f t="shared" si="32"/>
        <v>2.3956432378255836E-2</v>
      </c>
      <c r="R55" s="175"/>
      <c r="S55" s="166"/>
      <c r="T55" s="166">
        <f>P55*$S$52</f>
        <v>-1.844971440608326E-2</v>
      </c>
      <c r="U55" s="167">
        <f t="shared" si="33"/>
        <v>1.4191757819632722E-4</v>
      </c>
      <c r="V55" s="90"/>
    </row>
    <row r="56" spans="2:25" ht="21.75" thickTop="1" thickBot="1" x14ac:dyDescent="0.35">
      <c r="C56" s="168">
        <v>43.716666666674428</v>
      </c>
      <c r="D56" s="32">
        <v>271.4687054109167</v>
      </c>
      <c r="E56" s="33">
        <f t="shared" si="28"/>
        <v>8.0794257562772831</v>
      </c>
      <c r="J56" s="5"/>
      <c r="K56" s="12"/>
      <c r="N56" s="5"/>
      <c r="O56" s="13"/>
      <c r="P56" s="13"/>
      <c r="Q56" s="13"/>
      <c r="R56" s="13"/>
      <c r="S56" s="13"/>
      <c r="T56" s="13"/>
      <c r="U56" s="83">
        <f>SUM(U52:U55)</f>
        <v>9.0067921311564507E-4</v>
      </c>
      <c r="V56" s="15" t="s">
        <v>34</v>
      </c>
    </row>
    <row r="57" spans="2:25" ht="21" thickBot="1" x14ac:dyDescent="0.35">
      <c r="C57" s="157"/>
      <c r="M57" s="4"/>
      <c r="W57" s="4"/>
    </row>
    <row r="58" spans="2:25" ht="27" customHeight="1" thickBot="1" x14ac:dyDescent="0.35">
      <c r="C58" s="157"/>
      <c r="D58" s="406" t="s">
        <v>131</v>
      </c>
      <c r="E58" s="406"/>
      <c r="N58" s="407"/>
      <c r="O58" s="408"/>
      <c r="P58" s="408"/>
      <c r="Q58" s="408"/>
      <c r="R58" s="409" t="s">
        <v>132</v>
      </c>
      <c r="S58" s="410"/>
      <c r="T58" s="413" t="s">
        <v>26</v>
      </c>
      <c r="U58" s="413"/>
      <c r="V58" s="414"/>
    </row>
    <row r="59" spans="2:25" ht="24" thickBot="1" x14ac:dyDescent="0.35">
      <c r="B59" s="98" t="s">
        <v>50</v>
      </c>
      <c r="C59" s="329" t="s">
        <v>28</v>
      </c>
      <c r="D59" s="71" t="s">
        <v>140</v>
      </c>
      <c r="E59" s="72" t="s">
        <v>141</v>
      </c>
      <c r="G59" s="73" t="s">
        <v>155</v>
      </c>
      <c r="H59" s="74" t="s">
        <v>156</v>
      </c>
      <c r="J59" s="75" t="s">
        <v>157</v>
      </c>
      <c r="K59" s="56" t="s">
        <v>158</v>
      </c>
      <c r="N59" s="76" t="s">
        <v>137</v>
      </c>
      <c r="O59" s="77" t="s">
        <v>138</v>
      </c>
      <c r="P59" s="77" t="s">
        <v>55</v>
      </c>
      <c r="Q59" s="78" t="s">
        <v>68</v>
      </c>
      <c r="R59" s="411"/>
      <c r="S59" s="412"/>
      <c r="T59" s="77" t="s">
        <v>69</v>
      </c>
      <c r="U59" s="415" t="s">
        <v>56</v>
      </c>
      <c r="V59" s="416"/>
      <c r="Y59" s="4" t="s">
        <v>72</v>
      </c>
    </row>
    <row r="60" spans="2:25" ht="21" thickBot="1" x14ac:dyDescent="0.35">
      <c r="C60" s="156">
        <v>0</v>
      </c>
      <c r="D60" s="35">
        <v>284.69719656396268</v>
      </c>
      <c r="E60" s="158">
        <f>D60/$D$39</f>
        <v>8.4731308501179363</v>
      </c>
      <c r="G60" s="79" t="s">
        <v>159</v>
      </c>
      <c r="H60" s="80" t="s">
        <v>160</v>
      </c>
      <c r="J60" s="34">
        <v>3.1083333333372138</v>
      </c>
      <c r="K60" s="36">
        <v>90.843225000001084</v>
      </c>
      <c r="N60" s="280">
        <f>(E61-E60)/(C61-C60)</f>
        <v>-1.0035252203886421E-4</v>
      </c>
      <c r="O60" s="323">
        <f>K60</f>
        <v>90.843225000001084</v>
      </c>
      <c r="P60" s="285">
        <f>-O60*0.05/($D$39*0.11+0.05)</f>
        <v>-1.2125363721302869</v>
      </c>
      <c r="Q60" s="172">
        <f>N60/P60</f>
        <v>8.276248395135263E-5</v>
      </c>
      <c r="R60" s="172"/>
      <c r="S60" s="162">
        <v>3.2431500668926361E-2</v>
      </c>
      <c r="T60" s="163">
        <f>P60*$S$60</f>
        <v>-3.9324374163840943E-2</v>
      </c>
      <c r="U60" s="164">
        <f>(N60-T60)^2</f>
        <v>1.538523873756558E-3</v>
      </c>
      <c r="V60" s="11"/>
      <c r="X60" s="98" t="s">
        <v>50</v>
      </c>
      <c r="Y60" s="165">
        <f>S60</f>
        <v>3.2431500668926361E-2</v>
      </c>
    </row>
    <row r="61" spans="2:25" x14ac:dyDescent="0.3">
      <c r="C61" s="159">
        <v>6.2166666666744277</v>
      </c>
      <c r="D61" s="35">
        <v>284.67623492915919</v>
      </c>
      <c r="E61" s="36">
        <f t="shared" ref="E61:E64" si="34">D61/$D$39</f>
        <v>8.4725069919392606</v>
      </c>
      <c r="G61" s="79" t="s">
        <v>161</v>
      </c>
      <c r="H61" s="80">
        <v>0.27900000000000003</v>
      </c>
      <c r="J61" s="34">
        <v>12.783333333354676</v>
      </c>
      <c r="K61" s="160">
        <v>93.54255000000596</v>
      </c>
      <c r="N61" s="281">
        <f t="shared" ref="N61:N63" si="35">(E62-E61)/(C62-C61)</f>
        <v>-6.2099094737006737E-3</v>
      </c>
      <c r="O61" s="324">
        <f t="shared" ref="O61:O63" si="36">K61</f>
        <v>93.54255000000596</v>
      </c>
      <c r="P61" s="282">
        <f t="shared" ref="P61:P62" si="37">-O61*0.05/($D$39*0.11+0.05)</f>
        <v>-1.2485658035238383</v>
      </c>
      <c r="Q61" s="173">
        <f t="shared" ref="Q61:Q63" si="38">N61/P61</f>
        <v>4.9736341137762959E-3</v>
      </c>
      <c r="R61" s="173"/>
      <c r="S61" s="174"/>
      <c r="T61" s="174">
        <f t="shared" ref="T61:T63" si="39">P61*$S$60</f>
        <v>-4.0492862692181941E-2</v>
      </c>
      <c r="U61" s="170">
        <f t="shared" ref="U61:U63" si="40">(N61-T61)^2</f>
        <v>1.175320881380575E-3</v>
      </c>
      <c r="V61" s="11"/>
    </row>
    <row r="62" spans="2:25" ht="21" thickBot="1" x14ac:dyDescent="0.35">
      <c r="C62" s="159">
        <v>19.350000000034925</v>
      </c>
      <c r="D62" s="35">
        <v>281.93592607659889</v>
      </c>
      <c r="E62" s="36">
        <f t="shared" si="34"/>
        <v>8.3909501808511564</v>
      </c>
      <c r="G62" s="81" t="s">
        <v>162</v>
      </c>
      <c r="H62" s="82">
        <v>89.975999999999999</v>
      </c>
      <c r="J62" s="34">
        <v>24.933333333319752</v>
      </c>
      <c r="K62" s="160">
        <v>96.932399999996207</v>
      </c>
      <c r="N62" s="281">
        <f t="shared" si="35"/>
        <v>-9.4687025075399708E-2</v>
      </c>
      <c r="O62" s="324">
        <f t="shared" si="36"/>
        <v>96.932399999996207</v>
      </c>
      <c r="P62" s="282">
        <f t="shared" si="37"/>
        <v>-1.2938120662039003</v>
      </c>
      <c r="Q62" s="173">
        <f t="shared" si="38"/>
        <v>7.3184527760059834E-2</v>
      </c>
      <c r="R62" s="173"/>
      <c r="S62" s="174"/>
      <c r="T62" s="174">
        <f t="shared" si="39"/>
        <v>-4.1960266890556791E-2</v>
      </c>
      <c r="U62" s="170">
        <f t="shared" si="40"/>
        <v>2.7801110286828994E-3</v>
      </c>
      <c r="V62" s="11"/>
    </row>
    <row r="63" spans="2:25" ht="21" thickBot="1" x14ac:dyDescent="0.35">
      <c r="C63" s="159">
        <v>30.516666666604578</v>
      </c>
      <c r="D63" s="35">
        <v>246.40935426861753</v>
      </c>
      <c r="E63" s="36">
        <f t="shared" si="34"/>
        <v>7.3336117341850455</v>
      </c>
      <c r="J63" s="34">
        <v>37.116666666639503</v>
      </c>
      <c r="K63" s="160">
        <v>100.33154999999242</v>
      </c>
      <c r="N63" s="283">
        <f t="shared" si="35"/>
        <v>-5.9969069967987947E-2</v>
      </c>
      <c r="O63" s="325">
        <f t="shared" si="36"/>
        <v>100.33154999999242</v>
      </c>
      <c r="P63" s="284">
        <f>-O63*0.05/($D$39*0.11+0.05)</f>
        <v>-1.3391824612919436</v>
      </c>
      <c r="Q63" s="175">
        <f t="shared" si="38"/>
        <v>4.4780357943259089E-2</v>
      </c>
      <c r="R63" s="175"/>
      <c r="S63" s="166"/>
      <c r="T63" s="166">
        <f t="shared" si="39"/>
        <v>-4.3431696889204119E-2</v>
      </c>
      <c r="U63" s="167">
        <f t="shared" si="40"/>
        <v>2.7348470834688408E-4</v>
      </c>
      <c r="V63" s="90"/>
    </row>
    <row r="64" spans="2:25" ht="21.75" thickTop="1" thickBot="1" x14ac:dyDescent="0.35">
      <c r="C64" s="168">
        <v>43.716666666674428</v>
      </c>
      <c r="D64" s="32">
        <v>219.81187235627479</v>
      </c>
      <c r="E64" s="33">
        <f t="shared" si="34"/>
        <v>6.5420200106034159</v>
      </c>
      <c r="J64" s="31"/>
      <c r="K64" s="33"/>
      <c r="N64" s="5"/>
      <c r="O64" s="13"/>
      <c r="P64" s="13"/>
      <c r="Q64" s="13"/>
      <c r="R64" s="13"/>
      <c r="S64" s="13"/>
      <c r="T64" s="13"/>
      <c r="U64" s="83">
        <f>SUM(U60:U63)</f>
        <v>5.7674404921669161E-3</v>
      </c>
      <c r="V64" s="15" t="s">
        <v>34</v>
      </c>
    </row>
    <row r="65" spans="2:25" x14ac:dyDescent="0.3">
      <c r="X65" s="85" t="s">
        <v>5</v>
      </c>
      <c r="Y65" s="86">
        <f>AVERAGE(Y42:Y62)</f>
        <v>2.0527789214128671E-2</v>
      </c>
    </row>
    <row r="66" spans="2:25" ht="21" thickBot="1" x14ac:dyDescent="0.35">
      <c r="W66" s="4"/>
      <c r="X66" s="87" t="s">
        <v>6</v>
      </c>
      <c r="Y66" s="88">
        <f>STDEV(Y42:Z63)</f>
        <v>1.0308933874564241E-2</v>
      </c>
    </row>
    <row r="68" spans="2:25" s="91" customFormat="1" x14ac:dyDescent="0.3">
      <c r="X68" s="92"/>
      <c r="Y68" s="92"/>
    </row>
    <row r="69" spans="2:25" ht="36.75" thickBot="1" x14ac:dyDescent="0.35">
      <c r="B69" s="149" t="s">
        <v>143</v>
      </c>
    </row>
    <row r="70" spans="2:25" x14ac:dyDescent="0.3">
      <c r="C70" s="150" t="s">
        <v>23</v>
      </c>
      <c r="D70" s="151">
        <v>0.05</v>
      </c>
      <c r="N70" s="17"/>
      <c r="X70" s="3"/>
      <c r="Y70" s="3"/>
    </row>
    <row r="71" spans="2:25" x14ac:dyDescent="0.3">
      <c r="C71" s="152" t="s">
        <v>24</v>
      </c>
      <c r="D71" s="153">
        <v>0.11</v>
      </c>
      <c r="P71" s="403"/>
      <c r="Q71" s="403"/>
      <c r="S71" s="14"/>
      <c r="X71" s="3"/>
      <c r="Y71" s="3"/>
    </row>
    <row r="72" spans="2:25" x14ac:dyDescent="0.3">
      <c r="C72" s="152" t="s">
        <v>40</v>
      </c>
      <c r="D72" s="153">
        <v>1.9E-3</v>
      </c>
      <c r="X72" s="3"/>
      <c r="Y72" s="3"/>
    </row>
    <row r="73" spans="2:25" ht="24" thickBot="1" x14ac:dyDescent="0.35">
      <c r="C73" s="154" t="s">
        <v>144</v>
      </c>
      <c r="D73" s="155">
        <v>24.1</v>
      </c>
      <c r="N73" s="4"/>
      <c r="O73" s="4"/>
      <c r="X73" s="3"/>
      <c r="Y73" s="3"/>
    </row>
    <row r="74" spans="2:25" x14ac:dyDescent="0.3">
      <c r="S74" s="404"/>
      <c r="T74" s="403"/>
      <c r="U74" s="403"/>
      <c r="V74" s="403"/>
      <c r="W74" s="403"/>
      <c r="X74" s="403"/>
      <c r="Y74" s="3"/>
    </row>
    <row r="75" spans="2:25" ht="21" thickBot="1" x14ac:dyDescent="0.35">
      <c r="C75" s="4"/>
      <c r="E75" s="4"/>
      <c r="R75" s="67"/>
      <c r="S75" s="67"/>
      <c r="X75" s="3"/>
      <c r="Y75" s="3"/>
    </row>
    <row r="76" spans="2:25" ht="27" customHeight="1" thickBot="1" x14ac:dyDescent="0.35">
      <c r="D76" s="406" t="s">
        <v>131</v>
      </c>
      <c r="E76" s="406"/>
      <c r="F76" s="68"/>
      <c r="N76" s="407"/>
      <c r="O76" s="408"/>
      <c r="P76" s="408"/>
      <c r="Q76" s="408"/>
      <c r="R76" s="409" t="s">
        <v>132</v>
      </c>
      <c r="S76" s="410"/>
      <c r="T76" s="413" t="s">
        <v>26</v>
      </c>
      <c r="U76" s="413"/>
      <c r="V76" s="414"/>
      <c r="X76" s="3"/>
      <c r="Y76" s="3"/>
    </row>
    <row r="77" spans="2:25" ht="24" thickBot="1" x14ac:dyDescent="0.35">
      <c r="B77" s="98" t="s">
        <v>48</v>
      </c>
      <c r="C77" s="70" t="s">
        <v>28</v>
      </c>
      <c r="D77" s="71" t="s">
        <v>145</v>
      </c>
      <c r="E77" s="72" t="s">
        <v>146</v>
      </c>
      <c r="G77" s="73" t="s">
        <v>155</v>
      </c>
      <c r="H77" s="74" t="s">
        <v>156</v>
      </c>
      <c r="J77" s="75" t="s">
        <v>157</v>
      </c>
      <c r="K77" s="56" t="s">
        <v>158</v>
      </c>
      <c r="N77" s="76" t="s">
        <v>137</v>
      </c>
      <c r="O77" s="77" t="s">
        <v>138</v>
      </c>
      <c r="P77" s="77" t="s">
        <v>55</v>
      </c>
      <c r="Q77" s="78" t="s">
        <v>68</v>
      </c>
      <c r="R77" s="411"/>
      <c r="S77" s="412"/>
      <c r="T77" s="77" t="s">
        <v>69</v>
      </c>
      <c r="U77" s="415" t="s">
        <v>56</v>
      </c>
      <c r="V77" s="416"/>
      <c r="X77" s="3"/>
      <c r="Y77" s="3" t="s">
        <v>73</v>
      </c>
    </row>
    <row r="78" spans="2:25" ht="21" thickBot="1" x14ac:dyDescent="0.35">
      <c r="C78" s="156">
        <v>0</v>
      </c>
      <c r="D78" s="35">
        <v>499.85640283382412</v>
      </c>
      <c r="E78" s="158">
        <f>D78/$D$73</f>
        <v>20.740929578166973</v>
      </c>
      <c r="F78" s="68"/>
      <c r="G78" s="79" t="s">
        <v>159</v>
      </c>
      <c r="H78" s="80" t="s">
        <v>160</v>
      </c>
      <c r="J78" s="34">
        <v>3.1083333333372138</v>
      </c>
      <c r="K78" s="36">
        <v>96.289795000000197</v>
      </c>
      <c r="N78" s="280">
        <f>(E79-E78)/(C79-C78)</f>
        <v>-4.2880080997221318E-4</v>
      </c>
      <c r="O78" s="323">
        <f>K78</f>
        <v>96.289795000000197</v>
      </c>
      <c r="P78" s="161">
        <f>-O78*0.05/($D$73*0.11+0.05)</f>
        <v>-1.7824841725286968</v>
      </c>
      <c r="Q78" s="172">
        <f>N78/P78</f>
        <v>2.405636002724786E-4</v>
      </c>
      <c r="R78" s="172"/>
      <c r="S78" s="162">
        <v>8.8469805521449296E-3</v>
      </c>
      <c r="T78" s="163">
        <f>P78*$S$78</f>
        <v>-1.5769602808867529E-2</v>
      </c>
      <c r="U78" s="164">
        <f>(N78-T78)^2</f>
        <v>2.3534020596931054E-4</v>
      </c>
      <c r="V78" s="89"/>
      <c r="X78" s="98" t="s">
        <v>48</v>
      </c>
      <c r="Y78" s="165">
        <f>S78</f>
        <v>8.8469805521449296E-3</v>
      </c>
    </row>
    <row r="79" spans="2:25" x14ac:dyDescent="0.3">
      <c r="C79" s="159">
        <v>6.2166666666744277</v>
      </c>
      <c r="D79" s="35">
        <v>499.79215918180591</v>
      </c>
      <c r="E79" s="36">
        <f t="shared" ref="E79:E82" si="41">D79/$D$73</f>
        <v>20.738263866464976</v>
      </c>
      <c r="G79" s="79" t="s">
        <v>161</v>
      </c>
      <c r="H79" s="80">
        <v>4.9799999999999997E-2</v>
      </c>
      <c r="J79" s="34">
        <v>12.783333333354676</v>
      </c>
      <c r="K79" s="160">
        <v>96.771610000001061</v>
      </c>
      <c r="N79" s="281">
        <f t="shared" ref="N79:N81" si="42">(E80-E79)/(C80-C79)</f>
        <v>-4.1270004509359359E-2</v>
      </c>
      <c r="O79" s="324">
        <f t="shared" ref="O79:O81" si="43">K79</f>
        <v>96.771610000001061</v>
      </c>
      <c r="P79" s="282">
        <f t="shared" ref="P79:P81" si="44">-O79*0.05/($D$73*0.11+0.05)</f>
        <v>-1.7914033691225668</v>
      </c>
      <c r="Q79" s="173">
        <f t="shared" ref="Q79:Q81" si="45">N79/P79</f>
        <v>2.3037806683133287E-2</v>
      </c>
      <c r="R79" s="173"/>
      <c r="S79" s="174"/>
      <c r="T79" s="174">
        <f t="shared" ref="T79:T81" si="46">P79*$S$78</f>
        <v>-1.5848510767674254E-2</v>
      </c>
      <c r="U79" s="170">
        <f t="shared" ref="U79:U81" si="47">(N79-T79)^2</f>
        <v>6.4625234405853496E-4</v>
      </c>
      <c r="V79" s="11"/>
      <c r="Y79" s="3"/>
    </row>
    <row r="80" spans="2:25" ht="21" thickBot="1" x14ac:dyDescent="0.35">
      <c r="C80" s="159">
        <v>19.350000000034925</v>
      </c>
      <c r="D80" s="35">
        <v>486.72965248783987</v>
      </c>
      <c r="E80" s="36">
        <f t="shared" si="41"/>
        <v>20.196251140574269</v>
      </c>
      <c r="G80" s="81" t="s">
        <v>162</v>
      </c>
      <c r="H80" s="82">
        <v>96.135000000000005</v>
      </c>
      <c r="J80" s="34">
        <v>24.933333333319752</v>
      </c>
      <c r="K80" s="160">
        <v>97.376679999999325</v>
      </c>
      <c r="N80" s="281">
        <f t="shared" si="42"/>
        <v>5.202459482274085E-4</v>
      </c>
      <c r="O80" s="324">
        <f t="shared" si="43"/>
        <v>97.376679999999325</v>
      </c>
      <c r="P80" s="282">
        <f t="shared" si="44"/>
        <v>-1.8026042206590029</v>
      </c>
      <c r="Q80" s="173">
        <f t="shared" si="45"/>
        <v>-2.886079718803804E-4</v>
      </c>
      <c r="R80" s="173"/>
      <c r="S80" s="174"/>
      <c r="T80" s="174">
        <f t="shared" si="46"/>
        <v>-1.5947604483384566E-2</v>
      </c>
      <c r="U80" s="170">
        <f t="shared" si="47"/>
        <v>2.711900978379427E-4</v>
      </c>
      <c r="V80" s="11"/>
      <c r="Y80" s="3"/>
    </row>
    <row r="81" spans="2:25" ht="21" thickBot="1" x14ac:dyDescent="0.35">
      <c r="C81" s="159">
        <v>30.516666666604578</v>
      </c>
      <c r="D81" s="35">
        <v>486.86965934327253</v>
      </c>
      <c r="E81" s="36">
        <f t="shared" si="41"/>
        <v>20.202060553662758</v>
      </c>
      <c r="J81" s="34">
        <v>37.116666666639503</v>
      </c>
      <c r="K81" s="160">
        <v>97.983409999998656</v>
      </c>
      <c r="N81" s="283">
        <f t="shared" si="42"/>
        <v>-2.2381393443510828E-2</v>
      </c>
      <c r="O81" s="325">
        <f t="shared" si="43"/>
        <v>97.983409999998656</v>
      </c>
      <c r="P81" s="284">
        <f t="shared" si="44"/>
        <v>-1.8138358015549547</v>
      </c>
      <c r="Q81" s="175">
        <f t="shared" si="45"/>
        <v>1.2339261042440465E-2</v>
      </c>
      <c r="R81" s="175"/>
      <c r="S81" s="166"/>
      <c r="T81" s="166">
        <f t="shared" si="46"/>
        <v>-1.6046970061140895E-2</v>
      </c>
      <c r="U81" s="167">
        <f t="shared" si="47"/>
        <v>4.0124919587114943E-5</v>
      </c>
      <c r="V81" s="90"/>
      <c r="Y81" s="3"/>
    </row>
    <row r="82" spans="2:25" ht="21.75" thickTop="1" thickBot="1" x14ac:dyDescent="0.35">
      <c r="C82" s="168">
        <v>43.716666666674428</v>
      </c>
      <c r="D82" s="32">
        <v>479.74969046098516</v>
      </c>
      <c r="E82" s="33">
        <f t="shared" si="41"/>
        <v>19.906626160206851</v>
      </c>
      <c r="J82" s="5"/>
      <c r="K82" s="12"/>
      <c r="N82" s="5"/>
      <c r="O82" s="13"/>
      <c r="P82" s="13"/>
      <c r="Q82" s="13"/>
      <c r="R82" s="13"/>
      <c r="S82" s="13"/>
      <c r="T82" s="13"/>
      <c r="U82" s="83">
        <f>SUM(U78:U81)</f>
        <v>1.192907567452903E-3</v>
      </c>
      <c r="V82" s="15" t="s">
        <v>34</v>
      </c>
      <c r="Y82" s="3"/>
    </row>
    <row r="83" spans="2:25" ht="21" thickBot="1" x14ac:dyDescent="0.35">
      <c r="C83" s="157"/>
      <c r="U83" s="84"/>
      <c r="V83" s="16"/>
      <c r="Y83" s="3"/>
    </row>
    <row r="84" spans="2:25" ht="25.5" thickBot="1" x14ac:dyDescent="0.35">
      <c r="C84" s="157"/>
      <c r="D84" s="406" t="s">
        <v>131</v>
      </c>
      <c r="E84" s="406"/>
      <c r="N84" s="407"/>
      <c r="O84" s="408"/>
      <c r="P84" s="408"/>
      <c r="Q84" s="408"/>
      <c r="R84" s="409" t="s">
        <v>132</v>
      </c>
      <c r="S84" s="410"/>
      <c r="T84" s="413" t="s">
        <v>26</v>
      </c>
      <c r="U84" s="413"/>
      <c r="V84" s="414"/>
      <c r="Y84" s="3"/>
    </row>
    <row r="85" spans="2:25" ht="24" thickBot="1" x14ac:dyDescent="0.35">
      <c r="B85" s="98" t="s">
        <v>49</v>
      </c>
      <c r="C85" s="329" t="s">
        <v>28</v>
      </c>
      <c r="D85" s="71" t="s">
        <v>145</v>
      </c>
      <c r="E85" s="72" t="s">
        <v>146</v>
      </c>
      <c r="G85" s="73" t="s">
        <v>155</v>
      </c>
      <c r="H85" s="74" t="s">
        <v>156</v>
      </c>
      <c r="J85" s="75" t="s">
        <v>157</v>
      </c>
      <c r="K85" s="56" t="s">
        <v>158</v>
      </c>
      <c r="N85" s="76" t="s">
        <v>137</v>
      </c>
      <c r="O85" s="77" t="s">
        <v>138</v>
      </c>
      <c r="P85" s="77" t="s">
        <v>55</v>
      </c>
      <c r="Q85" s="78" t="s">
        <v>68</v>
      </c>
      <c r="R85" s="411"/>
      <c r="S85" s="412"/>
      <c r="T85" s="77" t="s">
        <v>69</v>
      </c>
      <c r="U85" s="415" t="s">
        <v>56</v>
      </c>
      <c r="V85" s="416"/>
      <c r="Y85" s="3" t="s">
        <v>73</v>
      </c>
    </row>
    <row r="86" spans="2:25" ht="21" thickBot="1" x14ac:dyDescent="0.35">
      <c r="C86" s="156">
        <v>0</v>
      </c>
      <c r="D86" s="35">
        <v>505.32309456089945</v>
      </c>
      <c r="E86" s="158">
        <f>D86/$D$73</f>
        <v>20.967763259788356</v>
      </c>
      <c r="G86" s="79" t="s">
        <v>159</v>
      </c>
      <c r="H86" s="80" t="s">
        <v>160</v>
      </c>
      <c r="J86" s="34">
        <v>3.1083333333372138</v>
      </c>
      <c r="K86" s="36">
        <v>89.332807500000641</v>
      </c>
      <c r="N86" s="280">
        <f>(E87-E86)/(C87-C86)</f>
        <v>8.2196679401251027E-3</v>
      </c>
      <c r="O86" s="323">
        <f>K86</f>
        <v>89.332807500000641</v>
      </c>
      <c r="P86" s="285">
        <f>-O86*0.05/($D$73*0.11+0.05)</f>
        <v>-1.6536987689744655</v>
      </c>
      <c r="Q86" s="172">
        <f>N86/P86</f>
        <v>-4.970474728733393E-3</v>
      </c>
      <c r="R86" s="172"/>
      <c r="S86" s="162">
        <v>8.8532523129382212E-3</v>
      </c>
      <c r="T86" s="163">
        <f>P86*$S$86</f>
        <v>-1.4640612451326276E-2</v>
      </c>
      <c r="U86" s="164">
        <f>(N86-T86)^2</f>
        <v>5.2259241957577636E-4</v>
      </c>
      <c r="V86" s="89"/>
      <c r="X86" s="98" t="s">
        <v>49</v>
      </c>
      <c r="Y86" s="165">
        <f>S86</f>
        <v>8.8532523129382212E-3</v>
      </c>
    </row>
    <row r="87" spans="2:25" x14ac:dyDescent="0.3">
      <c r="C87" s="159">
        <v>6.2166666666744277</v>
      </c>
      <c r="D87" s="35">
        <v>506.55457891113707</v>
      </c>
      <c r="E87" s="36">
        <f t="shared" ref="E87:E90" si="48">D87/$D$73</f>
        <v>21.018862195482864</v>
      </c>
      <c r="G87" s="79" t="s">
        <v>161</v>
      </c>
      <c r="H87" s="80">
        <v>0.1653</v>
      </c>
      <c r="J87" s="34">
        <v>12.783333333354676</v>
      </c>
      <c r="K87" s="160">
        <v>90.932085000003525</v>
      </c>
      <c r="N87" s="281">
        <f t="shared" ref="N87:N89" si="49">(E88-E87)/(C88-C87)</f>
        <v>-6.5175321290790933E-3</v>
      </c>
      <c r="O87" s="324">
        <f t="shared" ref="O87:O89" si="50">K87</f>
        <v>90.932085000003525</v>
      </c>
      <c r="P87" s="282">
        <f t="shared" ref="P87:P89" si="51">-O87*0.05/($D$73*0.11+0.05)</f>
        <v>-1.6833040540541193</v>
      </c>
      <c r="Q87" s="173">
        <f t="shared" ref="Q87:Q89" si="52">N87/P87</f>
        <v>3.8718686106541927E-3</v>
      </c>
      <c r="R87" s="173"/>
      <c r="S87" s="174"/>
      <c r="T87" s="174">
        <f t="shared" ref="T87:T89" si="53">P87*$S$86</f>
        <v>-1.4902715509932916E-2</v>
      </c>
      <c r="U87" s="170">
        <f t="shared" ref="U87:U89" si="54">(N87-T87)^2</f>
        <v>7.0311300330547132E-5</v>
      </c>
      <c r="V87" s="11"/>
      <c r="Y87" s="3"/>
    </row>
    <row r="88" spans="2:25" ht="21" thickBot="1" x14ac:dyDescent="0.35">
      <c r="C88" s="159">
        <v>19.350000000034925</v>
      </c>
      <c r="D88" s="35">
        <v>504.49169309185089</v>
      </c>
      <c r="E88" s="36">
        <f t="shared" si="48"/>
        <v>20.933265273520782</v>
      </c>
      <c r="G88" s="81" t="s">
        <v>162</v>
      </c>
      <c r="H88" s="82">
        <v>88.819000000000003</v>
      </c>
      <c r="J88" s="34">
        <v>24.933333333319752</v>
      </c>
      <c r="K88" s="160">
        <v>92.940479999997763</v>
      </c>
      <c r="N88" s="281">
        <f t="shared" si="49"/>
        <v>-4.4654718280865618E-2</v>
      </c>
      <c r="O88" s="324">
        <f t="shared" si="50"/>
        <v>92.940479999997763</v>
      </c>
      <c r="P88" s="282">
        <f t="shared" si="51"/>
        <v>-1.7204827841539756</v>
      </c>
      <c r="Q88" s="173">
        <f t="shared" si="52"/>
        <v>2.5954760310388097E-2</v>
      </c>
      <c r="R88" s="173"/>
      <c r="S88" s="174"/>
      <c r="T88" s="174">
        <f t="shared" si="53"/>
        <v>-1.5231868188181575E-2</v>
      </c>
      <c r="U88" s="170">
        <f t="shared" si="54"/>
        <v>8.6570410757655727E-4</v>
      </c>
      <c r="V88" s="11"/>
      <c r="Y88" s="3"/>
    </row>
    <row r="89" spans="2:25" ht="21" thickBot="1" x14ac:dyDescent="0.35">
      <c r="C89" s="159">
        <v>30.516666666604578</v>
      </c>
      <c r="D89" s="35">
        <v>492.47436415726969</v>
      </c>
      <c r="E89" s="36">
        <f t="shared" si="48"/>
        <v>20.434620919388781</v>
      </c>
      <c r="J89" s="34">
        <v>37.116666666639503</v>
      </c>
      <c r="K89" s="160">
        <v>94.954384999995511</v>
      </c>
      <c r="N89" s="283">
        <f t="shared" si="49"/>
        <v>-1.629997748389083E-2</v>
      </c>
      <c r="O89" s="325">
        <f t="shared" si="50"/>
        <v>94.954384999995511</v>
      </c>
      <c r="P89" s="284">
        <f t="shared" si="51"/>
        <v>-1.7577635135134304</v>
      </c>
      <c r="Q89" s="175">
        <f t="shared" si="52"/>
        <v>9.2731345022120278E-3</v>
      </c>
      <c r="R89" s="175"/>
      <c r="S89" s="166"/>
      <c r="T89" s="166">
        <f t="shared" si="53"/>
        <v>-1.5561923891611191E-2</v>
      </c>
      <c r="U89" s="167">
        <f t="shared" si="54"/>
        <v>5.447231050768799E-7</v>
      </c>
      <c r="V89" s="90"/>
      <c r="Y89" s="3"/>
    </row>
    <row r="90" spans="2:25" ht="21.75" thickTop="1" thickBot="1" x14ac:dyDescent="0.35">
      <c r="C90" s="168">
        <v>43.716666666674428</v>
      </c>
      <c r="D90" s="32">
        <v>487.28901532006688</v>
      </c>
      <c r="E90" s="33">
        <f t="shared" si="48"/>
        <v>20.219461216600283</v>
      </c>
      <c r="J90" s="5"/>
      <c r="K90" s="12"/>
      <c r="N90" s="5"/>
      <c r="O90" s="13"/>
      <c r="P90" s="13"/>
      <c r="Q90" s="13"/>
      <c r="R90" s="13"/>
      <c r="S90" s="13"/>
      <c r="T90" s="13"/>
      <c r="U90" s="83">
        <f>SUM(U86:U89)</f>
        <v>1.4591525505879574E-3</v>
      </c>
      <c r="V90" s="15" t="s">
        <v>34</v>
      </c>
      <c r="Y90" s="3"/>
    </row>
    <row r="91" spans="2:25" ht="21" thickBot="1" x14ac:dyDescent="0.35">
      <c r="C91" s="157"/>
      <c r="Y91" s="3"/>
    </row>
    <row r="92" spans="2:25" ht="25.5" thickBot="1" x14ac:dyDescent="0.35">
      <c r="C92" s="157"/>
      <c r="D92" s="406" t="s">
        <v>131</v>
      </c>
      <c r="E92" s="406"/>
      <c r="N92" s="407"/>
      <c r="O92" s="408"/>
      <c r="P92" s="408"/>
      <c r="Q92" s="408"/>
      <c r="R92" s="409" t="s">
        <v>132</v>
      </c>
      <c r="S92" s="410"/>
      <c r="T92" s="413" t="s">
        <v>26</v>
      </c>
      <c r="U92" s="413"/>
      <c r="V92" s="414"/>
      <c r="Y92" s="3"/>
    </row>
    <row r="93" spans="2:25" ht="24" thickBot="1" x14ac:dyDescent="0.35">
      <c r="B93" s="98" t="s">
        <v>50</v>
      </c>
      <c r="C93" s="329" t="s">
        <v>28</v>
      </c>
      <c r="D93" s="71" t="s">
        <v>145</v>
      </c>
      <c r="E93" s="72" t="s">
        <v>146</v>
      </c>
      <c r="G93" s="73" t="s">
        <v>155</v>
      </c>
      <c r="H93" s="74" t="s">
        <v>156</v>
      </c>
      <c r="J93" s="75" t="s">
        <v>157</v>
      </c>
      <c r="K93" s="56" t="s">
        <v>158</v>
      </c>
      <c r="N93" s="76" t="s">
        <v>137</v>
      </c>
      <c r="O93" s="77" t="s">
        <v>138</v>
      </c>
      <c r="P93" s="77" t="s">
        <v>55</v>
      </c>
      <c r="Q93" s="78" t="s">
        <v>68</v>
      </c>
      <c r="R93" s="411"/>
      <c r="S93" s="412"/>
      <c r="T93" s="77" t="s">
        <v>69</v>
      </c>
      <c r="U93" s="415" t="s">
        <v>56</v>
      </c>
      <c r="V93" s="416"/>
      <c r="Y93" s="3" t="s">
        <v>73</v>
      </c>
    </row>
    <row r="94" spans="2:25" ht="21" thickBot="1" x14ac:dyDescent="0.35">
      <c r="C94" s="156">
        <v>0</v>
      </c>
      <c r="D94" s="35">
        <v>499.71107926236232</v>
      </c>
      <c r="E94" s="158">
        <f>D94/$D$73</f>
        <v>20.734899554454866</v>
      </c>
      <c r="G94" s="79" t="s">
        <v>159</v>
      </c>
      <c r="H94" s="80" t="s">
        <v>160</v>
      </c>
      <c r="J94" s="34">
        <v>3.1083333333372138</v>
      </c>
      <c r="K94" s="36">
        <v>90.843225000001084</v>
      </c>
      <c r="N94" s="280">
        <f>(E95-E94)/(C95-C94)</f>
        <v>-2.4707798395308522E-3</v>
      </c>
      <c r="O94" s="323">
        <f>K94</f>
        <v>90.843225000001084</v>
      </c>
      <c r="P94" s="285">
        <f>-O94*0.05/($D$73*0.11+0.05)</f>
        <v>-1.6816591077378951</v>
      </c>
      <c r="Q94" s="172">
        <f>N94/P94</f>
        <v>1.4692513055481577E-3</v>
      </c>
      <c r="R94" s="172"/>
      <c r="S94" s="162">
        <v>1.5340907962446443E-2</v>
      </c>
      <c r="T94" s="163">
        <f>P94*$S$94</f>
        <v>-2.5798177596016856E-2</v>
      </c>
      <c r="U94" s="164">
        <f>(N94-T94)^2</f>
        <v>5.4416748608930837E-4</v>
      </c>
      <c r="V94" s="11"/>
      <c r="X94" s="98" t="s">
        <v>50</v>
      </c>
      <c r="Y94" s="165">
        <f>S94</f>
        <v>1.5340907962446443E-2</v>
      </c>
    </row>
    <row r="95" spans="2:25" x14ac:dyDescent="0.3">
      <c r="C95" s="159">
        <v>6.2166666666744277</v>
      </c>
      <c r="D95" s="35">
        <v>499.34090290883694</v>
      </c>
      <c r="E95" s="36">
        <f t="shared" ref="E95:E98" si="55">D95/$D$73</f>
        <v>20.719539539785764</v>
      </c>
      <c r="G95" s="79" t="s">
        <v>161</v>
      </c>
      <c r="H95" s="80">
        <v>0.27900000000000003</v>
      </c>
      <c r="J95" s="34">
        <v>12.783333333354676</v>
      </c>
      <c r="K95" s="160">
        <v>93.54255000000596</v>
      </c>
      <c r="N95" s="281">
        <f t="shared" ref="N95:N97" si="56">(E96-E95)/(C96-C95)</f>
        <v>-1.7707642060278808E-4</v>
      </c>
      <c r="O95" s="324">
        <f t="shared" ref="O95:O97" si="57">K95</f>
        <v>93.54255000000596</v>
      </c>
      <c r="P95" s="282">
        <f t="shared" ref="P95:P97" si="58">-O95*0.05/($D$73*0.11+0.05)</f>
        <v>-1.7316281007035537</v>
      </c>
      <c r="Q95" s="173">
        <f t="shared" ref="Q95:Q97" si="59">N95/P95</f>
        <v>1.022600756656944E-4</v>
      </c>
      <c r="R95" s="173"/>
      <c r="S95" s="174"/>
      <c r="T95" s="174">
        <f t="shared" ref="T95:T97" si="60">P95*$S$94</f>
        <v>-2.6564747318079156E-2</v>
      </c>
      <c r="U95" s="170">
        <f t="shared" ref="U95:U97" si="61">(N95-T95)^2</f>
        <v>6.9630917539352131E-4</v>
      </c>
      <c r="V95" s="11"/>
      <c r="Y95" s="3"/>
    </row>
    <row r="96" spans="2:25" ht="21" thickBot="1" x14ac:dyDescent="0.35">
      <c r="C96" s="159">
        <v>19.350000000034925</v>
      </c>
      <c r="D96" s="35">
        <v>499.28485586069706</v>
      </c>
      <c r="E96" s="36">
        <f t="shared" si="55"/>
        <v>20.717213936128509</v>
      </c>
      <c r="G96" s="81" t="s">
        <v>162</v>
      </c>
      <c r="H96" s="82">
        <v>89.975999999999999</v>
      </c>
      <c r="J96" s="34">
        <v>24.933333333319752</v>
      </c>
      <c r="K96" s="160">
        <v>96.932399999996207</v>
      </c>
      <c r="N96" s="281">
        <f t="shared" si="56"/>
        <v>-3.1677380664077895E-2</v>
      </c>
      <c r="O96" s="324">
        <f t="shared" si="57"/>
        <v>96.932399999996207</v>
      </c>
      <c r="P96" s="282">
        <f t="shared" si="58"/>
        <v>-1.7943798593112961</v>
      </c>
      <c r="Q96" s="173">
        <f t="shared" si="59"/>
        <v>1.7653664857917008E-2</v>
      </c>
      <c r="R96" s="173"/>
      <c r="S96" s="174"/>
      <c r="T96" s="174">
        <f t="shared" si="60"/>
        <v>-2.7527416271362189E-2</v>
      </c>
      <c r="U96" s="170">
        <f t="shared" si="61"/>
        <v>1.7222204460808241E-5</v>
      </c>
      <c r="V96" s="11"/>
      <c r="X96" s="3"/>
      <c r="Y96" s="3"/>
    </row>
    <row r="97" spans="3:25" ht="21" thickBot="1" x14ac:dyDescent="0.35">
      <c r="C97" s="159">
        <v>30.516666666604578</v>
      </c>
      <c r="D97" s="35">
        <v>490.75994476772337</v>
      </c>
      <c r="E97" s="36">
        <f t="shared" si="55"/>
        <v>20.363483185382712</v>
      </c>
      <c r="J97" s="34">
        <v>37.116666666639503</v>
      </c>
      <c r="K97" s="160">
        <v>100.33154999999242</v>
      </c>
      <c r="N97" s="283">
        <f t="shared" si="56"/>
        <v>-7.0206824025758313E-2</v>
      </c>
      <c r="O97" s="325">
        <f t="shared" si="57"/>
        <v>100.33154999999242</v>
      </c>
      <c r="P97" s="284">
        <f t="shared" si="58"/>
        <v>-1.8573037763789786</v>
      </c>
      <c r="Q97" s="175">
        <f t="shared" si="59"/>
        <v>3.7800399115450231E-2</v>
      </c>
      <c r="R97" s="175"/>
      <c r="S97" s="166"/>
      <c r="T97" s="166">
        <f t="shared" si="60"/>
        <v>-2.8492726291734119E-2</v>
      </c>
      <c r="U97" s="167">
        <f t="shared" si="61"/>
        <v>1.7400659497637224E-3</v>
      </c>
      <c r="V97" s="90"/>
      <c r="X97" s="3"/>
      <c r="Y97" s="3"/>
    </row>
    <row r="98" spans="3:25" ht="21.75" thickTop="1" thickBot="1" x14ac:dyDescent="0.35">
      <c r="C98" s="168">
        <v>43.716666666674428</v>
      </c>
      <c r="D98" s="32">
        <v>468.42574990853097</v>
      </c>
      <c r="E98" s="33">
        <f t="shared" si="55"/>
        <v>19.436753108237799</v>
      </c>
      <c r="J98" s="31"/>
      <c r="K98" s="33"/>
      <c r="N98" s="5"/>
      <c r="O98" s="13"/>
      <c r="P98" s="13"/>
      <c r="Q98" s="13"/>
      <c r="R98" s="13"/>
      <c r="S98" s="13"/>
      <c r="T98" s="13"/>
      <c r="U98" s="83">
        <f>SUM(U94:U97)</f>
        <v>2.9977648157073601E-3</v>
      </c>
      <c r="V98" s="15" t="s">
        <v>34</v>
      </c>
      <c r="X98" s="3"/>
      <c r="Y98" s="3"/>
    </row>
    <row r="99" spans="3:25" x14ac:dyDescent="0.3">
      <c r="X99" s="85" t="s">
        <v>5</v>
      </c>
      <c r="Y99" s="86">
        <f>AVERAGE(Y76:Y96)</f>
        <v>1.1013713609176532E-2</v>
      </c>
    </row>
    <row r="100" spans="3:25" ht="21" thickBot="1" x14ac:dyDescent="0.35">
      <c r="W100" s="4"/>
      <c r="X100" s="87" t="s">
        <v>6</v>
      </c>
      <c r="Y100" s="88">
        <f>STDEV(Y76:Z97)</f>
        <v>3.7474615490988156E-3</v>
      </c>
    </row>
    <row r="101" spans="3:25" x14ac:dyDescent="0.3">
      <c r="X101" s="3"/>
      <c r="Y101" s="3"/>
    </row>
  </sheetData>
  <mergeCells count="53">
    <mergeCell ref="D84:E84"/>
    <mergeCell ref="N84:Q84"/>
    <mergeCell ref="R84:S85"/>
    <mergeCell ref="T84:V84"/>
    <mergeCell ref="U85:V85"/>
    <mergeCell ref="D92:E92"/>
    <mergeCell ref="N92:Q92"/>
    <mergeCell ref="R92:S93"/>
    <mergeCell ref="T92:V92"/>
    <mergeCell ref="U93:V93"/>
    <mergeCell ref="P71:Q71"/>
    <mergeCell ref="S74:X74"/>
    <mergeCell ref="D76:E76"/>
    <mergeCell ref="N76:Q76"/>
    <mergeCell ref="R76:S77"/>
    <mergeCell ref="T76:V76"/>
    <mergeCell ref="U77:V77"/>
    <mergeCell ref="D50:E50"/>
    <mergeCell ref="N50:Q50"/>
    <mergeCell ref="R50:S51"/>
    <mergeCell ref="T50:V50"/>
    <mergeCell ref="U51:V51"/>
    <mergeCell ref="D58:E58"/>
    <mergeCell ref="N58:Q58"/>
    <mergeCell ref="R58:S59"/>
    <mergeCell ref="T58:V58"/>
    <mergeCell ref="U59:V59"/>
    <mergeCell ref="S40:X40"/>
    <mergeCell ref="R41:S41"/>
    <mergeCell ref="D42:E42"/>
    <mergeCell ref="N42:Q42"/>
    <mergeCell ref="R42:S43"/>
    <mergeCell ref="T42:V42"/>
    <mergeCell ref="U43:V43"/>
    <mergeCell ref="D16:E16"/>
    <mergeCell ref="N16:Q16"/>
    <mergeCell ref="R16:S17"/>
    <mergeCell ref="T16:V16"/>
    <mergeCell ref="U17:V17"/>
    <mergeCell ref="D24:E24"/>
    <mergeCell ref="N24:Q24"/>
    <mergeCell ref="R24:S25"/>
    <mergeCell ref="T24:V24"/>
    <mergeCell ref="U25:V25"/>
    <mergeCell ref="P1:U2"/>
    <mergeCell ref="P3:Q3"/>
    <mergeCell ref="S6:X6"/>
    <mergeCell ref="R7:S7"/>
    <mergeCell ref="D8:E8"/>
    <mergeCell ref="N8:Q8"/>
    <mergeCell ref="R8:S9"/>
    <mergeCell ref="T8:V8"/>
    <mergeCell ref="U9:V9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6D2B3-5059-40E6-A631-DC8807A0D942}">
  <sheetPr>
    <tabColor theme="2" tint="-0.499984740745262"/>
  </sheetPr>
  <dimension ref="B1:Y67"/>
  <sheetViews>
    <sheetView zoomScale="40" zoomScaleNormal="40" workbookViewId="0">
      <selection activeCell="P28" sqref="P28"/>
    </sheetView>
  </sheetViews>
  <sheetFormatPr defaultColWidth="8.875" defaultRowHeight="20.25" x14ac:dyDescent="0.3"/>
  <cols>
    <col min="1" max="1" width="8.875" style="3"/>
    <col min="2" max="2" width="19.75" style="3" customWidth="1"/>
    <col min="3" max="3" width="27.375" style="3" customWidth="1"/>
    <col min="4" max="4" width="21.25" style="3" customWidth="1"/>
    <col min="5" max="5" width="25.625" style="3" customWidth="1"/>
    <col min="6" max="6" width="12.875" style="3" customWidth="1"/>
    <col min="7" max="7" width="16.25" style="3" customWidth="1"/>
    <col min="8" max="8" width="8.875" style="3"/>
    <col min="9" max="9" width="4.625" style="3" customWidth="1"/>
    <col min="10" max="10" width="10.625" style="3" customWidth="1"/>
    <col min="11" max="11" width="12.875" style="3" bestFit="1" customWidth="1"/>
    <col min="12" max="12" width="8.875" style="3"/>
    <col min="13" max="13" width="4.875" style="3" customWidth="1"/>
    <col min="14" max="14" width="23.25" style="3" customWidth="1"/>
    <col min="15" max="15" width="20.625" style="3" customWidth="1"/>
    <col min="16" max="16" width="33.375" style="3" customWidth="1"/>
    <col min="17" max="17" width="30" style="3" customWidth="1"/>
    <col min="18" max="18" width="16.75" style="3" customWidth="1"/>
    <col min="19" max="19" width="19.875" style="3" customWidth="1"/>
    <col min="20" max="20" width="32.25" style="3" customWidth="1"/>
    <col min="21" max="21" width="18.625" style="3" customWidth="1"/>
    <col min="22" max="22" width="8.875" style="3"/>
    <col min="23" max="23" width="15.125" style="3" customWidth="1"/>
    <col min="24" max="24" width="15.625" style="4" customWidth="1"/>
    <col min="25" max="25" width="13.625" style="4" bestFit="1" customWidth="1"/>
    <col min="26" max="26" width="19.5" style="3" customWidth="1"/>
    <col min="27" max="16384" width="8.875" style="3"/>
  </cols>
  <sheetData>
    <row r="1" spans="2:25" ht="36.75" thickBot="1" x14ac:dyDescent="0.35">
      <c r="B1" s="149" t="s">
        <v>142</v>
      </c>
    </row>
    <row r="2" spans="2:25" x14ac:dyDescent="0.3">
      <c r="C2" s="150" t="s">
        <v>23</v>
      </c>
      <c r="D2" s="151">
        <v>0.05</v>
      </c>
    </row>
    <row r="3" spans="2:25" x14ac:dyDescent="0.3">
      <c r="C3" s="152" t="s">
        <v>24</v>
      </c>
      <c r="D3" s="153">
        <v>0.11</v>
      </c>
    </row>
    <row r="4" spans="2:25" x14ac:dyDescent="0.3">
      <c r="C4" s="152" t="s">
        <v>25</v>
      </c>
      <c r="D4" s="153">
        <v>1.2999999999999999E-3</v>
      </c>
    </row>
    <row r="5" spans="2:25" ht="24" thickBot="1" x14ac:dyDescent="0.35">
      <c r="C5" s="154" t="s">
        <v>139</v>
      </c>
      <c r="D5" s="155">
        <v>33.6</v>
      </c>
      <c r="N5" s="4"/>
      <c r="O5" s="4"/>
    </row>
    <row r="6" spans="2:25" x14ac:dyDescent="0.3">
      <c r="S6" s="404"/>
      <c r="T6" s="403"/>
      <c r="U6" s="403"/>
      <c r="V6" s="403"/>
      <c r="W6" s="403"/>
      <c r="X6" s="403"/>
    </row>
    <row r="7" spans="2:25" ht="21" thickBot="1" x14ac:dyDescent="0.35">
      <c r="R7" s="405"/>
      <c r="S7" s="405"/>
    </row>
    <row r="8" spans="2:25" ht="27" customHeight="1" thickBot="1" x14ac:dyDescent="0.35">
      <c r="D8" s="406" t="s">
        <v>131</v>
      </c>
      <c r="E8" s="406"/>
      <c r="F8" s="68"/>
      <c r="N8" s="407"/>
      <c r="O8" s="408"/>
      <c r="P8" s="408"/>
      <c r="Q8" s="408"/>
      <c r="R8" s="409" t="s">
        <v>132</v>
      </c>
      <c r="S8" s="410"/>
      <c r="T8" s="413" t="s">
        <v>26</v>
      </c>
      <c r="U8" s="413"/>
      <c r="V8" s="414"/>
    </row>
    <row r="9" spans="2:25" ht="24" thickBot="1" x14ac:dyDescent="0.35">
      <c r="B9" s="99" t="s">
        <v>51</v>
      </c>
      <c r="C9" s="70" t="s">
        <v>28</v>
      </c>
      <c r="D9" s="71" t="s">
        <v>140</v>
      </c>
      <c r="E9" s="72" t="s">
        <v>141</v>
      </c>
      <c r="G9" s="73" t="s">
        <v>155</v>
      </c>
      <c r="H9" s="74" t="s">
        <v>156</v>
      </c>
      <c r="J9" s="75" t="s">
        <v>157</v>
      </c>
      <c r="K9" s="56" t="s">
        <v>158</v>
      </c>
      <c r="N9" s="76" t="s">
        <v>137</v>
      </c>
      <c r="O9" s="77" t="s">
        <v>138</v>
      </c>
      <c r="P9" s="77" t="s">
        <v>55</v>
      </c>
      <c r="Q9" s="78" t="s">
        <v>68</v>
      </c>
      <c r="R9" s="411"/>
      <c r="S9" s="412"/>
      <c r="T9" s="77" t="s">
        <v>69</v>
      </c>
      <c r="U9" s="415" t="s">
        <v>56</v>
      </c>
      <c r="V9" s="416"/>
      <c r="Y9" s="4" t="s">
        <v>72</v>
      </c>
    </row>
    <row r="10" spans="2:25" ht="21" thickBot="1" x14ac:dyDescent="0.35">
      <c r="C10" s="156">
        <v>0</v>
      </c>
      <c r="D10" s="35">
        <v>319.55809483426395</v>
      </c>
      <c r="E10" s="158">
        <f>D10/$D$5</f>
        <v>9.5106575843530941</v>
      </c>
      <c r="F10" s="68"/>
      <c r="G10" s="79" t="s">
        <v>159</v>
      </c>
      <c r="H10" s="80" t="s">
        <v>160</v>
      </c>
      <c r="J10" s="34">
        <v>3.0666666666220408</v>
      </c>
      <c r="K10" s="36">
        <v>92.431440000000904</v>
      </c>
      <c r="N10" s="280">
        <f>(E11-E10)/(C11-C10)</f>
        <v>-9.9371041061809148E-2</v>
      </c>
      <c r="O10" s="323">
        <f>K10</f>
        <v>92.431440000000904</v>
      </c>
      <c r="P10" s="161">
        <f>-O10*0.05/($D$5*0.11+0.05)</f>
        <v>-1.2337351841964885</v>
      </c>
      <c r="Q10" s="172">
        <f>N10/P10</f>
        <v>8.0544870839950863E-2</v>
      </c>
      <c r="R10" s="172"/>
      <c r="S10" s="162">
        <v>2.0467975666981275E-2</v>
      </c>
      <c r="T10" s="163">
        <f>P10*$S$10</f>
        <v>-2.5252061729632388E-2</v>
      </c>
      <c r="U10" s="164">
        <f>(N10-T10)^2</f>
        <v>5.4936230972436459E-3</v>
      </c>
      <c r="V10" s="89"/>
      <c r="X10" s="99" t="s">
        <v>51</v>
      </c>
      <c r="Y10" s="165">
        <f>S10</f>
        <v>2.0467975666981275E-2</v>
      </c>
    </row>
    <row r="11" spans="2:25" x14ac:dyDescent="0.3">
      <c r="C11" s="159">
        <v>6.1333333332440816</v>
      </c>
      <c r="D11" s="35">
        <v>299.07971069254432</v>
      </c>
      <c r="E11" s="36">
        <f t="shared" ref="E11:E14" si="0">D11/$D$5</f>
        <v>8.9011818658495336</v>
      </c>
      <c r="G11" s="79" t="s">
        <v>161</v>
      </c>
      <c r="H11" s="80">
        <v>-2.0400000000000001E-2</v>
      </c>
      <c r="J11" s="34">
        <v>12.69999999992433</v>
      </c>
      <c r="K11" s="36">
        <v>92.234920000001537</v>
      </c>
      <c r="N11" s="281">
        <f t="shared" ref="N11:N13" si="1">(E12-E11)/(C12-C11)</f>
        <v>-1.497593425898695E-2</v>
      </c>
      <c r="O11" s="327">
        <f t="shared" ref="O11:O13" si="2">K11</f>
        <v>92.234920000001537</v>
      </c>
      <c r="P11" s="282">
        <f t="shared" ref="P11:P13" si="3">-O11*0.05/($D$5*0.11+0.05)</f>
        <v>-1.2311121195942545</v>
      </c>
      <c r="Q11" s="173">
        <f t="shared" ref="Q11:Q13" si="4">N11/P11</f>
        <v>1.2164557574108411E-2</v>
      </c>
      <c r="R11" s="173"/>
      <c r="S11" s="174"/>
      <c r="T11" s="174">
        <f t="shared" ref="T11:T13" si="5">P11*$S$10</f>
        <v>-2.5198372907180942E-2</v>
      </c>
      <c r="U11" s="170">
        <f t="shared" ref="U11:U13" si="6">(N11-T11)^2</f>
        <v>1.044982519160902E-4</v>
      </c>
      <c r="V11" s="11"/>
    </row>
    <row r="12" spans="2:25" ht="21" thickBot="1" x14ac:dyDescent="0.35">
      <c r="C12" s="159">
        <v>19.266666666604578</v>
      </c>
      <c r="D12" s="35">
        <v>292.47113042272491</v>
      </c>
      <c r="E12" s="36">
        <f t="shared" si="0"/>
        <v>8.7044979292477649</v>
      </c>
      <c r="G12" s="81" t="s">
        <v>162</v>
      </c>
      <c r="H12" s="82">
        <v>92.494</v>
      </c>
      <c r="J12" s="34">
        <v>24.849999999976717</v>
      </c>
      <c r="K12" s="36">
        <v>91.987060000000469</v>
      </c>
      <c r="N12" s="281">
        <f t="shared" si="1"/>
        <v>1.857381070395428E-2</v>
      </c>
      <c r="O12" s="327">
        <f t="shared" si="2"/>
        <v>91.987060000000469</v>
      </c>
      <c r="P12" s="282">
        <f t="shared" si="3"/>
        <v>-1.2278037907100972</v>
      </c>
      <c r="Q12" s="173">
        <f t="shared" si="4"/>
        <v>-1.5127670108602748E-2</v>
      </c>
      <c r="R12" s="173"/>
      <c r="S12" s="174"/>
      <c r="T12" s="174">
        <f t="shared" si="5"/>
        <v>-2.5130658112081639E-2</v>
      </c>
      <c r="U12" s="170">
        <f t="shared" si="6"/>
        <v>1.9100805944918559E-3</v>
      </c>
      <c r="V12" s="11"/>
    </row>
    <row r="13" spans="2:25" ht="21" thickBot="1" x14ac:dyDescent="0.35">
      <c r="C13" s="159">
        <v>30.433333333348855</v>
      </c>
      <c r="D13" s="35">
        <v>299.44002419889699</v>
      </c>
      <c r="E13" s="36">
        <f t="shared" si="0"/>
        <v>8.9119054821100292</v>
      </c>
      <c r="J13" s="34">
        <v>36.991666666668607</v>
      </c>
      <c r="K13" s="36">
        <v>91.739369999999965</v>
      </c>
      <c r="N13" s="283">
        <f t="shared" si="1"/>
        <v>-4.4849916248659921E-3</v>
      </c>
      <c r="O13" s="328">
        <f t="shared" si="2"/>
        <v>91.739369999999965</v>
      </c>
      <c r="P13" s="284">
        <f t="shared" si="3"/>
        <v>-1.2244977309129734</v>
      </c>
      <c r="Q13" s="175">
        <f t="shared" si="4"/>
        <v>3.6627194249858074E-3</v>
      </c>
      <c r="R13" s="175"/>
      <c r="S13" s="166"/>
      <c r="T13" s="166">
        <f t="shared" si="5"/>
        <v>-2.5062989760600524E-2</v>
      </c>
      <c r="U13" s="167">
        <f t="shared" si="6"/>
        <v>4.2345400727429383E-4</v>
      </c>
      <c r="V13" s="90"/>
    </row>
    <row r="14" spans="2:25" ht="21.75" thickTop="1" thickBot="1" x14ac:dyDescent="0.35">
      <c r="C14" s="168">
        <v>43.549999999988358</v>
      </c>
      <c r="D14" s="32">
        <v>297.46339868999013</v>
      </c>
      <c r="E14" s="33">
        <f t="shared" si="0"/>
        <v>8.8530773419639921</v>
      </c>
      <c r="J14" s="5"/>
      <c r="K14" s="12"/>
      <c r="N14" s="5"/>
      <c r="O14" s="13"/>
      <c r="P14" s="13"/>
      <c r="Q14" s="13"/>
      <c r="R14" s="13"/>
      <c r="S14" s="13"/>
      <c r="T14" s="13"/>
      <c r="U14" s="83">
        <f>SUM(U10:U13)</f>
        <v>7.9316559509258859E-3</v>
      </c>
      <c r="V14" s="15" t="s">
        <v>34</v>
      </c>
    </row>
    <row r="15" spans="2:25" ht="21" thickBot="1" x14ac:dyDescent="0.35">
      <c r="C15" s="157"/>
      <c r="L15" s="4"/>
      <c r="M15" s="4"/>
      <c r="U15" s="84"/>
      <c r="V15" s="16"/>
      <c r="W15" s="4"/>
    </row>
    <row r="16" spans="2:25" ht="27" customHeight="1" thickBot="1" x14ac:dyDescent="0.35">
      <c r="C16" s="157"/>
      <c r="D16" s="406" t="s">
        <v>131</v>
      </c>
      <c r="E16" s="406"/>
      <c r="N16" s="407"/>
      <c r="O16" s="408"/>
      <c r="P16" s="408"/>
      <c r="Q16" s="408"/>
      <c r="R16" s="409" t="s">
        <v>132</v>
      </c>
      <c r="S16" s="410"/>
      <c r="T16" s="413" t="s">
        <v>26</v>
      </c>
      <c r="U16" s="413"/>
      <c r="V16" s="414"/>
    </row>
    <row r="17" spans="2:25" ht="24" thickBot="1" x14ac:dyDescent="0.35">
      <c r="B17" s="99" t="s">
        <v>52</v>
      </c>
      <c r="C17" s="329" t="s">
        <v>28</v>
      </c>
      <c r="D17" s="71" t="s">
        <v>140</v>
      </c>
      <c r="E17" s="72" t="s">
        <v>141</v>
      </c>
      <c r="G17" s="73" t="s">
        <v>155</v>
      </c>
      <c r="H17" s="74" t="s">
        <v>156</v>
      </c>
      <c r="J17" s="75" t="s">
        <v>157</v>
      </c>
      <c r="K17" s="56" t="s">
        <v>158</v>
      </c>
      <c r="N17" s="76" t="s">
        <v>137</v>
      </c>
      <c r="O17" s="77" t="s">
        <v>138</v>
      </c>
      <c r="P17" s="77" t="s">
        <v>55</v>
      </c>
      <c r="Q17" s="78" t="s">
        <v>68</v>
      </c>
      <c r="R17" s="411"/>
      <c r="S17" s="412"/>
      <c r="T17" s="77" t="s">
        <v>69</v>
      </c>
      <c r="U17" s="415" t="s">
        <v>56</v>
      </c>
      <c r="V17" s="416"/>
      <c r="Y17" s="4" t="s">
        <v>72</v>
      </c>
    </row>
    <row r="18" spans="2:25" ht="21" thickBot="1" x14ac:dyDescent="0.35">
      <c r="C18" s="156">
        <v>0</v>
      </c>
      <c r="D18" s="35">
        <v>344.16932021630356</v>
      </c>
      <c r="E18" s="158">
        <f>D18/$D$5</f>
        <v>10.243134530247129</v>
      </c>
      <c r="G18" s="79" t="s">
        <v>159</v>
      </c>
      <c r="H18" s="80" t="s">
        <v>160</v>
      </c>
      <c r="J18" s="34">
        <v>3.0666666666220408</v>
      </c>
      <c r="K18" s="36">
        <v>89.702213333339941</v>
      </c>
      <c r="N18" s="280">
        <f>(E19-E18)/(C19-C18)</f>
        <v>-5.1572764830258629E-3</v>
      </c>
      <c r="O18" s="326">
        <f>K18</f>
        <v>89.702213333339941</v>
      </c>
      <c r="P18" s="285">
        <f>-O18*0.05/($D$5*0.11+0.05)</f>
        <v>-1.1973066381919373</v>
      </c>
      <c r="Q18" s="172">
        <f>N18/P18</f>
        <v>4.3073982207380967E-3</v>
      </c>
      <c r="R18" s="172"/>
      <c r="S18" s="162">
        <v>1.3910552018774025E-2</v>
      </c>
      <c r="T18" s="163">
        <f>P18*$S$18</f>
        <v>-1.6655196272992393E-2</v>
      </c>
      <c r="U18" s="164">
        <f>(N18-T18)^2</f>
        <v>1.3220215949650397E-4</v>
      </c>
      <c r="V18" s="89"/>
      <c r="X18" s="99" t="s">
        <v>52</v>
      </c>
      <c r="Y18" s="165">
        <f>S18</f>
        <v>1.3910552018774025E-2</v>
      </c>
    </row>
    <row r="19" spans="2:25" x14ac:dyDescent="0.3">
      <c r="C19" s="159">
        <v>6.1333333332440816</v>
      </c>
      <c r="D19" s="35">
        <v>343.10650867869703</v>
      </c>
      <c r="E19" s="36">
        <f t="shared" ref="E19:E22" si="7">D19/$D$5</f>
        <v>10.211503234485031</v>
      </c>
      <c r="G19" s="79" t="s">
        <v>161</v>
      </c>
      <c r="H19" s="80">
        <v>-0.14829999999999999</v>
      </c>
      <c r="J19" s="34">
        <v>12.69999999992433</v>
      </c>
      <c r="K19" s="36">
        <v>88.273590000011225</v>
      </c>
      <c r="N19" s="281">
        <f t="shared" ref="N19:N21" si="8">(E20-E19)/(C20-C19)</f>
        <v>-5.1330287487596139E-2</v>
      </c>
      <c r="O19" s="327">
        <f t="shared" ref="O19:O21" si="9">K19</f>
        <v>88.273590000011225</v>
      </c>
      <c r="P19" s="282">
        <f t="shared" ref="P19:P21" si="10">-O19*0.05/($D$5*0.11+0.05)</f>
        <v>-1.1782379871864819</v>
      </c>
      <c r="Q19" s="173">
        <f t="shared" ref="Q19:Q21" si="11">N19/P19</f>
        <v>4.3565296693724748E-2</v>
      </c>
      <c r="R19" s="173"/>
      <c r="S19" s="174"/>
      <c r="T19" s="174">
        <f>P19*$S$18</f>
        <v>-1.6389940811253161E-2</v>
      </c>
      <c r="U19" s="170">
        <f t="shared" ref="U19:U21" si="12">(N19-T19)^2</f>
        <v>1.2208278258630319E-3</v>
      </c>
      <c r="V19" s="11"/>
    </row>
    <row r="20" spans="2:25" ht="21" thickBot="1" x14ac:dyDescent="0.35">
      <c r="C20" s="159">
        <v>19.266666666604578</v>
      </c>
      <c r="D20" s="35">
        <v>320.45547941612375</v>
      </c>
      <c r="E20" s="36">
        <f t="shared" si="7"/>
        <v>9.5373654588132073</v>
      </c>
      <c r="G20" s="81" t="s">
        <v>162</v>
      </c>
      <c r="H20" s="82">
        <v>90.156999999999996</v>
      </c>
      <c r="J20" s="34">
        <v>24.849999999976717</v>
      </c>
      <c r="K20" s="36">
        <v>86.471745000003452</v>
      </c>
      <c r="N20" s="281">
        <f t="shared" si="8"/>
        <v>3.4577698164418814E-3</v>
      </c>
      <c r="O20" s="327">
        <f t="shared" si="9"/>
        <v>86.471745000003452</v>
      </c>
      <c r="P20" s="282">
        <f t="shared" si="10"/>
        <v>-1.1541877335825339</v>
      </c>
      <c r="Q20" s="173">
        <f t="shared" si="11"/>
        <v>-2.9958469630492071E-3</v>
      </c>
      <c r="R20" s="173"/>
      <c r="S20" s="174"/>
      <c r="T20" s="174">
        <f>P20*$S$18</f>
        <v>-1.6055388507430733E-2</v>
      </c>
      <c r="U20" s="170">
        <f t="shared" si="12"/>
        <v>3.8076334777251912E-4</v>
      </c>
      <c r="V20" s="11"/>
    </row>
    <row r="21" spans="2:25" ht="21" thickBot="1" x14ac:dyDescent="0.35">
      <c r="C21" s="159">
        <v>30.433333333348855</v>
      </c>
      <c r="D21" s="35">
        <v>321.75283465126176</v>
      </c>
      <c r="E21" s="36">
        <f t="shared" si="7"/>
        <v>9.5759772217637433</v>
      </c>
      <c r="J21" s="34">
        <v>36.991666666668607</v>
      </c>
      <c r="K21" s="36">
        <v>84.671135833333039</v>
      </c>
      <c r="N21" s="283">
        <f t="shared" si="8"/>
        <v>-1.1403370795124343E-2</v>
      </c>
      <c r="O21" s="328">
        <f t="shared" si="9"/>
        <v>84.671135833333039</v>
      </c>
      <c r="P21" s="284">
        <f t="shared" si="10"/>
        <v>-1.1301539753514822</v>
      </c>
      <c r="Q21" s="175">
        <f t="shared" si="11"/>
        <v>1.0090103688373835E-2</v>
      </c>
      <c r="R21" s="175"/>
      <c r="S21" s="166"/>
      <c r="T21" s="166">
        <f>P21*$S$18</f>
        <v>-1.5721065663351051E-2</v>
      </c>
      <c r="U21" s="167">
        <f t="shared" si="12"/>
        <v>1.8642488975111248E-5</v>
      </c>
      <c r="V21" s="90"/>
    </row>
    <row r="22" spans="2:25" ht="21.75" thickTop="1" thickBot="1" x14ac:dyDescent="0.35">
      <c r="C22" s="168">
        <v>43.549999999988358</v>
      </c>
      <c r="D22" s="32">
        <v>316.727141074445</v>
      </c>
      <c r="E22" s="33">
        <f t="shared" si="7"/>
        <v>9.4264030081680055</v>
      </c>
      <c r="J22" s="5"/>
      <c r="K22" s="12"/>
      <c r="N22" s="5"/>
      <c r="O22" s="13"/>
      <c r="P22" s="13"/>
      <c r="Q22" s="13"/>
      <c r="R22" s="13"/>
      <c r="S22" s="13"/>
      <c r="T22" s="13"/>
      <c r="U22" s="83">
        <f>SUM(U18:U21)</f>
        <v>1.7524358221071661E-3</v>
      </c>
      <c r="V22" s="15" t="s">
        <v>34</v>
      </c>
    </row>
    <row r="23" spans="2:25" ht="21" thickBot="1" x14ac:dyDescent="0.35">
      <c r="C23" s="157"/>
      <c r="M23" s="4"/>
      <c r="W23" s="4"/>
    </row>
    <row r="24" spans="2:25" ht="27" customHeight="1" thickBot="1" x14ac:dyDescent="0.35">
      <c r="C24" s="157"/>
      <c r="D24" s="406" t="s">
        <v>131</v>
      </c>
      <c r="E24" s="406"/>
      <c r="N24" s="407"/>
      <c r="O24" s="408"/>
      <c r="P24" s="408"/>
      <c r="Q24" s="408"/>
      <c r="R24" s="409" t="s">
        <v>132</v>
      </c>
      <c r="S24" s="410"/>
      <c r="T24" s="413" t="s">
        <v>26</v>
      </c>
      <c r="U24" s="413"/>
      <c r="V24" s="414"/>
    </row>
    <row r="25" spans="2:25" ht="24" thickBot="1" x14ac:dyDescent="0.35">
      <c r="B25" s="99" t="s">
        <v>53</v>
      </c>
      <c r="C25" s="329" t="s">
        <v>28</v>
      </c>
      <c r="D25" s="71" t="s">
        <v>140</v>
      </c>
      <c r="E25" s="72" t="s">
        <v>141</v>
      </c>
      <c r="G25" s="73" t="s">
        <v>155</v>
      </c>
      <c r="H25" s="74" t="s">
        <v>156</v>
      </c>
      <c r="J25" s="75" t="s">
        <v>157</v>
      </c>
      <c r="K25" s="56" t="s">
        <v>158</v>
      </c>
      <c r="N25" s="76" t="s">
        <v>137</v>
      </c>
      <c r="O25" s="77" t="s">
        <v>138</v>
      </c>
      <c r="P25" s="77" t="s">
        <v>55</v>
      </c>
      <c r="Q25" s="78" t="s">
        <v>68</v>
      </c>
      <c r="R25" s="411"/>
      <c r="S25" s="412"/>
      <c r="T25" s="77" t="s">
        <v>69</v>
      </c>
      <c r="U25" s="415" t="s">
        <v>56</v>
      </c>
      <c r="V25" s="416"/>
      <c r="Y25" s="4" t="s">
        <v>72</v>
      </c>
    </row>
    <row r="26" spans="2:25" ht="21" thickBot="1" x14ac:dyDescent="0.35">
      <c r="C26" s="156">
        <v>0</v>
      </c>
      <c r="D26" s="35">
        <v>341.0800284707978</v>
      </c>
      <c r="E26" s="158">
        <f>D26/$D$5</f>
        <v>10.151191323535649</v>
      </c>
      <c r="G26" s="79" t="s">
        <v>159</v>
      </c>
      <c r="H26" s="80" t="s">
        <v>160</v>
      </c>
      <c r="J26" s="34">
        <v>3.0666666666220408</v>
      </c>
      <c r="K26" s="36">
        <v>88.796653333341865</v>
      </c>
      <c r="N26" s="280">
        <f>(E27-E26)/(C27-C26)</f>
        <v>-7.5297336284697904E-3</v>
      </c>
      <c r="O26" s="326">
        <f>K26</f>
        <v>88.796653333341865</v>
      </c>
      <c r="P26" s="285">
        <f>-O26*0.05/($D$5*0.11+0.05)</f>
        <v>-1.1852196120307243</v>
      </c>
      <c r="Q26" s="172">
        <f>N26/P26</f>
        <v>6.3530282084756778E-3</v>
      </c>
      <c r="R26" s="172"/>
      <c r="S26" s="162">
        <v>1.6556145854998251E-2</v>
      </c>
      <c r="T26" s="163">
        <f>P26*$S$26</f>
        <v>-1.962266876698511E-2</v>
      </c>
      <c r="U26" s="164">
        <f>(N26-T26)^2</f>
        <v>1.4623908026433854E-4</v>
      </c>
      <c r="V26" s="11"/>
      <c r="X26" s="99" t="s">
        <v>53</v>
      </c>
      <c r="Y26" s="165">
        <f>S26</f>
        <v>1.6556145854998251E-2</v>
      </c>
    </row>
    <row r="27" spans="2:25" x14ac:dyDescent="0.3">
      <c r="C27" s="159">
        <v>6.1333333332440816</v>
      </c>
      <c r="D27" s="35">
        <v>339.52830096466533</v>
      </c>
      <c r="E27" s="36">
        <f t="shared" ref="E27:E30" si="13">D27/$D$5</f>
        <v>10.105008957281706</v>
      </c>
      <c r="G27" s="79" t="s">
        <v>161</v>
      </c>
      <c r="H27" s="80">
        <v>-0.19120000000000001</v>
      </c>
      <c r="J27" s="34">
        <v>12.69999999992433</v>
      </c>
      <c r="K27" s="36">
        <v>86.95476000001446</v>
      </c>
      <c r="N27" s="281">
        <f t="shared" ref="N27:N29" si="14">(E28-E27)/(C28-C27)</f>
        <v>-3.8834722280333467E-2</v>
      </c>
      <c r="O27" s="327">
        <f t="shared" ref="O27:O29" si="15">K27</f>
        <v>86.95476000001446</v>
      </c>
      <c r="P27" s="282">
        <f t="shared" ref="P27:P29" si="16">-O27*0.05/($D$5*0.11+0.05)</f>
        <v>-1.1606348104646886</v>
      </c>
      <c r="Q27" s="173">
        <f t="shared" ref="Q27:Q29" si="17">N27/P27</f>
        <v>3.3459897919815997E-2</v>
      </c>
      <c r="R27" s="173"/>
      <c r="S27" s="174"/>
      <c r="T27" s="174">
        <f t="shared" ref="T27:T29" si="18">P27*$S$26</f>
        <v>-1.9215639206441634E-2</v>
      </c>
      <c r="U27" s="170">
        <f t="shared" ref="U27:U29" si="19">(N27-T27)^2</f>
        <v>3.8490842066026898E-4</v>
      </c>
      <c r="V27" s="11"/>
    </row>
    <row r="28" spans="2:25" ht="21" thickBot="1" x14ac:dyDescent="0.35">
      <c r="C28" s="159">
        <v>19.266666666604578</v>
      </c>
      <c r="D28" s="35">
        <v>322.39131471676433</v>
      </c>
      <c r="E28" s="36">
        <f t="shared" si="13"/>
        <v>9.5949796046656051</v>
      </c>
      <c r="G28" s="81" t="s">
        <v>162</v>
      </c>
      <c r="H28" s="82">
        <v>89.382999999999996</v>
      </c>
      <c r="J28" s="34">
        <v>24.849999999976717</v>
      </c>
      <c r="K28" s="36">
        <v>84.631680000004451</v>
      </c>
      <c r="N28" s="281">
        <f t="shared" si="14"/>
        <v>-5.848009824926231E-3</v>
      </c>
      <c r="O28" s="327">
        <f t="shared" si="15"/>
        <v>84.631680000004451</v>
      </c>
      <c r="P28" s="282">
        <f t="shared" si="16"/>
        <v>-1.1296273358249393</v>
      </c>
      <c r="Q28" s="173">
        <f t="shared" si="17"/>
        <v>5.1769372424540095E-3</v>
      </c>
      <c r="R28" s="173"/>
      <c r="S28" s="174"/>
      <c r="T28" s="174">
        <f t="shared" si="18"/>
        <v>-1.8702274933710787E-2</v>
      </c>
      <c r="U28" s="170">
        <f t="shared" si="19"/>
        <v>1.6523213148691605E-4</v>
      </c>
      <c r="V28" s="11"/>
    </row>
    <row r="29" spans="2:25" ht="21" thickBot="1" x14ac:dyDescent="0.35">
      <c r="C29" s="159">
        <v>30.433333333348855</v>
      </c>
      <c r="D29" s="35">
        <v>320.19714143043677</v>
      </c>
      <c r="E29" s="36">
        <f t="shared" si="13"/>
        <v>9.5296768282868083</v>
      </c>
      <c r="J29" s="34">
        <v>36.991666666668607</v>
      </c>
      <c r="K29" s="36">
        <v>82.310193333332961</v>
      </c>
      <c r="N29" s="283">
        <f t="shared" si="14"/>
        <v>-2.3725849934123331E-2</v>
      </c>
      <c r="O29" s="328">
        <f t="shared" si="15"/>
        <v>82.310193333332961</v>
      </c>
      <c r="P29" s="284">
        <f t="shared" si="16"/>
        <v>-1.0986411283146418</v>
      </c>
      <c r="Q29" s="175">
        <f t="shared" si="17"/>
        <v>2.159563238863969E-2</v>
      </c>
      <c r="R29" s="175"/>
      <c r="S29" s="166"/>
      <c r="T29" s="166">
        <f t="shared" si="18"/>
        <v>-1.8189262762677058E-2</v>
      </c>
      <c r="U29" s="167">
        <f t="shared" si="19"/>
        <v>3.0653797507023439E-5</v>
      </c>
      <c r="V29" s="90"/>
    </row>
    <row r="30" spans="2:25" ht="21.75" thickTop="1" thickBot="1" x14ac:dyDescent="0.35">
      <c r="C30" s="168">
        <v>43.549999999988358</v>
      </c>
      <c r="D30" s="32">
        <v>309.74068484749159</v>
      </c>
      <c r="E30" s="33">
        <f t="shared" si="13"/>
        <v>9.2184727633182018</v>
      </c>
      <c r="J30" s="31"/>
      <c r="K30" s="33"/>
      <c r="N30" s="5"/>
      <c r="O30" s="13"/>
      <c r="P30" s="13"/>
      <c r="Q30" s="13"/>
      <c r="R30" s="13"/>
      <c r="S30" s="13"/>
      <c r="T30" s="13"/>
      <c r="U30" s="83">
        <f>SUM(U26:U29)</f>
        <v>7.2703342991854703E-4</v>
      </c>
      <c r="V30" s="15" t="s">
        <v>34</v>
      </c>
    </row>
    <row r="31" spans="2:25" x14ac:dyDescent="0.3">
      <c r="X31" s="85" t="s">
        <v>5</v>
      </c>
      <c r="Y31" s="86">
        <f>AVERAGE(Y8:Y28)</f>
        <v>1.6978224513584519E-2</v>
      </c>
    </row>
    <row r="32" spans="2:25" ht="21" thickBot="1" x14ac:dyDescent="0.35">
      <c r="W32" s="4"/>
      <c r="X32" s="87" t="s">
        <v>6</v>
      </c>
      <c r="Y32" s="88">
        <f>STDEV(Y8:Z29)</f>
        <v>3.2990247075525832E-3</v>
      </c>
    </row>
    <row r="34" spans="2:25" s="91" customFormat="1" x14ac:dyDescent="0.3">
      <c r="X34" s="92"/>
      <c r="Y34" s="92"/>
    </row>
    <row r="35" spans="2:25" ht="36.75" thickBot="1" x14ac:dyDescent="0.35">
      <c r="B35" s="149" t="s">
        <v>143</v>
      </c>
    </row>
    <row r="36" spans="2:25" x14ac:dyDescent="0.3">
      <c r="C36" s="150" t="s">
        <v>23</v>
      </c>
      <c r="D36" s="151">
        <v>0.05</v>
      </c>
      <c r="N36" s="17"/>
      <c r="X36" s="3"/>
      <c r="Y36" s="3"/>
    </row>
    <row r="37" spans="2:25" x14ac:dyDescent="0.3">
      <c r="C37" s="152" t="s">
        <v>24</v>
      </c>
      <c r="D37" s="153">
        <v>0.11</v>
      </c>
      <c r="P37" s="403"/>
      <c r="Q37" s="403"/>
      <c r="S37" s="14"/>
      <c r="X37" s="3"/>
      <c r="Y37" s="3"/>
    </row>
    <row r="38" spans="2:25" x14ac:dyDescent="0.3">
      <c r="C38" s="152" t="s">
        <v>40</v>
      </c>
      <c r="D38" s="153">
        <v>1.9E-3</v>
      </c>
      <c r="X38" s="3"/>
      <c r="Y38" s="3"/>
    </row>
    <row r="39" spans="2:25" ht="24" thickBot="1" x14ac:dyDescent="0.35">
      <c r="C39" s="154" t="s">
        <v>144</v>
      </c>
      <c r="D39" s="155">
        <v>24.1</v>
      </c>
      <c r="N39" s="4"/>
      <c r="O39" s="4"/>
      <c r="X39" s="3"/>
      <c r="Y39" s="3"/>
    </row>
    <row r="40" spans="2:25" x14ac:dyDescent="0.3">
      <c r="S40" s="404"/>
      <c r="T40" s="403"/>
      <c r="U40" s="403"/>
      <c r="V40" s="403"/>
      <c r="W40" s="403"/>
      <c r="X40" s="403"/>
      <c r="Y40" s="3"/>
    </row>
    <row r="41" spans="2:25" ht="21" thickBot="1" x14ac:dyDescent="0.35">
      <c r="C41" s="4"/>
      <c r="E41" s="4"/>
      <c r="R41" s="67"/>
      <c r="S41" s="67"/>
      <c r="X41" s="3"/>
      <c r="Y41" s="3"/>
    </row>
    <row r="42" spans="2:25" ht="27" customHeight="1" thickBot="1" x14ac:dyDescent="0.35">
      <c r="D42" s="406" t="s">
        <v>131</v>
      </c>
      <c r="E42" s="406"/>
      <c r="F42" s="68"/>
      <c r="N42" s="407"/>
      <c r="O42" s="408"/>
      <c r="P42" s="408"/>
      <c r="Q42" s="408"/>
      <c r="R42" s="409" t="s">
        <v>132</v>
      </c>
      <c r="S42" s="410"/>
      <c r="T42" s="413" t="s">
        <v>26</v>
      </c>
      <c r="U42" s="413"/>
      <c r="V42" s="414"/>
      <c r="X42" s="3"/>
      <c r="Y42" s="3"/>
    </row>
    <row r="43" spans="2:25" ht="24" thickBot="1" x14ac:dyDescent="0.35">
      <c r="B43" s="99" t="s">
        <v>51</v>
      </c>
      <c r="C43" s="70" t="s">
        <v>28</v>
      </c>
      <c r="D43" s="71" t="s">
        <v>145</v>
      </c>
      <c r="E43" s="72" t="s">
        <v>146</v>
      </c>
      <c r="G43" s="73" t="s">
        <v>155</v>
      </c>
      <c r="H43" s="74" t="s">
        <v>156</v>
      </c>
      <c r="J43" s="75" t="s">
        <v>157</v>
      </c>
      <c r="K43" s="56" t="s">
        <v>158</v>
      </c>
      <c r="N43" s="76" t="s">
        <v>137</v>
      </c>
      <c r="O43" s="77" t="s">
        <v>138</v>
      </c>
      <c r="P43" s="77" t="s">
        <v>55</v>
      </c>
      <c r="Q43" s="78" t="s">
        <v>68</v>
      </c>
      <c r="R43" s="411"/>
      <c r="S43" s="412"/>
      <c r="T43" s="77" t="s">
        <v>69</v>
      </c>
      <c r="U43" s="415" t="s">
        <v>56</v>
      </c>
      <c r="V43" s="416"/>
      <c r="X43" s="3"/>
      <c r="Y43" s="3" t="s">
        <v>73</v>
      </c>
    </row>
    <row r="44" spans="2:25" ht="21" thickBot="1" x14ac:dyDescent="0.35">
      <c r="C44" s="156">
        <v>0</v>
      </c>
      <c r="D44" s="35">
        <v>216.30552510032663</v>
      </c>
      <c r="E44" s="158">
        <f>D44/$D$39</f>
        <v>8.9753329917147973</v>
      </c>
      <c r="F44" s="68"/>
      <c r="G44" s="79" t="s">
        <v>159</v>
      </c>
      <c r="H44" s="80" t="s">
        <v>160</v>
      </c>
      <c r="J44" s="34">
        <v>3.0666666666220408</v>
      </c>
      <c r="K44" s="36">
        <v>92.431440000000904</v>
      </c>
      <c r="N44" s="280">
        <f>(E45-E44)/(C45-C44)</f>
        <v>-1.862001622157276E-2</v>
      </c>
      <c r="O44" s="323">
        <f>K44</f>
        <v>92.431440000000904</v>
      </c>
      <c r="P44" s="161">
        <f>-O44*0.05/($D$39*0.11+0.05)</f>
        <v>-1.7110596075527751</v>
      </c>
      <c r="Q44" s="172">
        <f>N44/P44</f>
        <v>1.0882155209194519E-2</v>
      </c>
      <c r="R44" s="172"/>
      <c r="S44" s="162">
        <v>7.8001373789743774E-3</v>
      </c>
      <c r="T44" s="163">
        <f>P44*$S$44</f>
        <v>-1.334650000252563E-2</v>
      </c>
      <c r="U44" s="164">
        <f>(N44-T44)^2</f>
        <v>2.7809973312553137E-5</v>
      </c>
      <c r="V44" s="89"/>
      <c r="X44" s="99" t="s">
        <v>51</v>
      </c>
      <c r="Y44" s="165">
        <f>S44</f>
        <v>7.8001373789743774E-3</v>
      </c>
    </row>
    <row r="45" spans="2:25" x14ac:dyDescent="0.3">
      <c r="C45" s="159">
        <v>6.1333333332440816</v>
      </c>
      <c r="D45" s="35">
        <v>213.55323843593527</v>
      </c>
      <c r="E45" s="36">
        <f t="shared" ref="E45:E48" si="20">D45/$D$39</f>
        <v>8.8611302255574795</v>
      </c>
      <c r="G45" s="79" t="s">
        <v>161</v>
      </c>
      <c r="H45" s="80">
        <v>-2.0400000000000001E-2</v>
      </c>
      <c r="J45" s="34">
        <v>12.69999999992433</v>
      </c>
      <c r="K45" s="36">
        <v>92.234920000001537</v>
      </c>
      <c r="N45" s="281">
        <f t="shared" ref="N45:N47" si="21">(E46-E45)/(C46-C45)</f>
        <v>-3.4018970053038208E-2</v>
      </c>
      <c r="O45" s="327">
        <f t="shared" ref="O45:O47" si="22">K45</f>
        <v>92.234920000001537</v>
      </c>
      <c r="P45" s="282">
        <f t="shared" ref="P45:P47" si="23">-O45*0.05/($D$39*0.11+0.05)</f>
        <v>-1.7074216956682997</v>
      </c>
      <c r="Q45" s="173">
        <f t="shared" ref="Q45:Q47" si="24">N45/P45</f>
        <v>1.9924175813944362E-2</v>
      </c>
      <c r="R45" s="173"/>
      <c r="S45" s="174"/>
      <c r="T45" s="174">
        <f t="shared" ref="T45:T47" si="25">P45*$S$44</f>
        <v>-1.3318123790054119E-2</v>
      </c>
      <c r="U45" s="170">
        <f t="shared" ref="U45:U47" si="26">(N45-T45)^2</f>
        <v>4.2852503600370227E-4</v>
      </c>
      <c r="V45" s="11"/>
      <c r="Y45" s="3"/>
    </row>
    <row r="46" spans="2:25" ht="21" thickBot="1" x14ac:dyDescent="0.35">
      <c r="C46" s="159">
        <v>19.266666666604578</v>
      </c>
      <c r="D46" s="35">
        <v>202.78578082785901</v>
      </c>
      <c r="E46" s="36">
        <f t="shared" si="20"/>
        <v>8.4143477521933203</v>
      </c>
      <c r="G46" s="81" t="s">
        <v>162</v>
      </c>
      <c r="H46" s="82">
        <v>92.494</v>
      </c>
      <c r="J46" s="34">
        <v>24.849999999976717</v>
      </c>
      <c r="K46" s="36">
        <v>91.987060000000469</v>
      </c>
      <c r="N46" s="281">
        <f t="shared" si="21"/>
        <v>-1.3664687880452109E-3</v>
      </c>
      <c r="O46" s="327">
        <f t="shared" si="22"/>
        <v>91.987060000000469</v>
      </c>
      <c r="P46" s="282">
        <f t="shared" si="23"/>
        <v>-1.7028333950388832</v>
      </c>
      <c r="Q46" s="173">
        <f t="shared" si="24"/>
        <v>8.0246769415395942E-4</v>
      </c>
      <c r="R46" s="173"/>
      <c r="S46" s="174"/>
      <c r="T46" s="174">
        <f t="shared" si="25"/>
        <v>-1.3282334414808635E-2</v>
      </c>
      <c r="U46" s="170">
        <f t="shared" si="26"/>
        <v>1.4198785363508208E-4</v>
      </c>
      <c r="V46" s="11"/>
      <c r="Y46" s="3"/>
    </row>
    <row r="47" spans="2:25" ht="21" thickBot="1" x14ac:dyDescent="0.35">
      <c r="C47" s="159">
        <v>30.433333333348855</v>
      </c>
      <c r="D47" s="35">
        <v>202.4180413025137</v>
      </c>
      <c r="E47" s="36">
        <f t="shared" si="20"/>
        <v>8.3990888507267094</v>
      </c>
      <c r="J47" s="34">
        <v>36.991666666668607</v>
      </c>
      <c r="K47" s="36">
        <v>91.739369999999965</v>
      </c>
      <c r="N47" s="283">
        <f t="shared" si="21"/>
        <v>9.3135806474949978E-4</v>
      </c>
      <c r="O47" s="328">
        <f t="shared" si="22"/>
        <v>91.739369999999965</v>
      </c>
      <c r="P47" s="284">
        <f t="shared" si="23"/>
        <v>-1.6982482413920763</v>
      </c>
      <c r="Q47" s="175">
        <f t="shared" si="24"/>
        <v>-5.4842280536445797E-4</v>
      </c>
      <c r="R47" s="175"/>
      <c r="S47" s="166"/>
      <c r="T47" s="166">
        <f t="shared" si="25"/>
        <v>-1.3246569586459835E-2</v>
      </c>
      <c r="U47" s="167">
        <f t="shared" si="26"/>
        <v>2.0101363248292624E-4</v>
      </c>
      <c r="V47" s="90"/>
      <c r="Y47" s="3"/>
    </row>
    <row r="48" spans="2:25" ht="21.75" thickTop="1" thickBot="1" x14ac:dyDescent="0.35">
      <c r="C48" s="168">
        <v>43.549999999988358</v>
      </c>
      <c r="D48" s="32">
        <v>202.71245445262448</v>
      </c>
      <c r="E48" s="33">
        <f t="shared" si="20"/>
        <v>8.411305164009315</v>
      </c>
      <c r="J48" s="5"/>
      <c r="K48" s="12"/>
      <c r="N48" s="5"/>
      <c r="O48" s="13"/>
      <c r="P48" s="13"/>
      <c r="Q48" s="13"/>
      <c r="R48" s="13"/>
      <c r="S48" s="13"/>
      <c r="T48" s="13"/>
      <c r="U48" s="83">
        <f>SUM(U44:U47)</f>
        <v>7.993364954342637E-4</v>
      </c>
      <c r="V48" s="15" t="s">
        <v>34</v>
      </c>
      <c r="Y48" s="3"/>
    </row>
    <row r="49" spans="2:25" ht="21" thickBot="1" x14ac:dyDescent="0.35">
      <c r="C49" s="157"/>
      <c r="U49" s="84"/>
      <c r="V49" s="16"/>
      <c r="Y49" s="3"/>
    </row>
    <row r="50" spans="2:25" ht="27" customHeight="1" thickBot="1" x14ac:dyDescent="0.35">
      <c r="C50" s="157"/>
      <c r="D50" s="406" t="s">
        <v>131</v>
      </c>
      <c r="E50" s="406"/>
      <c r="N50" s="407"/>
      <c r="O50" s="408"/>
      <c r="P50" s="408"/>
      <c r="Q50" s="408"/>
      <c r="R50" s="409" t="s">
        <v>132</v>
      </c>
      <c r="S50" s="410"/>
      <c r="T50" s="413" t="s">
        <v>26</v>
      </c>
      <c r="U50" s="413"/>
      <c r="V50" s="414"/>
      <c r="Y50" s="3"/>
    </row>
    <row r="51" spans="2:25" ht="24" thickBot="1" x14ac:dyDescent="0.35">
      <c r="B51" s="99" t="s">
        <v>52</v>
      </c>
      <c r="C51" s="329" t="s">
        <v>28</v>
      </c>
      <c r="D51" s="71" t="s">
        <v>145</v>
      </c>
      <c r="E51" s="72" t="s">
        <v>146</v>
      </c>
      <c r="G51" s="73" t="s">
        <v>155</v>
      </c>
      <c r="H51" s="74" t="s">
        <v>156</v>
      </c>
      <c r="J51" s="75" t="s">
        <v>157</v>
      </c>
      <c r="K51" s="56" t="s">
        <v>158</v>
      </c>
      <c r="N51" s="76" t="s">
        <v>137</v>
      </c>
      <c r="O51" s="77" t="s">
        <v>138</v>
      </c>
      <c r="P51" s="77" t="s">
        <v>55</v>
      </c>
      <c r="Q51" s="78" t="s">
        <v>68</v>
      </c>
      <c r="R51" s="411"/>
      <c r="S51" s="412"/>
      <c r="T51" s="77" t="s">
        <v>69</v>
      </c>
      <c r="U51" s="415" t="s">
        <v>56</v>
      </c>
      <c r="V51" s="416"/>
      <c r="Y51" s="3" t="s">
        <v>73</v>
      </c>
    </row>
    <row r="52" spans="2:25" ht="21" thickBot="1" x14ac:dyDescent="0.35">
      <c r="C52" s="156">
        <v>0</v>
      </c>
      <c r="D52" s="35">
        <v>231.65997946249885</v>
      </c>
      <c r="E52" s="158">
        <f>D52/$D$39</f>
        <v>9.6124472806016108</v>
      </c>
      <c r="G52" s="79" t="s">
        <v>159</v>
      </c>
      <c r="H52" s="80" t="s">
        <v>160</v>
      </c>
      <c r="J52" s="34">
        <v>3.0666666666220408</v>
      </c>
      <c r="K52" s="36">
        <v>89.702213333339941</v>
      </c>
      <c r="N52" s="280">
        <f>(E53-E52)/(C53-C52)</f>
        <v>-2.6237976818341346E-2</v>
      </c>
      <c r="O52" s="326">
        <f>K52</f>
        <v>89.702213333339941</v>
      </c>
      <c r="P52" s="285">
        <f>-O52*0.05/($D$39*0.11+0.05)</f>
        <v>-1.660537085030358</v>
      </c>
      <c r="Q52" s="172">
        <f>N52/P52</f>
        <v>1.5800897826898978E-2</v>
      </c>
      <c r="R52" s="172"/>
      <c r="S52" s="162">
        <v>9.6346210630182515E-3</v>
      </c>
      <c r="T52" s="163">
        <f>P52*$S$52</f>
        <v>-1.5998645575356418E-2</v>
      </c>
      <c r="U52" s="164">
        <f>(N52-T52)^2</f>
        <v>1.0484390430356728E-4</v>
      </c>
      <c r="V52" s="89"/>
      <c r="X52" s="99" t="s">
        <v>52</v>
      </c>
      <c r="Y52" s="165">
        <f>S52</f>
        <v>9.6346210630182515E-3</v>
      </c>
    </row>
    <row r="53" spans="2:25" x14ac:dyDescent="0.3">
      <c r="C53" s="159">
        <v>6.1333333332440816</v>
      </c>
      <c r="D53" s="35">
        <v>227.78165664911353</v>
      </c>
      <c r="E53" s="36">
        <f t="shared" ref="E53:E56" si="27">D53/$D$39</f>
        <v>9.4515210227847923</v>
      </c>
      <c r="G53" s="79" t="s">
        <v>161</v>
      </c>
      <c r="H53" s="80">
        <v>-0.14829999999999999</v>
      </c>
      <c r="J53" s="34">
        <v>12.69999999992433</v>
      </c>
      <c r="K53" s="36">
        <v>88.273590000011225</v>
      </c>
      <c r="N53" s="281">
        <f t="shared" ref="N53:N55" si="28">(E54-E53)/(C54-C53)</f>
        <v>-3.3150385713241713E-2</v>
      </c>
      <c r="O53" s="327">
        <f t="shared" ref="O53:O55" si="29">K53</f>
        <v>88.273590000011225</v>
      </c>
      <c r="P53" s="282">
        <f t="shared" ref="P53:P55" si="30">-O53*0.05/($D$39*0.11+0.05)</f>
        <v>-1.6340908922623327</v>
      </c>
      <c r="Q53" s="173">
        <f t="shared" ref="Q53:Q55" si="31">N53/P53</f>
        <v>2.0286745290738598E-2</v>
      </c>
      <c r="R53" s="173"/>
      <c r="S53" s="174"/>
      <c r="T53" s="174">
        <f t="shared" ref="T53:T55" si="32">P53*$S$52</f>
        <v>-1.5743846529476958E-2</v>
      </c>
      <c r="U53" s="170">
        <f t="shared" ref="U53:U55" si="33">(N53-T53)^2</f>
        <v>3.029876063559378E-4</v>
      </c>
      <c r="V53" s="11"/>
      <c r="Y53" s="3"/>
    </row>
    <row r="54" spans="2:25" ht="21" thickBot="1" x14ac:dyDescent="0.35">
      <c r="C54" s="159">
        <v>19.266666666604578</v>
      </c>
      <c r="D54" s="35">
        <v>217.28911756570795</v>
      </c>
      <c r="E54" s="36">
        <f t="shared" si="27"/>
        <v>9.0161459570833173</v>
      </c>
      <c r="G54" s="81" t="s">
        <v>162</v>
      </c>
      <c r="H54" s="82">
        <v>90.156999999999996</v>
      </c>
      <c r="J54" s="34">
        <v>24.849999999976717</v>
      </c>
      <c r="K54" s="36">
        <v>86.471745000003452</v>
      </c>
      <c r="N54" s="281">
        <f t="shared" si="28"/>
        <v>-2.6382725696893579E-3</v>
      </c>
      <c r="O54" s="327">
        <f t="shared" si="29"/>
        <v>86.471745000003452</v>
      </c>
      <c r="P54" s="282">
        <f t="shared" si="30"/>
        <v>-1.6007357460200564</v>
      </c>
      <c r="Q54" s="173">
        <f t="shared" si="31"/>
        <v>1.6481624629480233E-3</v>
      </c>
      <c r="R54" s="173"/>
      <c r="S54" s="174"/>
      <c r="T54" s="174">
        <f t="shared" si="32"/>
        <v>-1.542248233493107E-2</v>
      </c>
      <c r="U54" s="170">
        <f t="shared" si="33"/>
        <v>1.6343601932170153E-4</v>
      </c>
      <c r="V54" s="11"/>
      <c r="Y54" s="3"/>
    </row>
    <row r="55" spans="2:25" ht="21" thickBot="1" x14ac:dyDescent="0.35">
      <c r="C55" s="159">
        <v>30.433333333348855</v>
      </c>
      <c r="D55" s="35">
        <v>216.57911444599014</v>
      </c>
      <c r="E55" s="36">
        <f t="shared" si="27"/>
        <v>8.9866852467215814</v>
      </c>
      <c r="J55" s="34">
        <v>36.991666666668607</v>
      </c>
      <c r="K55" s="36">
        <v>84.671135833333039</v>
      </c>
      <c r="N55" s="283">
        <f t="shared" si="28"/>
        <v>8.3745138252487475E-4</v>
      </c>
      <c r="O55" s="328">
        <f t="shared" si="29"/>
        <v>84.671135833333039</v>
      </c>
      <c r="P55" s="284">
        <f t="shared" si="30"/>
        <v>-1.5674034771072389</v>
      </c>
      <c r="Q55" s="175">
        <f t="shared" si="31"/>
        <v>-5.3429215562954746E-4</v>
      </c>
      <c r="R55" s="175"/>
      <c r="S55" s="166"/>
      <c r="T55" s="166">
        <f t="shared" si="32"/>
        <v>-1.5101338554785451E-2</v>
      </c>
      <c r="U55" s="167">
        <f t="shared" si="33"/>
        <v>2.5404502466570486E-4</v>
      </c>
      <c r="V55" s="90"/>
      <c r="Y55" s="3"/>
    </row>
    <row r="56" spans="2:25" ht="21.75" thickTop="1" thickBot="1" x14ac:dyDescent="0.35">
      <c r="C56" s="168">
        <v>43.549999999988358</v>
      </c>
      <c r="D56" s="32">
        <v>216.84384259827181</v>
      </c>
      <c r="E56" s="33">
        <f t="shared" si="27"/>
        <v>8.9976698173556766</v>
      </c>
      <c r="J56" s="5"/>
      <c r="K56" s="12"/>
      <c r="N56" s="5"/>
      <c r="O56" s="13"/>
      <c r="P56" s="13"/>
      <c r="Q56" s="13"/>
      <c r="R56" s="13"/>
      <c r="S56" s="13"/>
      <c r="T56" s="13"/>
      <c r="U56" s="83">
        <f>SUM(U52:U55)</f>
        <v>8.2531255464691144E-4</v>
      </c>
      <c r="V56" s="15" t="s">
        <v>34</v>
      </c>
      <c r="Y56" s="3"/>
    </row>
    <row r="57" spans="2:25" ht="21" thickBot="1" x14ac:dyDescent="0.35">
      <c r="C57" s="157"/>
      <c r="Y57" s="3"/>
    </row>
    <row r="58" spans="2:25" ht="27" customHeight="1" thickBot="1" x14ac:dyDescent="0.35">
      <c r="C58" s="157"/>
      <c r="D58" s="406" t="s">
        <v>131</v>
      </c>
      <c r="E58" s="406"/>
      <c r="N58" s="407"/>
      <c r="O58" s="408"/>
      <c r="P58" s="408"/>
      <c r="Q58" s="408"/>
      <c r="R58" s="409" t="s">
        <v>132</v>
      </c>
      <c r="S58" s="410"/>
      <c r="T58" s="413" t="s">
        <v>26</v>
      </c>
      <c r="U58" s="413"/>
      <c r="V58" s="414"/>
      <c r="Y58" s="3"/>
    </row>
    <row r="59" spans="2:25" ht="24" thickBot="1" x14ac:dyDescent="0.35">
      <c r="B59" s="99" t="s">
        <v>53</v>
      </c>
      <c r="C59" s="329" t="s">
        <v>28</v>
      </c>
      <c r="D59" s="71" t="s">
        <v>145</v>
      </c>
      <c r="E59" s="72" t="s">
        <v>146</v>
      </c>
      <c r="G59" s="73" t="s">
        <v>155</v>
      </c>
      <c r="H59" s="74" t="s">
        <v>156</v>
      </c>
      <c r="J59" s="75" t="s">
        <v>157</v>
      </c>
      <c r="K59" s="56" t="s">
        <v>158</v>
      </c>
      <c r="N59" s="76" t="s">
        <v>137</v>
      </c>
      <c r="O59" s="77" t="s">
        <v>138</v>
      </c>
      <c r="P59" s="77" t="s">
        <v>55</v>
      </c>
      <c r="Q59" s="78" t="s">
        <v>68</v>
      </c>
      <c r="R59" s="411"/>
      <c r="S59" s="412"/>
      <c r="T59" s="77" t="s">
        <v>69</v>
      </c>
      <c r="U59" s="415" t="s">
        <v>56</v>
      </c>
      <c r="V59" s="416"/>
      <c r="Y59" s="3" t="s">
        <v>73</v>
      </c>
    </row>
    <row r="60" spans="2:25" ht="21" thickBot="1" x14ac:dyDescent="0.35">
      <c r="C60" s="156">
        <v>0</v>
      </c>
      <c r="D60" s="35">
        <v>211.79606378832167</v>
      </c>
      <c r="E60" s="158">
        <f>D60/$D$39</f>
        <v>8.7882184144531816</v>
      </c>
      <c r="G60" s="79" t="s">
        <v>159</v>
      </c>
      <c r="H60" s="80" t="s">
        <v>160</v>
      </c>
      <c r="J60" s="34">
        <v>3.0666666666220408</v>
      </c>
      <c r="K60" s="36">
        <v>88.796653333341865</v>
      </c>
      <c r="N60" s="280">
        <f>(E61-E60)/(C61-C60)</f>
        <v>2.4908617965430772E-3</v>
      </c>
      <c r="O60" s="326">
        <f>K60</f>
        <v>88.796653333341865</v>
      </c>
      <c r="P60" s="285">
        <f>-O60*0.05/($D$39*0.11+0.05)</f>
        <v>-1.6437736640751919</v>
      </c>
      <c r="Q60" s="172">
        <f>N60/P60</f>
        <v>-1.5153313688989342E-3</v>
      </c>
      <c r="R60" s="172"/>
      <c r="S60" s="162">
        <v>1.0409806861239686E-2</v>
      </c>
      <c r="T60" s="163">
        <f>P60*$S$60</f>
        <v>-1.7111366366615033E-2</v>
      </c>
      <c r="U60" s="164">
        <f>(N60-T60)^2</f>
        <v>3.8424734896050903E-4</v>
      </c>
      <c r="V60" s="11"/>
      <c r="X60" s="99" t="s">
        <v>53</v>
      </c>
      <c r="Y60" s="165">
        <f>S60</f>
        <v>1.0409806861239686E-2</v>
      </c>
    </row>
    <row r="61" spans="2:25" x14ac:dyDescent="0.3">
      <c r="C61" s="159">
        <v>6.1333333332440816</v>
      </c>
      <c r="D61" s="35">
        <v>212.164246373336</v>
      </c>
      <c r="E61" s="36">
        <f t="shared" ref="E61:E64" si="34">D61/$D$39</f>
        <v>8.8034957001384235</v>
      </c>
      <c r="G61" s="79" t="s">
        <v>161</v>
      </c>
      <c r="H61" s="80">
        <v>-0.19120000000000001</v>
      </c>
      <c r="J61" s="34">
        <v>12.69999999992433</v>
      </c>
      <c r="K61" s="36">
        <v>86.95476000001446</v>
      </c>
      <c r="N61" s="281">
        <f t="shared" ref="N61:N63" si="35">(E62-E61)/(C62-C61)</f>
        <v>-5.2856261689855195E-2</v>
      </c>
      <c r="O61" s="327">
        <f t="shared" ref="O61:O63" si="36">K61</f>
        <v>86.95476000001446</v>
      </c>
      <c r="P61" s="282">
        <f t="shared" ref="P61:P63" si="37">-O61*0.05/($D$39*0.11+0.05)</f>
        <v>-1.6096771566089312</v>
      </c>
      <c r="Q61" s="173">
        <f t="shared" ref="Q61:Q63" si="38">N61/P61</f>
        <v>3.2836560718303431E-2</v>
      </c>
      <c r="R61" s="173"/>
      <c r="S61" s="174"/>
      <c r="T61" s="174">
        <f t="shared" ref="T61:T63" si="39">P61*$S$60</f>
        <v>-1.675642830924844E-2</v>
      </c>
      <c r="U61" s="170">
        <f t="shared" ref="U61:U63" si="40">(N61-T61)^2</f>
        <v>1.3031979701075694E-3</v>
      </c>
      <c r="V61" s="11"/>
      <c r="X61" s="3"/>
      <c r="Y61" s="3"/>
    </row>
    <row r="62" spans="2:25" ht="21" thickBot="1" x14ac:dyDescent="0.35">
      <c r="C62" s="159">
        <v>19.266666666604578</v>
      </c>
      <c r="D62" s="35">
        <v>195.4345347983064</v>
      </c>
      <c r="E62" s="36">
        <f t="shared" si="34"/>
        <v>8.1093167966102229</v>
      </c>
      <c r="G62" s="81" t="s">
        <v>162</v>
      </c>
      <c r="H62" s="82">
        <v>89.382999999999996</v>
      </c>
      <c r="J62" s="34">
        <v>24.849999999976717</v>
      </c>
      <c r="K62" s="36">
        <v>84.631680000004451</v>
      </c>
      <c r="N62" s="281">
        <f t="shared" si="35"/>
        <v>-1.3039075664236701E-2</v>
      </c>
      <c r="O62" s="327">
        <f t="shared" si="36"/>
        <v>84.631680000004451</v>
      </c>
      <c r="P62" s="282">
        <f t="shared" si="37"/>
        <v>-1.5666730840430294</v>
      </c>
      <c r="Q62" s="173">
        <f t="shared" si="38"/>
        <v>8.3227801620153301E-3</v>
      </c>
      <c r="R62" s="173"/>
      <c r="S62" s="174"/>
      <c r="T62" s="174">
        <f t="shared" si="39"/>
        <v>-1.6308764219590668E-2</v>
      </c>
      <c r="U62" s="170">
        <f t="shared" si="40"/>
        <v>1.0690863249012714E-5</v>
      </c>
      <c r="V62" s="11"/>
      <c r="X62" s="3"/>
      <c r="Y62" s="3"/>
    </row>
    <row r="63" spans="2:25" ht="21" thickBot="1" x14ac:dyDescent="0.35">
      <c r="C63" s="159">
        <v>30.433333333348855</v>
      </c>
      <c r="D63" s="35">
        <v>191.92550221910815</v>
      </c>
      <c r="E63" s="36">
        <f t="shared" si="34"/>
        <v>7.9637137850252344</v>
      </c>
      <c r="J63" s="34">
        <v>36.991666666668607</v>
      </c>
      <c r="K63" s="36">
        <v>82.310193333332961</v>
      </c>
      <c r="N63" s="283">
        <f t="shared" si="35"/>
        <v>-2.2334372854448436E-3</v>
      </c>
      <c r="O63" s="328">
        <f t="shared" si="36"/>
        <v>82.310193333332961</v>
      </c>
      <c r="P63" s="284">
        <f t="shared" si="37"/>
        <v>-1.5236985067258972</v>
      </c>
      <c r="Q63" s="175">
        <f t="shared" si="38"/>
        <v>1.4658000093758859E-3</v>
      </c>
      <c r="R63" s="175"/>
      <c r="S63" s="166"/>
      <c r="T63" s="166">
        <f t="shared" si="39"/>
        <v>-1.586140716977591E-2</v>
      </c>
      <c r="U63" s="167">
        <f t="shared" si="40"/>
        <v>1.8572156316823451E-4</v>
      </c>
      <c r="V63" s="90"/>
      <c r="X63" s="3"/>
      <c r="Y63" s="3"/>
    </row>
    <row r="64" spans="2:25" ht="21.75" thickTop="1" thickBot="1" x14ac:dyDescent="0.35">
      <c r="C64" s="168">
        <v>43.549999999988358</v>
      </c>
      <c r="D64" s="32">
        <v>191.21948663641217</v>
      </c>
      <c r="E64" s="33">
        <f t="shared" si="34"/>
        <v>7.9344185326312102</v>
      </c>
      <c r="J64" s="31"/>
      <c r="K64" s="33"/>
      <c r="N64" s="5"/>
      <c r="O64" s="13"/>
      <c r="P64" s="13"/>
      <c r="Q64" s="13"/>
      <c r="R64" s="13"/>
      <c r="S64" s="13"/>
      <c r="T64" s="13"/>
      <c r="U64" s="83">
        <f>SUM(U60:U63)</f>
        <v>1.8838577454853257E-3</v>
      </c>
      <c r="V64" s="15" t="s">
        <v>34</v>
      </c>
      <c r="X64" s="3"/>
      <c r="Y64" s="3"/>
    </row>
    <row r="65" spans="23:25" x14ac:dyDescent="0.3">
      <c r="X65" s="85" t="s">
        <v>5</v>
      </c>
      <c r="Y65" s="86">
        <f>AVERAGE(Y42:Y62)</f>
        <v>9.2815217677441053E-3</v>
      </c>
    </row>
    <row r="66" spans="23:25" ht="21" thickBot="1" x14ac:dyDescent="0.35">
      <c r="W66" s="4"/>
      <c r="X66" s="87" t="s">
        <v>6</v>
      </c>
      <c r="Y66" s="88">
        <f>STDEV(Y42:Z63)</f>
        <v>1.3401876868219039E-3</v>
      </c>
    </row>
    <row r="67" spans="23:25" x14ac:dyDescent="0.3">
      <c r="X67" s="3"/>
      <c r="Y67" s="3"/>
    </row>
  </sheetData>
  <mergeCells count="34">
    <mergeCell ref="D50:E50"/>
    <mergeCell ref="N50:Q50"/>
    <mergeCell ref="R50:S51"/>
    <mergeCell ref="T50:V50"/>
    <mergeCell ref="U51:V51"/>
    <mergeCell ref="D58:E58"/>
    <mergeCell ref="N58:Q58"/>
    <mergeCell ref="R58:S59"/>
    <mergeCell ref="T58:V58"/>
    <mergeCell ref="U59:V59"/>
    <mergeCell ref="P37:Q37"/>
    <mergeCell ref="S40:X40"/>
    <mergeCell ref="D42:E42"/>
    <mergeCell ref="N42:Q42"/>
    <mergeCell ref="R42:S43"/>
    <mergeCell ref="T42:V42"/>
    <mergeCell ref="U43:V43"/>
    <mergeCell ref="D16:E16"/>
    <mergeCell ref="N16:Q16"/>
    <mergeCell ref="R16:S17"/>
    <mergeCell ref="T16:V16"/>
    <mergeCell ref="U17:V17"/>
    <mergeCell ref="D24:E24"/>
    <mergeCell ref="N24:Q24"/>
    <mergeCell ref="R24:S25"/>
    <mergeCell ref="T24:V24"/>
    <mergeCell ref="U25:V25"/>
    <mergeCell ref="S6:X6"/>
    <mergeCell ref="R7:S7"/>
    <mergeCell ref="D8:E8"/>
    <mergeCell ref="N8:Q8"/>
    <mergeCell ref="R8:S9"/>
    <mergeCell ref="T8:V8"/>
    <mergeCell ref="U9:V9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BC078-80ED-41C2-8F3A-1AACFE514457}">
  <sheetPr>
    <tabColor theme="2" tint="-9.9978637043366805E-2"/>
  </sheetPr>
  <dimension ref="B1:X26"/>
  <sheetViews>
    <sheetView zoomScale="85" zoomScaleNormal="85" workbookViewId="0">
      <selection activeCell="E28" sqref="E28"/>
    </sheetView>
  </sheetViews>
  <sheetFormatPr defaultRowHeight="16.5" x14ac:dyDescent="0.3"/>
  <cols>
    <col min="2" max="2" width="10.875" customWidth="1"/>
    <col min="19" max="19" width="19.75" customWidth="1"/>
  </cols>
  <sheetData>
    <row r="1" spans="2:24" ht="17.25" thickBot="1" x14ac:dyDescent="0.35"/>
    <row r="2" spans="2:24" ht="21" thickBot="1" x14ac:dyDescent="0.35">
      <c r="B2" s="354" t="s">
        <v>87</v>
      </c>
      <c r="C2" s="355"/>
      <c r="D2" s="356"/>
    </row>
    <row r="4" spans="2:24" ht="16.5" customHeight="1" x14ac:dyDescent="0.3">
      <c r="Q4" s="106"/>
      <c r="R4" s="106"/>
      <c r="T4" t="s">
        <v>88</v>
      </c>
    </row>
    <row r="5" spans="2:24" ht="18" x14ac:dyDescent="0.3">
      <c r="Q5" s="106"/>
      <c r="R5" s="106"/>
      <c r="S5" t="s">
        <v>89</v>
      </c>
      <c r="T5">
        <v>0.2</v>
      </c>
    </row>
    <row r="6" spans="2:24" x14ac:dyDescent="0.3">
      <c r="Q6" s="106"/>
      <c r="R6" s="106"/>
      <c r="S6" t="s">
        <v>90</v>
      </c>
      <c r="T6">
        <v>8.2100000000000006E-2</v>
      </c>
    </row>
    <row r="7" spans="2:24" x14ac:dyDescent="0.3">
      <c r="Q7" s="106"/>
      <c r="R7" s="106"/>
      <c r="S7" t="s">
        <v>91</v>
      </c>
      <c r="T7">
        <v>303.14999999999998</v>
      </c>
    </row>
    <row r="8" spans="2:24" x14ac:dyDescent="0.3">
      <c r="Q8" s="106"/>
      <c r="R8" s="106"/>
    </row>
    <row r="9" spans="2:24" x14ac:dyDescent="0.3">
      <c r="Q9" s="106"/>
      <c r="R9" s="106"/>
      <c r="S9" t="s">
        <v>92</v>
      </c>
      <c r="T9">
        <f>(T5*0.11)/(T6*T7)</f>
        <v>8.8393829869601022E-4</v>
      </c>
    </row>
    <row r="10" spans="2:24" x14ac:dyDescent="0.3">
      <c r="Q10" s="106"/>
      <c r="R10" s="106"/>
      <c r="S10" t="s">
        <v>93</v>
      </c>
      <c r="T10">
        <v>16000</v>
      </c>
    </row>
    <row r="11" spans="2:24" x14ac:dyDescent="0.3">
      <c r="Q11" s="106"/>
      <c r="R11" s="106"/>
      <c r="S11" t="s">
        <v>94</v>
      </c>
      <c r="T11">
        <f>T9*T10</f>
        <v>14.143012779136164</v>
      </c>
    </row>
    <row r="12" spans="2:24" x14ac:dyDescent="0.3">
      <c r="Q12" s="106"/>
      <c r="R12" s="106"/>
    </row>
    <row r="13" spans="2:24" x14ac:dyDescent="0.3">
      <c r="Q13" s="106"/>
      <c r="R13" s="106"/>
      <c r="S13" t="s">
        <v>95</v>
      </c>
      <c r="T13">
        <f>T11/0.05</f>
        <v>282.86025558272325</v>
      </c>
      <c r="U13" s="345" t="s">
        <v>96</v>
      </c>
      <c r="V13" s="345"/>
      <c r="W13" s="345"/>
      <c r="X13" s="345"/>
    </row>
    <row r="14" spans="2:24" ht="18" x14ac:dyDescent="0.3">
      <c r="Q14" s="106"/>
      <c r="R14" s="106"/>
      <c r="S14" t="s">
        <v>97</v>
      </c>
      <c r="T14">
        <f>T11/0.11</f>
        <v>128.57284344669239</v>
      </c>
      <c r="U14" s="345" t="s">
        <v>98</v>
      </c>
      <c r="V14" s="345"/>
      <c r="W14" s="345"/>
      <c r="X14" s="345"/>
    </row>
    <row r="15" spans="2:24" x14ac:dyDescent="0.3">
      <c r="Q15" s="106"/>
      <c r="R15" s="106"/>
    </row>
    <row r="16" spans="2:24" x14ac:dyDescent="0.3">
      <c r="Q16" s="106"/>
      <c r="R16" s="106"/>
    </row>
    <row r="17" spans="17:18" x14ac:dyDescent="0.3">
      <c r="Q17" s="106"/>
      <c r="R17" s="106"/>
    </row>
    <row r="18" spans="17:18" x14ac:dyDescent="0.3">
      <c r="Q18" s="106"/>
      <c r="R18" s="106"/>
    </row>
    <row r="19" spans="17:18" x14ac:dyDescent="0.3">
      <c r="Q19" s="106"/>
      <c r="R19" s="106"/>
    </row>
    <row r="20" spans="17:18" x14ac:dyDescent="0.3">
      <c r="Q20" s="106"/>
      <c r="R20" s="106"/>
    </row>
    <row r="21" spans="17:18" x14ac:dyDescent="0.3">
      <c r="Q21" s="106"/>
      <c r="R21" s="106"/>
    </row>
    <row r="22" spans="17:18" x14ac:dyDescent="0.3">
      <c r="Q22" s="106"/>
      <c r="R22" s="106"/>
    </row>
    <row r="23" spans="17:18" x14ac:dyDescent="0.3">
      <c r="Q23" s="106"/>
      <c r="R23" s="106"/>
    </row>
    <row r="24" spans="17:18" x14ac:dyDescent="0.3">
      <c r="Q24" s="106"/>
      <c r="R24" s="106"/>
    </row>
    <row r="25" spans="17:18" x14ac:dyDescent="0.3">
      <c r="Q25" s="106"/>
      <c r="R25" s="106"/>
    </row>
    <row r="26" spans="17:18" x14ac:dyDescent="0.3">
      <c r="Q26" s="106"/>
      <c r="R26" s="106"/>
    </row>
  </sheetData>
  <mergeCells count="3">
    <mergeCell ref="B2:D2"/>
    <mergeCell ref="U13:X13"/>
    <mergeCell ref="U14:X14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F0A28-877E-453C-8AC6-078BE783D505}">
  <sheetPr>
    <tabColor theme="2" tint="-9.9978637043366805E-2"/>
  </sheetPr>
  <dimension ref="B1:Z26"/>
  <sheetViews>
    <sheetView zoomScale="85" zoomScaleNormal="85" workbookViewId="0">
      <selection activeCell="E28" sqref="E28"/>
    </sheetView>
  </sheetViews>
  <sheetFormatPr defaultRowHeight="16.5" x14ac:dyDescent="0.3"/>
  <cols>
    <col min="2" max="2" width="10.875" customWidth="1"/>
    <col min="19" max="19" width="7.125" bestFit="1" customWidth="1"/>
    <col min="20" max="20" width="21.75" bestFit="1" customWidth="1"/>
    <col min="21" max="21" width="20.75" bestFit="1" customWidth="1"/>
    <col min="22" max="22" width="27.75" bestFit="1" customWidth="1"/>
    <col min="23" max="23" width="44.25" customWidth="1"/>
    <col min="24" max="24" width="29" customWidth="1"/>
    <col min="25" max="25" width="23.25" customWidth="1"/>
    <col min="26" max="26" width="15.625" customWidth="1"/>
  </cols>
  <sheetData>
    <row r="1" spans="2:26" ht="17.25" thickBot="1" x14ac:dyDescent="0.35"/>
    <row r="2" spans="2:26" ht="21" thickBot="1" x14ac:dyDescent="0.35">
      <c r="B2" s="354" t="s">
        <v>99</v>
      </c>
      <c r="C2" s="355"/>
      <c r="D2" s="356"/>
    </row>
    <row r="3" spans="2:26" ht="17.25" thickBot="1" x14ac:dyDescent="0.35"/>
    <row r="4" spans="2:26" ht="24.6" customHeight="1" x14ac:dyDescent="0.3">
      <c r="Q4" s="106"/>
      <c r="S4" s="107"/>
      <c r="T4" s="108" t="s">
        <v>100</v>
      </c>
      <c r="U4" s="108" t="s">
        <v>101</v>
      </c>
      <c r="V4" s="108" t="s">
        <v>102</v>
      </c>
      <c r="W4" s="108" t="s">
        <v>103</v>
      </c>
      <c r="X4" s="108" t="s">
        <v>104</v>
      </c>
      <c r="Y4" s="109" t="s">
        <v>105</v>
      </c>
      <c r="Z4" s="110" t="s">
        <v>106</v>
      </c>
    </row>
    <row r="5" spans="2:26" ht="21" x14ac:dyDescent="0.3">
      <c r="Q5" s="106"/>
      <c r="S5" s="111" t="s">
        <v>107</v>
      </c>
      <c r="T5" s="112">
        <v>30</v>
      </c>
      <c r="U5" s="112">
        <f>T5+273.15</f>
        <v>303.14999999999998</v>
      </c>
      <c r="V5" s="112">
        <v>1.4E-3</v>
      </c>
      <c r="W5" s="112">
        <v>1600</v>
      </c>
      <c r="X5" s="113">
        <f>V5*EXP(W5*((1/U5)-(1/298.15)))</f>
        <v>1.2814101671757585E-3</v>
      </c>
      <c r="Y5" s="113">
        <f>X5*0.0821*U5</f>
        <v>3.1892524307923088E-2</v>
      </c>
      <c r="Z5" s="114">
        <f>1/Y5</f>
        <v>31.355310427765954</v>
      </c>
    </row>
    <row r="6" spans="2:26" ht="21" x14ac:dyDescent="0.3">
      <c r="Q6" s="106"/>
      <c r="S6" s="111" t="s">
        <v>108</v>
      </c>
      <c r="T6" s="112">
        <v>30</v>
      </c>
      <c r="U6" s="112">
        <f>T6+273.15</f>
        <v>303.14999999999998</v>
      </c>
      <c r="V6" s="112">
        <v>1.2999999999999999E-3</v>
      </c>
      <c r="W6" s="112">
        <v>1500</v>
      </c>
      <c r="X6" s="113">
        <f t="shared" ref="X6:X7" si="0">V6*EXP(W6*((1/U6)-(1/298.15)))</f>
        <v>1.1964814616913177E-3</v>
      </c>
      <c r="Y6" s="113">
        <f t="shared" ref="Y6" si="1">X6*0.0821*U6</f>
        <v>2.9778766454672454E-2</v>
      </c>
      <c r="Z6" s="114">
        <f t="shared" ref="Z6:Z7" si="2">1/Y6</f>
        <v>33.580974602226831</v>
      </c>
    </row>
    <row r="7" spans="2:26" ht="21.75" thickBot="1" x14ac:dyDescent="0.35">
      <c r="Q7" s="106"/>
      <c r="S7" s="115" t="s">
        <v>109</v>
      </c>
      <c r="T7" s="116">
        <v>30</v>
      </c>
      <c r="U7" s="116">
        <f>T7+273.15</f>
        <v>303.14999999999998</v>
      </c>
      <c r="V7" s="116">
        <v>1.9E-3</v>
      </c>
      <c r="W7" s="116">
        <v>2400</v>
      </c>
      <c r="X7" s="117">
        <f t="shared" si="0"/>
        <v>1.6637719407513359E-3</v>
      </c>
      <c r="Y7" s="117">
        <f>X7*0.0821*U7</f>
        <v>4.1408979281162807E-2</v>
      </c>
      <c r="Z7" s="118">
        <f t="shared" si="2"/>
        <v>24.14935159860137</v>
      </c>
    </row>
    <row r="8" spans="2:26" x14ac:dyDescent="0.3">
      <c r="Q8" s="106"/>
    </row>
    <row r="9" spans="2:26" x14ac:dyDescent="0.3">
      <c r="Q9" s="106"/>
    </row>
    <row r="10" spans="2:26" x14ac:dyDescent="0.3">
      <c r="Q10" s="106"/>
    </row>
    <row r="11" spans="2:26" x14ac:dyDescent="0.3">
      <c r="Q11" s="106"/>
    </row>
    <row r="12" spans="2:26" x14ac:dyDescent="0.3">
      <c r="Q12" s="106"/>
    </row>
    <row r="13" spans="2:26" x14ac:dyDescent="0.3">
      <c r="Q13" s="106"/>
    </row>
    <row r="14" spans="2:26" x14ac:dyDescent="0.3">
      <c r="Q14" s="106"/>
    </row>
    <row r="15" spans="2:26" x14ac:dyDescent="0.3">
      <c r="Q15" s="106"/>
    </row>
    <row r="16" spans="2:26" x14ac:dyDescent="0.3">
      <c r="Q16" s="106"/>
    </row>
    <row r="17" spans="17:18" x14ac:dyDescent="0.3">
      <c r="Q17" s="106"/>
    </row>
    <row r="18" spans="17:18" x14ac:dyDescent="0.3">
      <c r="Q18" s="106"/>
      <c r="R18" s="106"/>
    </row>
    <row r="19" spans="17:18" x14ac:dyDescent="0.3">
      <c r="Q19" s="106"/>
      <c r="R19" s="106"/>
    </row>
    <row r="20" spans="17:18" x14ac:dyDescent="0.3">
      <c r="Q20" s="106"/>
      <c r="R20" s="106"/>
    </row>
    <row r="21" spans="17:18" x14ac:dyDescent="0.3">
      <c r="Q21" s="106"/>
      <c r="R21" s="106"/>
    </row>
    <row r="22" spans="17:18" x14ac:dyDescent="0.3">
      <c r="Q22" s="106"/>
      <c r="R22" s="106"/>
    </row>
    <row r="23" spans="17:18" x14ac:dyDescent="0.3">
      <c r="Q23" s="106"/>
      <c r="R23" s="106"/>
    </row>
    <row r="24" spans="17:18" x14ac:dyDescent="0.3">
      <c r="Q24" s="106"/>
      <c r="R24" s="106"/>
    </row>
    <row r="25" spans="17:18" x14ac:dyDescent="0.3">
      <c r="Q25" s="106"/>
      <c r="R25" s="106"/>
    </row>
    <row r="26" spans="17:18" x14ac:dyDescent="0.3">
      <c r="Q26" s="106"/>
      <c r="R26" s="106"/>
    </row>
  </sheetData>
  <mergeCells count="1">
    <mergeCell ref="B2:D2"/>
  </mergeCells>
  <phoneticPr fontId="4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E1D8F-DB19-46D6-8E27-C1988693CEEA}">
  <sheetPr codeName="Sheet1"/>
  <dimension ref="A1:AJ211"/>
  <sheetViews>
    <sheetView zoomScale="40" zoomScaleNormal="40" workbookViewId="0">
      <selection activeCell="N6" sqref="N6"/>
    </sheetView>
  </sheetViews>
  <sheetFormatPr defaultColWidth="8.875" defaultRowHeight="25.5" x14ac:dyDescent="0.3"/>
  <cols>
    <col min="1" max="1" width="11.625" style="1" bestFit="1" customWidth="1"/>
    <col min="2" max="4" width="9.625" style="1" bestFit="1" customWidth="1"/>
    <col min="5" max="7" width="11.125" style="1" bestFit="1" customWidth="1"/>
    <col min="8" max="8" width="16.625" style="1" customWidth="1"/>
    <col min="9" max="9" width="13" style="1" customWidth="1"/>
    <col min="10" max="10" width="4.5" style="55" customWidth="1"/>
    <col min="11" max="11" width="8.5" style="1" customWidth="1"/>
    <col min="12" max="12" width="28.625" style="1" bestFit="1" customWidth="1"/>
    <col min="13" max="13" width="9.375" style="1" bestFit="1" customWidth="1"/>
    <col min="14" max="14" width="27.125" style="105" bestFit="1" customWidth="1"/>
    <col min="15" max="19" width="12.875" style="105" bestFit="1" customWidth="1"/>
    <col min="20" max="20" width="8.875" style="1"/>
    <col min="21" max="21" width="28.625" style="1" bestFit="1" customWidth="1"/>
    <col min="22" max="22" width="9.375" style="1" bestFit="1" customWidth="1"/>
    <col min="23" max="23" width="27.125" style="105" bestFit="1" customWidth="1"/>
    <col min="24" max="28" width="11.125" style="105" bestFit="1" customWidth="1"/>
    <col min="29" max="16384" width="8.875" style="10"/>
  </cols>
  <sheetData>
    <row r="1" spans="1:28" s="1" customFormat="1" ht="13.9" customHeight="1" x14ac:dyDescent="0.3">
      <c r="B1" s="378" t="s">
        <v>110</v>
      </c>
      <c r="C1" s="379"/>
      <c r="D1" s="379"/>
      <c r="E1" s="379"/>
      <c r="F1" s="379"/>
      <c r="G1" s="380"/>
      <c r="J1" s="55"/>
      <c r="L1" s="378" t="s">
        <v>111</v>
      </c>
      <c r="M1" s="379"/>
      <c r="N1" s="379"/>
      <c r="O1" s="379"/>
      <c r="P1" s="379"/>
      <c r="Q1" s="379"/>
      <c r="R1" s="379"/>
      <c r="S1" s="380"/>
      <c r="U1" s="378" t="s">
        <v>112</v>
      </c>
      <c r="V1" s="379"/>
      <c r="W1" s="379"/>
      <c r="X1" s="379"/>
      <c r="Y1" s="379"/>
      <c r="Z1" s="379"/>
      <c r="AA1" s="379"/>
      <c r="AB1" s="380"/>
    </row>
    <row r="2" spans="1:28" s="1" customFormat="1" ht="14.45" customHeight="1" thickBot="1" x14ac:dyDescent="0.35">
      <c r="B2" s="381"/>
      <c r="C2" s="382"/>
      <c r="D2" s="382"/>
      <c r="E2" s="382"/>
      <c r="F2" s="382"/>
      <c r="G2" s="383"/>
      <c r="J2" s="55"/>
      <c r="L2" s="381"/>
      <c r="M2" s="382"/>
      <c r="N2" s="382"/>
      <c r="O2" s="382"/>
      <c r="P2" s="382"/>
      <c r="Q2" s="382"/>
      <c r="R2" s="382"/>
      <c r="S2" s="383"/>
      <c r="U2" s="381"/>
      <c r="V2" s="382"/>
      <c r="W2" s="382"/>
      <c r="X2" s="382"/>
      <c r="Y2" s="382"/>
      <c r="Z2" s="382"/>
      <c r="AA2" s="382"/>
      <c r="AB2" s="383"/>
    </row>
    <row r="3" spans="1:28" ht="26.25" thickBot="1" x14ac:dyDescent="0.35"/>
    <row r="4" spans="1:28" ht="30" customHeight="1" thickBot="1" x14ac:dyDescent="0.35">
      <c r="A4" s="54"/>
      <c r="B4" s="54"/>
      <c r="C4" s="54"/>
      <c r="D4" s="54"/>
      <c r="E4" s="54"/>
      <c r="F4" s="54"/>
      <c r="G4" s="54"/>
      <c r="H4" s="54"/>
      <c r="I4" s="54"/>
      <c r="L4" s="100"/>
      <c r="M4" s="101"/>
      <c r="N4" s="119" t="s">
        <v>77</v>
      </c>
      <c r="O4" s="119">
        <v>0</v>
      </c>
      <c r="P4" s="119">
        <v>6.3000000001047738</v>
      </c>
      <c r="Q4" s="119">
        <v>19.333333333313931</v>
      </c>
      <c r="R4" s="119">
        <v>30.583333333313931</v>
      </c>
      <c r="S4" s="120">
        <v>43.583333333430346</v>
      </c>
      <c r="U4" s="100"/>
      <c r="V4" s="101"/>
      <c r="W4" s="119" t="s">
        <v>77</v>
      </c>
      <c r="X4" s="119">
        <v>0</v>
      </c>
      <c r="Y4" s="119">
        <v>6.3000000001047738</v>
      </c>
      <c r="Z4" s="119">
        <v>19.333333333313931</v>
      </c>
      <c r="AA4" s="119">
        <v>30.583333333313931</v>
      </c>
      <c r="AB4" s="120">
        <v>43.583333333430346</v>
      </c>
    </row>
    <row r="5" spans="1:28" ht="24.75" customHeight="1" x14ac:dyDescent="0.3">
      <c r="A5" s="54"/>
      <c r="B5" s="54"/>
      <c r="C5" s="54"/>
      <c r="D5" s="54"/>
      <c r="E5" s="54"/>
      <c r="F5" s="54"/>
      <c r="G5" s="54"/>
      <c r="H5" s="54"/>
      <c r="I5" s="54"/>
      <c r="L5" s="372" t="s">
        <v>78</v>
      </c>
      <c r="M5" s="360" t="s">
        <v>67</v>
      </c>
      <c r="N5" s="121" t="s">
        <v>74</v>
      </c>
      <c r="O5" s="122">
        <v>8.7190256406129651E-2</v>
      </c>
      <c r="P5" s="122">
        <v>8.1093986401240103E-2</v>
      </c>
      <c r="Q5" s="122">
        <v>7.6593503638190414E-3</v>
      </c>
      <c r="R5" s="122">
        <v>0</v>
      </c>
      <c r="S5" s="123">
        <v>0</v>
      </c>
      <c r="U5" s="372" t="s">
        <v>78</v>
      </c>
      <c r="V5" s="360" t="s">
        <v>67</v>
      </c>
      <c r="W5" s="121" t="s">
        <v>74</v>
      </c>
      <c r="X5" s="122">
        <v>8.7190256406129651E-2</v>
      </c>
      <c r="Y5" s="122">
        <v>8.1093986401240103E-2</v>
      </c>
      <c r="Z5" s="122">
        <v>7.6593503638190414E-3</v>
      </c>
      <c r="AA5" s="122">
        <v>0</v>
      </c>
      <c r="AB5" s="123">
        <v>0</v>
      </c>
    </row>
    <row r="6" spans="1:28" ht="27" customHeight="1" x14ac:dyDescent="0.3">
      <c r="A6" s="54"/>
      <c r="B6" s="54"/>
      <c r="C6" s="54"/>
      <c r="D6" s="54"/>
      <c r="E6" s="54"/>
      <c r="F6" s="54"/>
      <c r="G6" s="54"/>
      <c r="H6" s="54"/>
      <c r="I6" s="54"/>
      <c r="L6" s="372"/>
      <c r="M6" s="361"/>
      <c r="N6" s="6" t="s">
        <v>75</v>
      </c>
      <c r="O6" s="124">
        <v>8.8348443962072962E-2</v>
      </c>
      <c r="P6" s="124">
        <v>8.4713613178393585E-2</v>
      </c>
      <c r="Q6" s="124">
        <v>1.1275220857007297E-2</v>
      </c>
      <c r="R6" s="124">
        <v>0</v>
      </c>
      <c r="S6" s="125">
        <v>0</v>
      </c>
      <c r="U6" s="372"/>
      <c r="V6" s="361"/>
      <c r="W6" s="6" t="s">
        <v>75</v>
      </c>
      <c r="X6" s="124">
        <v>8.8348443962072962E-2</v>
      </c>
      <c r="Y6" s="124">
        <v>8.4713613178393585E-2</v>
      </c>
      <c r="Z6" s="124">
        <v>1.1275220857007297E-2</v>
      </c>
      <c r="AA6" s="124">
        <v>0</v>
      </c>
      <c r="AB6" s="125">
        <v>0</v>
      </c>
    </row>
    <row r="7" spans="1:28" ht="25.15" customHeight="1" thickBot="1" x14ac:dyDescent="0.35">
      <c r="A7" s="54"/>
      <c r="B7" s="54"/>
      <c r="C7" s="54"/>
      <c r="D7" s="54"/>
      <c r="E7" s="54"/>
      <c r="F7" s="54"/>
      <c r="G7" s="54"/>
      <c r="H7" s="54"/>
      <c r="I7" s="54"/>
      <c r="L7" s="372"/>
      <c r="M7" s="361"/>
      <c r="N7" s="8" t="s">
        <v>76</v>
      </c>
      <c r="O7" s="126">
        <v>8.5813667768208451E-2</v>
      </c>
      <c r="P7" s="126">
        <v>7.801884192837874E-2</v>
      </c>
      <c r="Q7" s="126">
        <v>2.7020319223324029E-4</v>
      </c>
      <c r="R7" s="126">
        <v>0</v>
      </c>
      <c r="S7" s="127">
        <v>0</v>
      </c>
      <c r="U7" s="372"/>
      <c r="V7" s="361"/>
      <c r="W7" s="8" t="s">
        <v>76</v>
      </c>
      <c r="X7" s="126">
        <v>8.5813667768208451E-2</v>
      </c>
      <c r="Y7" s="126">
        <v>7.801884192837874E-2</v>
      </c>
      <c r="Z7" s="126">
        <v>2.7020319223324029E-4</v>
      </c>
      <c r="AA7" s="126">
        <v>0</v>
      </c>
      <c r="AB7" s="127">
        <v>0</v>
      </c>
    </row>
    <row r="8" spans="1:28" ht="27" customHeight="1" thickTop="1" x14ac:dyDescent="0.3">
      <c r="A8" s="54"/>
      <c r="B8" s="371" t="s">
        <v>61</v>
      </c>
      <c r="C8" s="371"/>
      <c r="D8" s="371"/>
      <c r="E8" s="371"/>
      <c r="F8" s="371"/>
      <c r="G8" s="54"/>
      <c r="H8" s="54"/>
      <c r="I8" s="54"/>
      <c r="L8" s="372"/>
      <c r="M8" s="361"/>
      <c r="N8" s="128" t="s">
        <v>113</v>
      </c>
      <c r="O8" s="286">
        <f>((1*110*O5*0.001*16000)/(0.0821*303.15))*(1/0.05)</f>
        <v>123.31329105680503</v>
      </c>
      <c r="P8" s="286">
        <f t="shared" ref="P8:S8" si="0">((1*110*P5*0.001*16000)/(0.0821*303.15))*(1/0.05)</f>
        <v>114.69132859838331</v>
      </c>
      <c r="Q8" s="286">
        <f t="shared" si="0"/>
        <v>10.832629007537394</v>
      </c>
      <c r="R8" s="286">
        <f t="shared" si="0"/>
        <v>0</v>
      </c>
      <c r="S8" s="287">
        <f t="shared" si="0"/>
        <v>0</v>
      </c>
      <c r="U8" s="372"/>
      <c r="V8" s="361"/>
      <c r="W8" s="128" t="s">
        <v>114</v>
      </c>
      <c r="X8" s="286">
        <f t="shared" ref="X8:AB10" si="1">((1*110*X5*0.001*16000)/(0.0821*303.15))*(1/0.11)</f>
        <v>56.051495934911379</v>
      </c>
      <c r="Y8" s="286">
        <f t="shared" si="1"/>
        <v>52.132422090174231</v>
      </c>
      <c r="Z8" s="286">
        <f t="shared" si="1"/>
        <v>4.9239222761533608</v>
      </c>
      <c r="AA8" s="286">
        <f t="shared" si="1"/>
        <v>0</v>
      </c>
      <c r="AB8" s="287">
        <f t="shared" si="1"/>
        <v>0</v>
      </c>
    </row>
    <row r="9" spans="1:28" ht="27.75" customHeight="1" thickBot="1" x14ac:dyDescent="0.35">
      <c r="L9" s="372"/>
      <c r="M9" s="361"/>
      <c r="N9" s="128" t="s">
        <v>115</v>
      </c>
      <c r="O9" s="137">
        <f t="shared" ref="O9:S9" si="2">((1*110*O6*0.001*16000)/(0.0821*303.15))*(1/0.05)</f>
        <v>124.95131719723929</v>
      </c>
      <c r="P9" s="137">
        <f t="shared" si="2"/>
        <v>119.8105713748818</v>
      </c>
      <c r="Q9" s="137">
        <f t="shared" si="2"/>
        <v>15.94655926682368</v>
      </c>
      <c r="R9" s="137">
        <f t="shared" si="2"/>
        <v>0</v>
      </c>
      <c r="S9" s="288">
        <f t="shared" si="2"/>
        <v>0</v>
      </c>
      <c r="U9" s="372"/>
      <c r="V9" s="361"/>
      <c r="W9" s="128" t="s">
        <v>116</v>
      </c>
      <c r="X9" s="137">
        <f t="shared" si="1"/>
        <v>56.79605327147241</v>
      </c>
      <c r="Y9" s="137">
        <f t="shared" si="1"/>
        <v>54.459350624946282</v>
      </c>
      <c r="Z9" s="137">
        <f t="shared" si="1"/>
        <v>7.2484360303744015</v>
      </c>
      <c r="AA9" s="137">
        <f t="shared" si="1"/>
        <v>0</v>
      </c>
      <c r="AB9" s="288">
        <f t="shared" si="1"/>
        <v>0</v>
      </c>
    </row>
    <row r="10" spans="1:28" ht="27.75" customHeight="1" x14ac:dyDescent="0.3">
      <c r="A10" s="4"/>
      <c r="B10" s="57">
        <v>0.02</v>
      </c>
      <c r="C10" s="58">
        <v>0.05</v>
      </c>
      <c r="D10" s="58">
        <v>0.1</v>
      </c>
      <c r="E10" s="58">
        <v>0.2</v>
      </c>
      <c r="F10" s="59">
        <v>0.4</v>
      </c>
      <c r="G10" s="3"/>
      <c r="H10" s="60" t="s">
        <v>0</v>
      </c>
      <c r="I10" s="7">
        <v>5590.6316440486289</v>
      </c>
      <c r="L10" s="372"/>
      <c r="M10" s="361"/>
      <c r="N10" s="128" t="s">
        <v>117</v>
      </c>
      <c r="O10" s="137">
        <f t="shared" ref="O10:S10" si="3">((1*110*O7*0.001*16000)/(0.0821*303.15))*(1/0.05)</f>
        <v>121.36637998703172</v>
      </c>
      <c r="P10" s="137">
        <f t="shared" si="3"/>
        <v>110.34214784064648</v>
      </c>
      <c r="Q10" s="137">
        <f t="shared" si="3"/>
        <v>0.38214872007181022</v>
      </c>
      <c r="R10" s="137">
        <f t="shared" si="3"/>
        <v>0</v>
      </c>
      <c r="S10" s="288">
        <f t="shared" si="3"/>
        <v>0</v>
      </c>
      <c r="U10" s="372"/>
      <c r="V10" s="361"/>
      <c r="W10" s="128" t="s">
        <v>118</v>
      </c>
      <c r="X10" s="137">
        <f t="shared" si="1"/>
        <v>55.166536357741698</v>
      </c>
      <c r="Y10" s="137">
        <f t="shared" si="1"/>
        <v>50.155521745748409</v>
      </c>
      <c r="Z10" s="137">
        <f t="shared" si="1"/>
        <v>0.17370396366900467</v>
      </c>
      <c r="AA10" s="137">
        <f t="shared" si="1"/>
        <v>0</v>
      </c>
      <c r="AB10" s="288">
        <f t="shared" si="1"/>
        <v>0</v>
      </c>
    </row>
    <row r="11" spans="1:28" ht="27.75" customHeight="1" x14ac:dyDescent="0.3">
      <c r="A11" s="3"/>
      <c r="B11" s="133">
        <v>119.239</v>
      </c>
      <c r="C11" s="134">
        <v>329.738</v>
      </c>
      <c r="D11" s="134">
        <v>670.63699999999994</v>
      </c>
      <c r="E11" s="134">
        <v>1294.4100000000001</v>
      </c>
      <c r="F11" s="135">
        <v>2185.9540000000002</v>
      </c>
      <c r="G11" s="3"/>
      <c r="H11" s="60" t="s">
        <v>1</v>
      </c>
      <c r="I11" s="9">
        <v>57.421393483177894</v>
      </c>
      <c r="L11" s="372"/>
      <c r="M11" s="102"/>
      <c r="N11" s="182" t="s">
        <v>119</v>
      </c>
      <c r="O11" s="289">
        <f>AVERAGE(O8:O10)</f>
        <v>123.21032941369202</v>
      </c>
      <c r="P11" s="289">
        <f t="shared" ref="P11:S11" si="4">AVERAGE(P8:P10)</f>
        <v>114.94801593797052</v>
      </c>
      <c r="Q11" s="289">
        <f t="shared" si="4"/>
        <v>9.0537789981442955</v>
      </c>
      <c r="R11" s="289">
        <f t="shared" si="4"/>
        <v>0</v>
      </c>
      <c r="S11" s="290">
        <f t="shared" si="4"/>
        <v>0</v>
      </c>
      <c r="U11" s="372"/>
      <c r="V11" s="102"/>
      <c r="W11" s="182" t="s">
        <v>119</v>
      </c>
      <c r="X11" s="289">
        <f>AVERAGE(X8:X10)</f>
        <v>56.004695188041829</v>
      </c>
      <c r="Y11" s="289">
        <f t="shared" ref="Y11:AB11" si="5">AVERAGE(Y8:Y10)</f>
        <v>52.249098153622974</v>
      </c>
      <c r="Z11" s="289">
        <f t="shared" si="5"/>
        <v>4.1153540900655887</v>
      </c>
      <c r="AA11" s="289">
        <f t="shared" si="5"/>
        <v>0</v>
      </c>
      <c r="AB11" s="290">
        <f t="shared" si="5"/>
        <v>0</v>
      </c>
    </row>
    <row r="12" spans="1:28" ht="27" customHeight="1" thickBot="1" x14ac:dyDescent="0.35">
      <c r="A12" s="3"/>
      <c r="B12" s="133">
        <v>120.93300000000001</v>
      </c>
      <c r="C12" s="134">
        <v>312.81299999999999</v>
      </c>
      <c r="D12" s="134">
        <v>640.14499999999998</v>
      </c>
      <c r="E12" s="136">
        <v>1205.7239999999999</v>
      </c>
      <c r="F12" s="135">
        <v>2170.5500000000002</v>
      </c>
      <c r="G12" s="3"/>
      <c r="H12" s="60" t="s">
        <v>2</v>
      </c>
      <c r="I12" s="9">
        <v>0.99785110786046127</v>
      </c>
      <c r="L12" s="372"/>
      <c r="M12" s="103"/>
      <c r="N12" s="185" t="s">
        <v>6</v>
      </c>
      <c r="O12" s="291">
        <f>STDEV(O8:O10)</f>
        <v>1.7946850768998746</v>
      </c>
      <c r="P12" s="291">
        <f t="shared" ref="P12:S12" si="6">STDEV(P8:P10)</f>
        <v>4.7394279558448433</v>
      </c>
      <c r="Q12" s="291">
        <f t="shared" si="6"/>
        <v>7.9332181007393583</v>
      </c>
      <c r="R12" s="291">
        <f t="shared" si="6"/>
        <v>0</v>
      </c>
      <c r="S12" s="292">
        <f t="shared" si="6"/>
        <v>0</v>
      </c>
      <c r="U12" s="372"/>
      <c r="V12" s="103"/>
      <c r="W12" s="185" t="s">
        <v>6</v>
      </c>
      <c r="X12" s="291">
        <f>STDEV(X8:X10)</f>
        <v>0.81576594404539615</v>
      </c>
      <c r="Y12" s="291">
        <f t="shared" ref="Y12:AB12" si="7">STDEV(Y8:Y10)</f>
        <v>2.1542854344749274</v>
      </c>
      <c r="Z12" s="291">
        <f t="shared" si="7"/>
        <v>3.6060082276087999</v>
      </c>
      <c r="AA12" s="291">
        <f t="shared" si="7"/>
        <v>0</v>
      </c>
      <c r="AB12" s="292">
        <f t="shared" si="7"/>
        <v>0</v>
      </c>
    </row>
    <row r="13" spans="1:28" ht="27.75" customHeight="1" thickTop="1" thickBot="1" x14ac:dyDescent="0.35">
      <c r="A13" s="3"/>
      <c r="B13" s="138">
        <v>128.78800000000001</v>
      </c>
      <c r="C13" s="136">
        <v>290.952</v>
      </c>
      <c r="D13" s="136">
        <v>639.39099999999996</v>
      </c>
      <c r="E13" s="136">
        <v>1274.413</v>
      </c>
      <c r="F13" s="139">
        <v>2391.9929999999999</v>
      </c>
      <c r="G13" s="3"/>
      <c r="L13" s="373"/>
      <c r="M13" s="360" t="s">
        <v>7</v>
      </c>
      <c r="N13" s="121" t="s">
        <v>74</v>
      </c>
      <c r="O13" s="122">
        <v>0.26753316717226022</v>
      </c>
      <c r="P13" s="122">
        <v>0.25899860243824741</v>
      </c>
      <c r="Q13" s="122">
        <v>0.18269424446655327</v>
      </c>
      <c r="R13" s="122">
        <v>0.16207716129734151</v>
      </c>
      <c r="S13" s="123">
        <v>0.1616391749611544</v>
      </c>
      <c r="U13" s="373"/>
      <c r="V13" s="360" t="s">
        <v>7</v>
      </c>
      <c r="W13" s="121" t="s">
        <v>74</v>
      </c>
      <c r="X13" s="122">
        <v>0.26753316717226022</v>
      </c>
      <c r="Y13" s="122">
        <v>0.25899860243824741</v>
      </c>
      <c r="Z13" s="122">
        <v>0.18269424446655327</v>
      </c>
      <c r="AA13" s="122">
        <v>0.16207716129734151</v>
      </c>
      <c r="AB13" s="123">
        <v>0.1616391749611544</v>
      </c>
    </row>
    <row r="14" spans="1:28" ht="27.75" customHeight="1" thickTop="1" thickBot="1" x14ac:dyDescent="0.35">
      <c r="A14" s="4" t="s">
        <v>3</v>
      </c>
      <c r="B14" s="140">
        <v>122.98666666666668</v>
      </c>
      <c r="C14" s="141">
        <v>311.16766666666666</v>
      </c>
      <c r="D14" s="141">
        <v>650.05766666666659</v>
      </c>
      <c r="E14" s="141">
        <v>1258.1823333333334</v>
      </c>
      <c r="F14" s="142">
        <v>2249.4990000000003</v>
      </c>
      <c r="G14" s="3"/>
      <c r="L14" s="373"/>
      <c r="M14" s="361"/>
      <c r="N14" s="6" t="s">
        <v>75</v>
      </c>
      <c r="O14" s="124">
        <v>0.2696979829365333</v>
      </c>
      <c r="P14" s="124">
        <v>0.25612040651473189</v>
      </c>
      <c r="Q14" s="124">
        <v>0.19555227190747584</v>
      </c>
      <c r="R14" s="124">
        <v>0.16658524802322749</v>
      </c>
      <c r="S14" s="125">
        <v>0.1648808907311029</v>
      </c>
      <c r="U14" s="373"/>
      <c r="V14" s="361"/>
      <c r="W14" s="6" t="s">
        <v>75</v>
      </c>
      <c r="X14" s="124">
        <v>0.2696979829365333</v>
      </c>
      <c r="Y14" s="124">
        <v>0.25612040651473189</v>
      </c>
      <c r="Z14" s="124">
        <v>0.19555227190747584</v>
      </c>
      <c r="AA14" s="124">
        <v>0.16658524802322749</v>
      </c>
      <c r="AB14" s="125">
        <v>0.1648808907311029</v>
      </c>
    </row>
    <row r="15" spans="1:28" ht="27.75" customHeight="1" thickBot="1" x14ac:dyDescent="0.35">
      <c r="A15" s="3"/>
      <c r="B15" s="3"/>
      <c r="C15" s="3"/>
      <c r="D15" s="3"/>
      <c r="E15" s="3"/>
      <c r="F15" s="3"/>
      <c r="G15" s="3"/>
      <c r="L15" s="373"/>
      <c r="M15" s="361"/>
      <c r="N15" s="8" t="s">
        <v>76</v>
      </c>
      <c r="O15" s="126">
        <v>0.26633200947362229</v>
      </c>
      <c r="P15" s="126">
        <v>0.25240148832819315</v>
      </c>
      <c r="Q15" s="126">
        <v>0.18043204944644783</v>
      </c>
      <c r="R15" s="126">
        <v>0.16017892675378595</v>
      </c>
      <c r="S15" s="127">
        <v>0.1461237072852774</v>
      </c>
      <c r="U15" s="373"/>
      <c r="V15" s="361"/>
      <c r="W15" s="8" t="s">
        <v>76</v>
      </c>
      <c r="X15" s="126">
        <v>0.26633200947362229</v>
      </c>
      <c r="Y15" s="126">
        <v>0.25240148832819315</v>
      </c>
      <c r="Z15" s="126">
        <v>0.18043204944644783</v>
      </c>
      <c r="AA15" s="126">
        <v>0.16017892675378595</v>
      </c>
      <c r="AB15" s="127">
        <v>0.1461237072852774</v>
      </c>
    </row>
    <row r="16" spans="1:28" ht="25.15" customHeight="1" thickTop="1" x14ac:dyDescent="0.3">
      <c r="G16" s="3"/>
      <c r="L16" s="373"/>
      <c r="M16" s="361"/>
      <c r="N16" s="128" t="s">
        <v>113</v>
      </c>
      <c r="O16" s="286">
        <f t="shared" ref="O16:S18" si="8">((1*110*O13*0.001*32000)/(0.0821*303.15))*(1/0.05)</f>
        <v>756.74500043200953</v>
      </c>
      <c r="P16" s="286">
        <f t="shared" si="8"/>
        <v>732.60410881250789</v>
      </c>
      <c r="Q16" s="286">
        <f t="shared" si="8"/>
        <v>516.7694068330178</v>
      </c>
      <c r="R16" s="286">
        <f t="shared" si="8"/>
        <v>458.45187268688278</v>
      </c>
      <c r="S16" s="287">
        <f t="shared" si="8"/>
        <v>457.21298341692653</v>
      </c>
      <c r="U16" s="373"/>
      <c r="V16" s="361"/>
      <c r="W16" s="128" t="s">
        <v>120</v>
      </c>
      <c r="X16" s="286">
        <f>((1*110*X13*0.001*32000)/(0.0821*303.15))*(1/0.11)</f>
        <v>343.975000196368</v>
      </c>
      <c r="Y16" s="286">
        <f t="shared" ref="Y16:AB16" si="9">((1*110*Y13*0.001*32000)/(0.0821*303.15))*(1/0.11)</f>
        <v>333.00186764204909</v>
      </c>
      <c r="Z16" s="286">
        <f t="shared" si="9"/>
        <v>234.89518492409903</v>
      </c>
      <c r="AA16" s="286">
        <f t="shared" si="9"/>
        <v>208.387214857674</v>
      </c>
      <c r="AB16" s="287">
        <f t="shared" si="9"/>
        <v>207.82408337133026</v>
      </c>
    </row>
    <row r="17" spans="1:36" ht="27.75" customHeight="1" x14ac:dyDescent="0.3">
      <c r="A17" s="3"/>
      <c r="B17" s="371" t="s">
        <v>62</v>
      </c>
      <c r="C17" s="371"/>
      <c r="D17" s="371"/>
      <c r="E17" s="371"/>
      <c r="F17" s="371"/>
      <c r="L17" s="373"/>
      <c r="M17" s="361"/>
      <c r="N17" s="128" t="s">
        <v>115</v>
      </c>
      <c r="O17" s="137">
        <f t="shared" si="8"/>
        <v>762.86840383572735</v>
      </c>
      <c r="P17" s="137">
        <f t="shared" si="8"/>
        <v>724.46283646708036</v>
      </c>
      <c r="Q17" s="137">
        <f t="shared" si="8"/>
        <v>553.13965611530807</v>
      </c>
      <c r="R17" s="137">
        <f t="shared" si="8"/>
        <v>471.20345832161468</v>
      </c>
      <c r="S17" s="288">
        <f t="shared" si="8"/>
        <v>466.38250892906831</v>
      </c>
      <c r="U17" s="373"/>
      <c r="V17" s="361"/>
      <c r="W17" s="128" t="s">
        <v>121</v>
      </c>
      <c r="X17" s="137">
        <f t="shared" ref="X17:AB17" si="10">((1*110*X14*0.001*32000)/(0.0821*303.15))*(1/0.11)</f>
        <v>346.75836537987612</v>
      </c>
      <c r="Y17" s="137">
        <f t="shared" si="10"/>
        <v>329.30128930321837</v>
      </c>
      <c r="Z17" s="137">
        <f t="shared" si="10"/>
        <v>251.42711641604916</v>
      </c>
      <c r="AA17" s="137">
        <f t="shared" si="10"/>
        <v>214.18339014618851</v>
      </c>
      <c r="AB17" s="288">
        <f t="shared" si="10"/>
        <v>211.99204951321289</v>
      </c>
    </row>
    <row r="18" spans="1:36" ht="27.75" customHeight="1" thickBot="1" x14ac:dyDescent="0.35">
      <c r="A18" s="3"/>
      <c r="B18" s="3"/>
      <c r="C18" s="3"/>
      <c r="D18" s="3"/>
      <c r="E18" s="3"/>
      <c r="F18" s="3"/>
      <c r="L18" s="373"/>
      <c r="M18" s="361"/>
      <c r="N18" s="128" t="s">
        <v>117</v>
      </c>
      <c r="O18" s="137">
        <f t="shared" si="8"/>
        <v>753.34740269569068</v>
      </c>
      <c r="P18" s="137">
        <f t="shared" si="8"/>
        <v>713.94349497972462</v>
      </c>
      <c r="Q18" s="137">
        <f t="shared" si="8"/>
        <v>510.37055621736789</v>
      </c>
      <c r="R18" s="137">
        <f t="shared" si="8"/>
        <v>453.08252160542202</v>
      </c>
      <c r="S18" s="288">
        <f t="shared" si="8"/>
        <v>413.32589189408611</v>
      </c>
      <c r="U18" s="373"/>
      <c r="V18" s="361"/>
      <c r="W18" s="128" t="s">
        <v>122</v>
      </c>
      <c r="X18" s="137">
        <f t="shared" ref="X18:AB18" si="11">((1*110*X15*0.001*32000)/(0.0821*303.15))*(1/0.11)</f>
        <v>342.43063758895033</v>
      </c>
      <c r="Y18" s="137">
        <f t="shared" si="11"/>
        <v>324.51977044532936</v>
      </c>
      <c r="Z18" s="137">
        <f t="shared" si="11"/>
        <v>231.98661646243997</v>
      </c>
      <c r="AA18" s="137">
        <f t="shared" si="11"/>
        <v>205.9466007297373</v>
      </c>
      <c r="AB18" s="288">
        <f t="shared" si="11"/>
        <v>187.87540540640279</v>
      </c>
    </row>
    <row r="19" spans="1:36" ht="27.75" customHeight="1" x14ac:dyDescent="0.3">
      <c r="A19" s="4"/>
      <c r="B19" s="57">
        <v>0.02</v>
      </c>
      <c r="C19" s="58">
        <v>0.05</v>
      </c>
      <c r="D19" s="58">
        <v>0.1</v>
      </c>
      <c r="E19" s="58">
        <v>0.2</v>
      </c>
      <c r="F19" s="59">
        <v>0.4</v>
      </c>
      <c r="H19" s="60" t="s">
        <v>0</v>
      </c>
      <c r="I19" s="7">
        <v>2269.4771911224202</v>
      </c>
      <c r="L19" s="373"/>
      <c r="M19" s="102"/>
      <c r="N19" s="182" t="s">
        <v>119</v>
      </c>
      <c r="O19" s="289">
        <f>AVERAGE(O16:O18)</f>
        <v>757.65360232114244</v>
      </c>
      <c r="P19" s="289">
        <f t="shared" ref="P19:S19" si="12">AVERAGE(P16:P18)</f>
        <v>723.67014675310429</v>
      </c>
      <c r="Q19" s="289">
        <f t="shared" si="12"/>
        <v>526.7598730552312</v>
      </c>
      <c r="R19" s="289">
        <f t="shared" si="12"/>
        <v>460.91261753797318</v>
      </c>
      <c r="S19" s="290">
        <f t="shared" si="12"/>
        <v>445.6404614133603</v>
      </c>
      <c r="U19" s="373"/>
      <c r="V19" s="102"/>
      <c r="W19" s="182" t="s">
        <v>119</v>
      </c>
      <c r="X19" s="289">
        <f>AVERAGE(X16:X18)</f>
        <v>344.38800105506476</v>
      </c>
      <c r="Y19" s="289">
        <f t="shared" ref="Y19:AB19" si="13">AVERAGE(Y16:Y18)</f>
        <v>328.94097579686559</v>
      </c>
      <c r="Z19" s="289">
        <f t="shared" si="13"/>
        <v>239.43630593419607</v>
      </c>
      <c r="AA19" s="289">
        <f t="shared" si="13"/>
        <v>209.50573524453327</v>
      </c>
      <c r="AB19" s="290">
        <f t="shared" si="13"/>
        <v>202.56384609698196</v>
      </c>
    </row>
    <row r="20" spans="1:36" ht="27" customHeight="1" thickBot="1" x14ac:dyDescent="0.35">
      <c r="A20" s="3"/>
      <c r="B20" s="143">
        <v>257.08300000000003</v>
      </c>
      <c r="C20" s="144">
        <v>357.17200000000003</v>
      </c>
      <c r="D20" s="144">
        <v>472.83</v>
      </c>
      <c r="E20" s="144">
        <v>710.07</v>
      </c>
      <c r="F20" s="145">
        <v>1090.271</v>
      </c>
      <c r="H20" s="60" t="s">
        <v>1</v>
      </c>
      <c r="I20" s="9">
        <v>222.95057923381393</v>
      </c>
      <c r="L20" s="373"/>
      <c r="M20" s="103"/>
      <c r="N20" s="185" t="s">
        <v>6</v>
      </c>
      <c r="O20" s="291">
        <f>STDEV(O16:O18)</f>
        <v>4.8250941671481327</v>
      </c>
      <c r="P20" s="291">
        <f t="shared" ref="P20:S20" si="14">STDEV(P16:P18)</f>
        <v>9.3555275046919828</v>
      </c>
      <c r="Q20" s="291">
        <f t="shared" si="14"/>
        <v>23.068507494480169</v>
      </c>
      <c r="R20" s="291">
        <f t="shared" si="14"/>
        <v>9.3077137786188207</v>
      </c>
      <c r="S20" s="292">
        <f t="shared" si="14"/>
        <v>28.358307459040265</v>
      </c>
      <c r="U20" s="373"/>
      <c r="V20" s="103"/>
      <c r="W20" s="185" t="s">
        <v>6</v>
      </c>
      <c r="X20" s="291">
        <f>STDEV(X16:X18)</f>
        <v>2.1932246214309856</v>
      </c>
      <c r="Y20" s="291">
        <f t="shared" ref="Y20:AB20" si="15">STDEV(Y16:Y18)</f>
        <v>4.2525125021327526</v>
      </c>
      <c r="Z20" s="291">
        <f t="shared" si="15"/>
        <v>10.485685224763721</v>
      </c>
      <c r="AA20" s="291">
        <f t="shared" si="15"/>
        <v>4.230778990281288</v>
      </c>
      <c r="AB20" s="292">
        <f t="shared" si="15"/>
        <v>12.890139754109217</v>
      </c>
    </row>
    <row r="21" spans="1:36" ht="27.75" customHeight="1" x14ac:dyDescent="0.3">
      <c r="A21" s="3"/>
      <c r="B21" s="143">
        <v>294.85000000000002</v>
      </c>
      <c r="C21" s="144">
        <v>246.738</v>
      </c>
      <c r="D21" s="144">
        <v>453.69099999999997</v>
      </c>
      <c r="E21" s="144">
        <v>718.82</v>
      </c>
      <c r="F21" s="145">
        <v>1117.086</v>
      </c>
      <c r="H21" s="60" t="s">
        <v>2</v>
      </c>
      <c r="I21" s="9">
        <v>0.99874179359877402</v>
      </c>
      <c r="L21" s="373"/>
      <c r="M21" s="360" t="s">
        <v>4</v>
      </c>
      <c r="N21" s="121" t="s">
        <v>74</v>
      </c>
      <c r="O21" s="122">
        <v>0</v>
      </c>
      <c r="P21" s="122">
        <v>0</v>
      </c>
      <c r="Q21" s="122">
        <v>2.1860051421374503E-2</v>
      </c>
      <c r="R21" s="122">
        <v>3.5752448851413467E-2</v>
      </c>
      <c r="S21" s="123">
        <v>3.9264653926197067E-2</v>
      </c>
      <c r="U21" s="373"/>
      <c r="V21" s="360" t="s">
        <v>4</v>
      </c>
      <c r="W21" s="121" t="s">
        <v>74</v>
      </c>
      <c r="X21" s="122">
        <v>0</v>
      </c>
      <c r="Y21" s="122">
        <v>0</v>
      </c>
      <c r="Z21" s="122">
        <v>2.1860051421374503E-2</v>
      </c>
      <c r="AA21" s="122">
        <v>3.5752448851413467E-2</v>
      </c>
      <c r="AB21" s="123">
        <v>3.9264653926197067E-2</v>
      </c>
    </row>
    <row r="22" spans="1:36" s="61" customFormat="1" ht="27" customHeight="1" thickBot="1" x14ac:dyDescent="0.35">
      <c r="A22" s="3"/>
      <c r="B22" s="146">
        <v>261.548</v>
      </c>
      <c r="C22" s="147">
        <v>337.58800000000002</v>
      </c>
      <c r="D22" s="147">
        <v>445.16699999999997</v>
      </c>
      <c r="E22" s="147">
        <v>671.19</v>
      </c>
      <c r="F22" s="148">
        <v>1152.6469999999999</v>
      </c>
      <c r="G22" s="1"/>
      <c r="H22" s="1"/>
      <c r="I22" s="1"/>
      <c r="J22" s="55"/>
      <c r="K22" s="1"/>
      <c r="L22" s="373"/>
      <c r="M22" s="361"/>
      <c r="N22" s="6" t="s">
        <v>75</v>
      </c>
      <c r="O22" s="124">
        <v>0</v>
      </c>
      <c r="P22" s="124">
        <v>0</v>
      </c>
      <c r="Q22" s="124">
        <v>2.9842734381148026E-2</v>
      </c>
      <c r="R22" s="124">
        <v>3.9103845369183043E-2</v>
      </c>
      <c r="S22" s="125">
        <v>4.0160796157557049E-2</v>
      </c>
      <c r="T22" s="1"/>
      <c r="U22" s="373"/>
      <c r="V22" s="361"/>
      <c r="W22" s="6" t="s">
        <v>75</v>
      </c>
      <c r="X22" s="124">
        <v>0</v>
      </c>
      <c r="Y22" s="124">
        <v>0</v>
      </c>
      <c r="Z22" s="124">
        <v>2.9842734381148026E-2</v>
      </c>
      <c r="AA22" s="124">
        <v>3.9103845369183043E-2</v>
      </c>
      <c r="AB22" s="125">
        <v>4.0160796157557049E-2</v>
      </c>
      <c r="AC22" s="10"/>
      <c r="AD22" s="10"/>
      <c r="AE22" s="10"/>
      <c r="AF22" s="10"/>
      <c r="AG22" s="10"/>
      <c r="AH22" s="10"/>
      <c r="AI22" s="10"/>
      <c r="AJ22" s="10"/>
    </row>
    <row r="23" spans="1:36" s="61" customFormat="1" ht="21.75" customHeight="1" thickTop="1" thickBot="1" x14ac:dyDescent="0.35">
      <c r="A23" s="4" t="s">
        <v>3</v>
      </c>
      <c r="B23" s="140">
        <v>271.16033333333331</v>
      </c>
      <c r="C23" s="141">
        <v>313.83266666666668</v>
      </c>
      <c r="D23" s="141">
        <v>457.22933333333327</v>
      </c>
      <c r="E23" s="141">
        <v>700.02666666666664</v>
      </c>
      <c r="F23" s="142">
        <v>1120.0013333333334</v>
      </c>
      <c r="G23" s="1"/>
      <c r="H23" s="1"/>
      <c r="I23" s="1"/>
      <c r="J23" s="55"/>
      <c r="K23" s="1"/>
      <c r="L23" s="373"/>
      <c r="M23" s="361"/>
      <c r="N23" s="8" t="s">
        <v>76</v>
      </c>
      <c r="O23" s="126">
        <v>0</v>
      </c>
      <c r="P23" s="126">
        <v>0</v>
      </c>
      <c r="Q23" s="126">
        <v>3.1996838097149538E-2</v>
      </c>
      <c r="R23" s="126">
        <v>3.9621356543573634E-2</v>
      </c>
      <c r="S23" s="127">
        <v>3.9621356543573634E-2</v>
      </c>
      <c r="T23" s="1"/>
      <c r="U23" s="373"/>
      <c r="V23" s="361"/>
      <c r="W23" s="8" t="s">
        <v>76</v>
      </c>
      <c r="X23" s="126">
        <v>0</v>
      </c>
      <c r="Y23" s="126">
        <v>0</v>
      </c>
      <c r="Z23" s="126">
        <v>3.1996838097149538E-2</v>
      </c>
      <c r="AA23" s="126">
        <v>3.9621356543573634E-2</v>
      </c>
      <c r="AB23" s="127">
        <v>3.9621356543573634E-2</v>
      </c>
      <c r="AC23" s="10"/>
      <c r="AD23" s="10"/>
      <c r="AE23" s="10"/>
      <c r="AF23" s="10"/>
      <c r="AG23" s="10"/>
      <c r="AH23" s="10"/>
      <c r="AI23" s="10"/>
      <c r="AJ23" s="10"/>
    </row>
    <row r="24" spans="1:36" s="61" customFormat="1" ht="27" customHeight="1" x14ac:dyDescent="0.3">
      <c r="J24" s="55"/>
      <c r="K24" s="1"/>
      <c r="L24" s="373"/>
      <c r="M24" s="361"/>
      <c r="N24" s="128" t="s">
        <v>113</v>
      </c>
      <c r="O24" s="286">
        <f t="shared" ref="O24:S26" si="16">((1*110*O21*0.001*44000)/(0.0821*303.15))*(1/0.05)</f>
        <v>0</v>
      </c>
      <c r="P24" s="286">
        <f t="shared" si="16"/>
        <v>0</v>
      </c>
      <c r="Q24" s="286">
        <f t="shared" si="16"/>
        <v>85.020921316395132</v>
      </c>
      <c r="R24" s="286">
        <f t="shared" si="16"/>
        <v>139.05301877251199</v>
      </c>
      <c r="S24" s="287">
        <f t="shared" si="16"/>
        <v>152.7131381178051</v>
      </c>
      <c r="T24" s="1"/>
      <c r="U24" s="373"/>
      <c r="V24" s="361"/>
      <c r="W24" s="128" t="s">
        <v>123</v>
      </c>
      <c r="X24" s="286">
        <f>((1*110*X21*0.001*44000)/(0.0821*303.15))*(1/0.11)</f>
        <v>0</v>
      </c>
      <c r="Y24" s="286">
        <f t="shared" ref="Y24:AB24" si="17">((1*110*Y21*0.001*44000)/(0.0821*303.15))*(1/0.11)</f>
        <v>0</v>
      </c>
      <c r="Z24" s="286">
        <f t="shared" si="17"/>
        <v>38.645873325634156</v>
      </c>
      <c r="AA24" s="286">
        <f t="shared" si="17"/>
        <v>63.205917623869091</v>
      </c>
      <c r="AB24" s="287">
        <f t="shared" si="17"/>
        <v>69.415062780820506</v>
      </c>
      <c r="AC24" s="10"/>
      <c r="AD24" s="10"/>
      <c r="AE24" s="10"/>
      <c r="AF24" s="10"/>
      <c r="AG24" s="10"/>
      <c r="AH24" s="10"/>
      <c r="AI24" s="10"/>
      <c r="AJ24" s="10"/>
    </row>
    <row r="25" spans="1:36" s="61" customFormat="1" ht="27.75" customHeight="1" x14ac:dyDescent="0.3">
      <c r="J25" s="62"/>
      <c r="K25" s="1"/>
      <c r="L25" s="373"/>
      <c r="M25" s="361"/>
      <c r="N25" s="128" t="s">
        <v>115</v>
      </c>
      <c r="O25" s="137">
        <f t="shared" si="16"/>
        <v>0</v>
      </c>
      <c r="P25" s="137">
        <f t="shared" si="16"/>
        <v>0</v>
      </c>
      <c r="Q25" s="137">
        <f t="shared" si="16"/>
        <v>116.06819777215924</v>
      </c>
      <c r="R25" s="137">
        <f t="shared" si="16"/>
        <v>152.08770081167307</v>
      </c>
      <c r="S25" s="288">
        <f t="shared" si="16"/>
        <v>156.19852965106827</v>
      </c>
      <c r="T25" s="1"/>
      <c r="U25" s="373"/>
      <c r="V25" s="361"/>
      <c r="W25" s="128" t="s">
        <v>124</v>
      </c>
      <c r="X25" s="137">
        <f t="shared" ref="X25:AB25" si="18">((1*110*X22*0.001*44000)/(0.0821*303.15))*(1/0.11)</f>
        <v>0</v>
      </c>
      <c r="Y25" s="137">
        <f t="shared" si="18"/>
        <v>0</v>
      </c>
      <c r="Z25" s="137">
        <f t="shared" si="18"/>
        <v>52.758271714617841</v>
      </c>
      <c r="AA25" s="137">
        <f t="shared" si="18"/>
        <v>69.130773096215037</v>
      </c>
      <c r="AB25" s="288">
        <f t="shared" si="18"/>
        <v>70.999331659576484</v>
      </c>
      <c r="AC25" s="10"/>
      <c r="AD25" s="10"/>
      <c r="AE25" s="10"/>
      <c r="AF25" s="10"/>
      <c r="AG25" s="10"/>
      <c r="AH25" s="10"/>
      <c r="AI25" s="10"/>
      <c r="AJ25" s="10"/>
    </row>
    <row r="26" spans="1:36" s="61" customFormat="1" ht="27.75" customHeight="1" x14ac:dyDescent="0.3">
      <c r="A26" s="3"/>
      <c r="B26" s="371" t="s">
        <v>63</v>
      </c>
      <c r="C26" s="371"/>
      <c r="D26" s="371"/>
      <c r="E26" s="371"/>
      <c r="F26" s="371"/>
      <c r="G26" s="1"/>
      <c r="H26" s="1"/>
      <c r="I26" s="1"/>
      <c r="J26" s="55"/>
      <c r="K26" s="1"/>
      <c r="L26" s="373"/>
      <c r="M26" s="361"/>
      <c r="N26" s="128" t="s">
        <v>117</v>
      </c>
      <c r="O26" s="137">
        <f t="shared" si="16"/>
        <v>0</v>
      </c>
      <c r="P26" s="137">
        <f t="shared" si="16"/>
        <v>0</v>
      </c>
      <c r="Q26" s="137">
        <f t="shared" si="16"/>
        <v>124.4462147774826</v>
      </c>
      <c r="R26" s="137">
        <f t="shared" si="16"/>
        <v>154.10047177867983</v>
      </c>
      <c r="S26" s="288">
        <f t="shared" si="16"/>
        <v>154.10047177867983</v>
      </c>
      <c r="T26" s="1"/>
      <c r="U26" s="373"/>
      <c r="V26" s="361"/>
      <c r="W26" s="128" t="s">
        <v>125</v>
      </c>
      <c r="X26" s="137">
        <f t="shared" ref="X26:AB26" si="19">((1*110*X23*0.001*44000)/(0.0821*303.15))*(1/0.11)</f>
        <v>0</v>
      </c>
      <c r="Y26" s="137">
        <f t="shared" si="19"/>
        <v>0</v>
      </c>
      <c r="Z26" s="137">
        <f t="shared" si="19"/>
        <v>56.566461262492098</v>
      </c>
      <c r="AA26" s="137">
        <f t="shared" si="19"/>
        <v>70.045668990309025</v>
      </c>
      <c r="AB26" s="288">
        <f t="shared" si="19"/>
        <v>70.045668990309025</v>
      </c>
      <c r="AC26" s="10"/>
      <c r="AD26" s="10"/>
      <c r="AE26" s="10"/>
      <c r="AF26" s="10"/>
      <c r="AG26" s="10"/>
      <c r="AH26" s="10"/>
      <c r="AI26" s="10"/>
      <c r="AJ26" s="10"/>
    </row>
    <row r="27" spans="1:36" s="61" customFormat="1" ht="27.75" customHeight="1" thickBot="1" x14ac:dyDescent="0.35">
      <c r="A27" s="3"/>
      <c r="B27" s="3"/>
      <c r="C27" s="3"/>
      <c r="D27" s="3"/>
      <c r="E27" s="3"/>
      <c r="F27" s="3"/>
      <c r="G27" s="1"/>
      <c r="H27" s="1"/>
      <c r="I27" s="1"/>
      <c r="J27" s="55"/>
      <c r="K27" s="1"/>
      <c r="L27" s="373"/>
      <c r="M27" s="102"/>
      <c r="N27" s="182" t="s">
        <v>119</v>
      </c>
      <c r="O27" s="289">
        <f>AVERAGE(O24:O26)</f>
        <v>0</v>
      </c>
      <c r="P27" s="289">
        <f t="shared" ref="P27:S27" si="20">AVERAGE(P24:P26)</f>
        <v>0</v>
      </c>
      <c r="Q27" s="289">
        <f t="shared" si="20"/>
        <v>108.51177795534564</v>
      </c>
      <c r="R27" s="289">
        <f t="shared" si="20"/>
        <v>148.4137304542883</v>
      </c>
      <c r="S27" s="290">
        <f t="shared" si="20"/>
        <v>154.3373798491844</v>
      </c>
      <c r="T27" s="1"/>
      <c r="U27" s="373"/>
      <c r="V27" s="102"/>
      <c r="W27" s="182" t="s">
        <v>119</v>
      </c>
      <c r="X27" s="289">
        <f>AVERAGE(X24:X26)</f>
        <v>0</v>
      </c>
      <c r="Y27" s="289">
        <f t="shared" ref="Y27:AB27" si="21">AVERAGE(Y24:Y26)</f>
        <v>0</v>
      </c>
      <c r="Z27" s="289">
        <f t="shared" si="21"/>
        <v>49.323535434248036</v>
      </c>
      <c r="AA27" s="289">
        <f t="shared" si="21"/>
        <v>67.460786570131049</v>
      </c>
      <c r="AB27" s="290">
        <f t="shared" si="21"/>
        <v>70.15335447690201</v>
      </c>
      <c r="AC27" s="10"/>
      <c r="AD27" s="10"/>
      <c r="AE27" s="10"/>
      <c r="AF27" s="10"/>
      <c r="AG27" s="10"/>
      <c r="AH27" s="10"/>
      <c r="AI27" s="10"/>
      <c r="AJ27" s="10"/>
    </row>
    <row r="28" spans="1:36" s="61" customFormat="1" ht="27" customHeight="1" thickBot="1" x14ac:dyDescent="0.35">
      <c r="A28" s="4"/>
      <c r="B28" s="57">
        <v>0.02</v>
      </c>
      <c r="C28" s="58">
        <v>0.05</v>
      </c>
      <c r="D28" s="58">
        <v>0.1</v>
      </c>
      <c r="E28" s="58">
        <v>0.2</v>
      </c>
      <c r="F28" s="59">
        <v>0.4</v>
      </c>
      <c r="G28" s="1"/>
      <c r="H28" s="60" t="s">
        <v>0</v>
      </c>
      <c r="I28" s="7">
        <v>1368.0864009047214</v>
      </c>
      <c r="J28" s="55"/>
      <c r="K28" s="1"/>
      <c r="L28" s="373"/>
      <c r="M28" s="103"/>
      <c r="N28" s="185" t="s">
        <v>6</v>
      </c>
      <c r="O28" s="291">
        <f>STDEV(O24:O26)</f>
        <v>0</v>
      </c>
      <c r="P28" s="291">
        <f t="shared" ref="P28:S28" si="22">STDEV(P24:P26)</f>
        <v>0</v>
      </c>
      <c r="Q28" s="291">
        <f t="shared" si="22"/>
        <v>20.770485104088703</v>
      </c>
      <c r="R28" s="291">
        <f t="shared" si="22"/>
        <v>8.1688435003624544</v>
      </c>
      <c r="S28" s="292">
        <f t="shared" si="22"/>
        <v>1.7547314924051185</v>
      </c>
      <c r="T28" s="1"/>
      <c r="U28" s="373"/>
      <c r="V28" s="103"/>
      <c r="W28" s="185" t="s">
        <v>6</v>
      </c>
      <c r="X28" s="291">
        <f>STDEV(X24:X26)</f>
        <v>0</v>
      </c>
      <c r="Y28" s="291">
        <f t="shared" ref="Y28:AB28" si="23">STDEV(Y24:Y26)</f>
        <v>0</v>
      </c>
      <c r="Z28" s="291">
        <f t="shared" si="23"/>
        <v>9.4411295927675276</v>
      </c>
      <c r="AA28" s="291">
        <f t="shared" si="23"/>
        <v>3.7131106819829358</v>
      </c>
      <c r="AB28" s="292">
        <f t="shared" si="23"/>
        <v>0.79760522382050392</v>
      </c>
      <c r="AC28" s="10"/>
      <c r="AD28" s="10"/>
      <c r="AE28" s="10"/>
      <c r="AF28" s="10"/>
      <c r="AG28" s="10"/>
      <c r="AH28" s="10"/>
      <c r="AI28" s="10"/>
      <c r="AJ28" s="10"/>
    </row>
    <row r="29" spans="1:36" s="61" customFormat="1" ht="27.75" customHeight="1" x14ac:dyDescent="0.3">
      <c r="A29" s="3"/>
      <c r="B29" s="143">
        <v>32.923000000000002</v>
      </c>
      <c r="C29" s="144">
        <v>83.754000000000005</v>
      </c>
      <c r="D29" s="144">
        <v>155.63499999999999</v>
      </c>
      <c r="E29" s="144">
        <v>296.84399999999999</v>
      </c>
      <c r="F29" s="145">
        <v>570.16300000000001</v>
      </c>
      <c r="G29" s="1"/>
      <c r="H29" s="60" t="s">
        <v>1</v>
      </c>
      <c r="I29" s="9">
        <v>19.070560927339613</v>
      </c>
      <c r="J29" s="55"/>
      <c r="K29" s="1"/>
      <c r="L29" s="373"/>
      <c r="M29" s="360" t="s">
        <v>8</v>
      </c>
      <c r="N29" s="121" t="s">
        <v>74</v>
      </c>
      <c r="O29" s="122"/>
      <c r="P29" s="122"/>
      <c r="Q29" s="122"/>
      <c r="R29" s="122"/>
      <c r="S29" s="123"/>
      <c r="T29" s="1"/>
      <c r="U29" s="373"/>
      <c r="V29" s="360" t="s">
        <v>8</v>
      </c>
      <c r="W29" s="121" t="s">
        <v>74</v>
      </c>
      <c r="X29" s="122"/>
      <c r="Y29" s="122"/>
      <c r="Z29" s="122"/>
      <c r="AA29" s="122"/>
      <c r="AB29" s="123"/>
      <c r="AC29" s="10"/>
      <c r="AD29" s="10"/>
      <c r="AE29" s="10"/>
      <c r="AF29" s="10"/>
      <c r="AG29" s="10"/>
      <c r="AH29" s="10"/>
      <c r="AI29" s="10"/>
      <c r="AJ29" s="10"/>
    </row>
    <row r="30" spans="1:36" s="61" customFormat="1" ht="27" customHeight="1" x14ac:dyDescent="0.3">
      <c r="A30" s="3"/>
      <c r="B30" s="143">
        <v>39.454000000000001</v>
      </c>
      <c r="C30" s="144">
        <v>83.783000000000001</v>
      </c>
      <c r="D30" s="144">
        <v>151.114</v>
      </c>
      <c r="E30" s="144">
        <v>304.976</v>
      </c>
      <c r="F30" s="145">
        <v>534.298</v>
      </c>
      <c r="G30" s="1"/>
      <c r="H30" s="60" t="s">
        <v>2</v>
      </c>
      <c r="I30" s="9">
        <v>0.99757552207221623</v>
      </c>
      <c r="J30" s="55"/>
      <c r="K30" s="1"/>
      <c r="L30" s="373"/>
      <c r="M30" s="361"/>
      <c r="N30" s="6" t="s">
        <v>75</v>
      </c>
      <c r="O30" s="124"/>
      <c r="P30" s="124"/>
      <c r="Q30" s="124"/>
      <c r="R30" s="124"/>
      <c r="S30" s="125"/>
      <c r="T30" s="1"/>
      <c r="U30" s="373"/>
      <c r="V30" s="361"/>
      <c r="W30" s="6" t="s">
        <v>75</v>
      </c>
      <c r="X30" s="124"/>
      <c r="Y30" s="124"/>
      <c r="Z30" s="124"/>
      <c r="AA30" s="124"/>
      <c r="AB30" s="125"/>
      <c r="AC30" s="10"/>
      <c r="AD30" s="10"/>
      <c r="AE30" s="10"/>
      <c r="AF30" s="10"/>
      <c r="AG30" s="10"/>
      <c r="AH30" s="10"/>
      <c r="AI30" s="10"/>
      <c r="AJ30" s="10"/>
    </row>
    <row r="31" spans="1:36" s="61" customFormat="1" ht="27" customHeight="1" thickBot="1" x14ac:dyDescent="0.35">
      <c r="A31" s="3"/>
      <c r="B31" s="146">
        <v>36.991999999999997</v>
      </c>
      <c r="C31" s="147">
        <v>86.227000000000004</v>
      </c>
      <c r="D31" s="147">
        <v>159.101</v>
      </c>
      <c r="E31" s="147">
        <v>350.94400000000002</v>
      </c>
      <c r="F31" s="148">
        <v>560.13</v>
      </c>
      <c r="G31" s="1"/>
      <c r="H31" s="1"/>
      <c r="I31" s="1"/>
      <c r="J31" s="55"/>
      <c r="K31" s="1"/>
      <c r="L31" s="373"/>
      <c r="M31" s="361"/>
      <c r="N31" s="8" t="s">
        <v>76</v>
      </c>
      <c r="O31" s="126"/>
      <c r="P31" s="126"/>
      <c r="Q31" s="126"/>
      <c r="R31" s="126"/>
      <c r="S31" s="127"/>
      <c r="T31" s="1"/>
      <c r="U31" s="373"/>
      <c r="V31" s="361"/>
      <c r="W31" s="8" t="s">
        <v>76</v>
      </c>
      <c r="X31" s="126"/>
      <c r="Y31" s="126"/>
      <c r="Z31" s="126"/>
      <c r="AA31" s="126"/>
      <c r="AB31" s="127"/>
      <c r="AC31" s="10"/>
      <c r="AD31" s="10"/>
      <c r="AE31" s="10"/>
      <c r="AF31" s="10"/>
      <c r="AG31" s="10"/>
      <c r="AH31" s="10"/>
      <c r="AI31" s="10"/>
      <c r="AJ31" s="10"/>
    </row>
    <row r="32" spans="1:36" s="61" customFormat="1" ht="27" customHeight="1" thickTop="1" thickBot="1" x14ac:dyDescent="0.35">
      <c r="A32" s="4" t="s">
        <v>3</v>
      </c>
      <c r="B32" s="140">
        <v>36.456333333333333</v>
      </c>
      <c r="C32" s="141">
        <v>84.588000000000008</v>
      </c>
      <c r="D32" s="141">
        <v>155.28333333333333</v>
      </c>
      <c r="E32" s="141">
        <v>317.58799999999997</v>
      </c>
      <c r="F32" s="142">
        <v>554.86366666666663</v>
      </c>
      <c r="G32" s="1"/>
      <c r="H32" s="1"/>
      <c r="I32" s="1"/>
      <c r="J32" s="55"/>
      <c r="K32" s="1"/>
      <c r="L32" s="373"/>
      <c r="M32" s="361"/>
      <c r="N32" s="128" t="s">
        <v>113</v>
      </c>
      <c r="O32" s="129"/>
      <c r="P32" s="129"/>
      <c r="Q32" s="129"/>
      <c r="R32" s="129"/>
      <c r="S32" s="130"/>
      <c r="T32" s="1"/>
      <c r="U32" s="373"/>
      <c r="V32" s="361"/>
      <c r="W32" s="128" t="s">
        <v>126</v>
      </c>
      <c r="X32" s="129"/>
      <c r="Y32" s="129"/>
      <c r="Z32" s="129"/>
      <c r="AA32" s="129"/>
      <c r="AB32" s="130"/>
      <c r="AC32" s="10"/>
      <c r="AD32" s="10"/>
      <c r="AE32" s="10"/>
      <c r="AF32" s="10"/>
      <c r="AG32" s="10"/>
      <c r="AH32" s="10"/>
      <c r="AI32" s="10"/>
      <c r="AJ32" s="10"/>
    </row>
    <row r="33" spans="1:36" s="61" customFormat="1" ht="26.25" customHeight="1" x14ac:dyDescent="0.3">
      <c r="J33" s="55"/>
      <c r="K33" s="1"/>
      <c r="L33" s="373"/>
      <c r="M33" s="361"/>
      <c r="N33" s="128" t="s">
        <v>115</v>
      </c>
      <c r="O33" s="131"/>
      <c r="P33" s="131"/>
      <c r="Q33" s="131"/>
      <c r="R33" s="131"/>
      <c r="S33" s="132"/>
      <c r="T33" s="1"/>
      <c r="U33" s="373"/>
      <c r="V33" s="361"/>
      <c r="W33" s="128" t="s">
        <v>127</v>
      </c>
      <c r="X33" s="131"/>
      <c r="Y33" s="131"/>
      <c r="Z33" s="131"/>
      <c r="AA33" s="131"/>
      <c r="AB33" s="132"/>
      <c r="AC33" s="10"/>
      <c r="AD33" s="10"/>
      <c r="AE33" s="10"/>
      <c r="AF33" s="10"/>
      <c r="AG33" s="10"/>
      <c r="AH33" s="10"/>
      <c r="AI33" s="10"/>
      <c r="AJ33" s="10"/>
    </row>
    <row r="34" spans="1:36" s="61" customFormat="1" ht="26.25" customHeight="1" x14ac:dyDescent="0.3">
      <c r="A34" s="1"/>
      <c r="B34" s="1"/>
      <c r="C34" s="1"/>
      <c r="D34" s="1"/>
      <c r="E34" s="1"/>
      <c r="F34" s="1"/>
      <c r="G34" s="1"/>
      <c r="H34" s="1"/>
      <c r="I34" s="1"/>
      <c r="J34" s="55"/>
      <c r="K34" s="1"/>
      <c r="L34" s="373"/>
      <c r="M34" s="361"/>
      <c r="N34" s="128" t="s">
        <v>117</v>
      </c>
      <c r="O34" s="131"/>
      <c r="P34" s="131"/>
      <c r="Q34" s="131"/>
      <c r="R34" s="131"/>
      <c r="S34" s="132"/>
      <c r="T34" s="1"/>
      <c r="U34" s="373"/>
      <c r="V34" s="361"/>
      <c r="W34" s="128" t="s">
        <v>128</v>
      </c>
      <c r="X34" s="131"/>
      <c r="Y34" s="131"/>
      <c r="Z34" s="131"/>
      <c r="AA34" s="131"/>
      <c r="AB34" s="132"/>
      <c r="AC34" s="10"/>
      <c r="AD34" s="10"/>
      <c r="AE34" s="10"/>
      <c r="AF34" s="10"/>
      <c r="AG34" s="10"/>
      <c r="AH34" s="10"/>
      <c r="AI34" s="10"/>
      <c r="AJ34" s="10"/>
    </row>
    <row r="35" spans="1:36" s="61" customFormat="1" ht="27" customHeight="1" x14ac:dyDescent="0.3">
      <c r="A35" s="3"/>
      <c r="B35" s="371" t="s">
        <v>64</v>
      </c>
      <c r="C35" s="371"/>
      <c r="D35" s="371"/>
      <c r="E35" s="371"/>
      <c r="F35" s="371"/>
      <c r="G35" s="1"/>
      <c r="H35" s="1"/>
      <c r="I35" s="1"/>
      <c r="J35" s="55"/>
      <c r="K35" s="1"/>
      <c r="L35" s="373"/>
      <c r="M35" s="102"/>
      <c r="N35" s="182" t="s">
        <v>119</v>
      </c>
      <c r="O35" s="183"/>
      <c r="P35" s="183"/>
      <c r="Q35" s="183"/>
      <c r="R35" s="183"/>
      <c r="S35" s="184"/>
      <c r="T35" s="1"/>
      <c r="U35" s="373"/>
      <c r="V35" s="102"/>
      <c r="W35" s="182" t="s">
        <v>119</v>
      </c>
      <c r="X35" s="183"/>
      <c r="Y35" s="183"/>
      <c r="Z35" s="183"/>
      <c r="AA35" s="183"/>
      <c r="AB35" s="184"/>
      <c r="AC35" s="10"/>
      <c r="AD35" s="10"/>
      <c r="AE35" s="10"/>
      <c r="AF35" s="10"/>
      <c r="AG35" s="10"/>
      <c r="AH35" s="10"/>
      <c r="AI35" s="10"/>
      <c r="AJ35" s="10"/>
    </row>
    <row r="36" spans="1:36" s="61" customFormat="1" ht="27" customHeight="1" thickBot="1" x14ac:dyDescent="0.35">
      <c r="A36" s="3"/>
      <c r="B36" s="3"/>
      <c r="C36" s="3"/>
      <c r="D36" s="3"/>
      <c r="E36" s="3"/>
      <c r="F36" s="3"/>
      <c r="G36" s="1"/>
      <c r="H36" s="1"/>
      <c r="I36" s="1"/>
      <c r="J36" s="55"/>
      <c r="K36" s="1"/>
      <c r="L36" s="374"/>
      <c r="M36" s="104"/>
      <c r="N36" s="186" t="s">
        <v>6</v>
      </c>
      <c r="O36" s="187"/>
      <c r="P36" s="187"/>
      <c r="Q36" s="187"/>
      <c r="R36" s="187"/>
      <c r="S36" s="188"/>
      <c r="T36" s="1"/>
      <c r="U36" s="374"/>
      <c r="V36" s="104"/>
      <c r="W36" s="186" t="s">
        <v>6</v>
      </c>
      <c r="X36" s="187"/>
      <c r="Y36" s="187"/>
      <c r="Z36" s="187"/>
      <c r="AA36" s="187"/>
      <c r="AB36" s="188"/>
      <c r="AC36" s="10"/>
      <c r="AD36" s="10"/>
      <c r="AE36" s="10"/>
      <c r="AF36" s="10"/>
      <c r="AG36" s="10"/>
      <c r="AH36" s="10"/>
      <c r="AI36" s="10"/>
      <c r="AJ36" s="10"/>
    </row>
    <row r="37" spans="1:36" s="61" customFormat="1" ht="27" customHeight="1" x14ac:dyDescent="0.3">
      <c r="A37" s="4"/>
      <c r="B37" s="57">
        <v>5.0000000000000001E-3</v>
      </c>
      <c r="C37" s="58">
        <v>0.01</v>
      </c>
      <c r="D37" s="58">
        <v>0.03</v>
      </c>
      <c r="E37" s="58">
        <v>0.05</v>
      </c>
      <c r="F37" s="59">
        <v>7.0000000000000007E-2</v>
      </c>
      <c r="G37" s="1"/>
      <c r="H37" s="60" t="s">
        <v>0</v>
      </c>
      <c r="I37" s="7">
        <v>10839.735682326622</v>
      </c>
      <c r="J37" s="55"/>
      <c r="K37" s="1"/>
      <c r="L37" s="1"/>
      <c r="M37" s="1"/>
      <c r="N37" s="105"/>
      <c r="O37" s="105"/>
      <c r="P37" s="105"/>
      <c r="Q37" s="105"/>
      <c r="R37" s="105"/>
      <c r="S37" s="105"/>
      <c r="T37" s="1"/>
      <c r="U37" s="1"/>
      <c r="V37" s="1"/>
      <c r="W37" s="105"/>
      <c r="X37" s="105"/>
      <c r="Y37" s="105"/>
      <c r="Z37" s="105"/>
      <c r="AA37" s="105"/>
      <c r="AB37" s="105"/>
      <c r="AC37" s="10"/>
      <c r="AD37" s="10"/>
      <c r="AE37" s="10"/>
      <c r="AF37" s="10"/>
      <c r="AG37" s="10"/>
      <c r="AH37" s="10"/>
      <c r="AI37" s="10"/>
      <c r="AJ37" s="10"/>
    </row>
    <row r="38" spans="1:36" s="61" customFormat="1" ht="27" customHeight="1" thickBot="1" x14ac:dyDescent="0.35">
      <c r="A38" s="3"/>
      <c r="B38" s="143">
        <v>75.097999999999999</v>
      </c>
      <c r="C38" s="144">
        <v>150.49799999999999</v>
      </c>
      <c r="D38" s="144">
        <v>382.048</v>
      </c>
      <c r="E38" s="144">
        <v>589.07899999999995</v>
      </c>
      <c r="F38" s="145">
        <v>798.09799999999996</v>
      </c>
      <c r="G38" s="1"/>
      <c r="H38" s="60" t="s">
        <v>1</v>
      </c>
      <c r="I38" s="9">
        <v>33.923122483221505</v>
      </c>
      <c r="J38" s="55"/>
      <c r="K38" s="1"/>
      <c r="L38" s="1"/>
      <c r="M38" s="1"/>
      <c r="N38" s="105"/>
      <c r="O38" s="105"/>
      <c r="P38" s="105"/>
      <c r="Q38" s="105"/>
      <c r="R38" s="105"/>
      <c r="S38" s="105"/>
      <c r="T38" s="1"/>
      <c r="U38" s="1"/>
      <c r="V38" s="1"/>
      <c r="W38" s="105"/>
      <c r="X38" s="105"/>
      <c r="Y38" s="105"/>
      <c r="Z38" s="105"/>
      <c r="AA38" s="105"/>
      <c r="AB38" s="105"/>
      <c r="AC38" s="10"/>
      <c r="AD38" s="10"/>
      <c r="AE38" s="10"/>
      <c r="AF38" s="10"/>
      <c r="AG38" s="10"/>
      <c r="AH38" s="10"/>
      <c r="AI38" s="10"/>
      <c r="AJ38" s="10"/>
    </row>
    <row r="39" spans="1:36" s="61" customFormat="1" ht="26.25" customHeight="1" thickBot="1" x14ac:dyDescent="0.35">
      <c r="A39" s="3"/>
      <c r="B39" s="143">
        <v>80.186999999999998</v>
      </c>
      <c r="C39" s="144">
        <v>149.078</v>
      </c>
      <c r="D39" s="144">
        <v>378.04599999999999</v>
      </c>
      <c r="E39" s="144">
        <v>545.09799999999996</v>
      </c>
      <c r="F39" s="145">
        <v>802.98699999999997</v>
      </c>
      <c r="G39" s="1"/>
      <c r="H39" s="60" t="s">
        <v>2</v>
      </c>
      <c r="I39" s="9">
        <v>0.99939393212456884</v>
      </c>
      <c r="J39" s="55"/>
      <c r="K39" s="1"/>
      <c r="L39" s="100"/>
      <c r="M39" s="101"/>
      <c r="N39" s="119" t="s">
        <v>77</v>
      </c>
      <c r="O39" s="119">
        <v>0</v>
      </c>
      <c r="P39" s="119">
        <v>5.53333333338378</v>
      </c>
      <c r="Q39" s="119">
        <v>18.366666666639503</v>
      </c>
      <c r="R39" s="119">
        <v>29.566666666651145</v>
      </c>
      <c r="S39" s="120">
        <v>42.533333333325572</v>
      </c>
      <c r="T39" s="1"/>
      <c r="U39" s="100"/>
      <c r="V39" s="101"/>
      <c r="W39" s="119" t="s">
        <v>77</v>
      </c>
      <c r="X39" s="119">
        <v>0</v>
      </c>
      <c r="Y39" s="119">
        <v>5.53333333338378</v>
      </c>
      <c r="Z39" s="119">
        <v>18.366666666639503</v>
      </c>
      <c r="AA39" s="119">
        <v>29.566666666651145</v>
      </c>
      <c r="AB39" s="120">
        <v>42.533333333325572</v>
      </c>
      <c r="AC39" s="10"/>
      <c r="AD39" s="10"/>
      <c r="AE39" s="10"/>
      <c r="AF39" s="10"/>
      <c r="AG39" s="10"/>
      <c r="AH39" s="10"/>
      <c r="AI39" s="10"/>
      <c r="AJ39" s="10"/>
    </row>
    <row r="40" spans="1:36" s="61" customFormat="1" ht="26.25" customHeight="1" thickBot="1" x14ac:dyDescent="0.35">
      <c r="A40" s="3"/>
      <c r="B40" s="146">
        <v>77.977999999999994</v>
      </c>
      <c r="C40" s="147">
        <v>148.98699999999999</v>
      </c>
      <c r="D40" s="147">
        <v>352.06799999999998</v>
      </c>
      <c r="E40" s="147">
        <v>560.19799999999998</v>
      </c>
      <c r="F40" s="148">
        <v>785.06799999999998</v>
      </c>
      <c r="G40" s="1"/>
      <c r="H40" s="1"/>
      <c r="I40" s="1"/>
      <c r="J40" s="55"/>
      <c r="K40" s="1"/>
      <c r="L40" s="375" t="s">
        <v>79</v>
      </c>
      <c r="M40" s="360" t="s">
        <v>67</v>
      </c>
      <c r="N40" s="121" t="s">
        <v>74</v>
      </c>
      <c r="O40" s="122">
        <v>8.0974679667678059E-2</v>
      </c>
      <c r="P40" s="122">
        <v>8.2164706201993246E-2</v>
      </c>
      <c r="Q40" s="122">
        <v>5.9853452672567371E-2</v>
      </c>
      <c r="R40" s="122">
        <v>4.0739870021535077E-2</v>
      </c>
      <c r="S40" s="123">
        <v>3.7288463708772253E-3</v>
      </c>
      <c r="T40" s="1"/>
      <c r="U40" s="375" t="s">
        <v>79</v>
      </c>
      <c r="V40" s="360" t="s">
        <v>67</v>
      </c>
      <c r="W40" s="121" t="s">
        <v>74</v>
      </c>
      <c r="X40" s="122">
        <v>8.0974679667678059E-2</v>
      </c>
      <c r="Y40" s="122">
        <v>8.2164706201993246E-2</v>
      </c>
      <c r="Z40" s="122">
        <v>5.9853452672567371E-2</v>
      </c>
      <c r="AA40" s="122">
        <v>4.0739870021535077E-2</v>
      </c>
      <c r="AB40" s="123">
        <v>3.7288463708772253E-3</v>
      </c>
      <c r="AC40" s="10"/>
      <c r="AD40" s="10"/>
      <c r="AE40" s="10"/>
      <c r="AF40" s="10"/>
      <c r="AG40" s="10"/>
      <c r="AH40" s="10"/>
      <c r="AI40" s="10"/>
      <c r="AJ40" s="10"/>
    </row>
    <row r="41" spans="1:36" s="61" customFormat="1" ht="27" customHeight="1" thickTop="1" thickBot="1" x14ac:dyDescent="0.35">
      <c r="A41" s="4" t="s">
        <v>3</v>
      </c>
      <c r="B41" s="140">
        <v>77.754333333333321</v>
      </c>
      <c r="C41" s="141">
        <v>149.52099999999999</v>
      </c>
      <c r="D41" s="141">
        <v>370.72066666666666</v>
      </c>
      <c r="E41" s="141">
        <v>564.79166666666663</v>
      </c>
      <c r="F41" s="142">
        <v>795.38433333333342</v>
      </c>
      <c r="G41" s="1"/>
      <c r="H41" s="1"/>
      <c r="I41" s="1"/>
      <c r="J41" s="55"/>
      <c r="K41" s="1"/>
      <c r="L41" s="375"/>
      <c r="M41" s="361"/>
      <c r="N41" s="6" t="s">
        <v>75</v>
      </c>
      <c r="O41" s="124">
        <v>8.7354280805944332E-2</v>
      </c>
      <c r="P41" s="124">
        <v>8.7470546738201177E-2</v>
      </c>
      <c r="Q41" s="124">
        <v>6.8533509433534312E-2</v>
      </c>
      <c r="R41" s="124">
        <v>4.5538791093103111E-2</v>
      </c>
      <c r="S41" s="125">
        <v>7.5717037379638705E-3</v>
      </c>
      <c r="T41" s="1"/>
      <c r="U41" s="375"/>
      <c r="V41" s="361"/>
      <c r="W41" s="6" t="s">
        <v>75</v>
      </c>
      <c r="X41" s="124">
        <v>8.7354280805944332E-2</v>
      </c>
      <c r="Y41" s="124">
        <v>8.7470546738201177E-2</v>
      </c>
      <c r="Z41" s="124">
        <v>6.8533509433534312E-2</v>
      </c>
      <c r="AA41" s="124">
        <v>4.5538791093103111E-2</v>
      </c>
      <c r="AB41" s="125">
        <v>7.5717037379638705E-3</v>
      </c>
      <c r="AC41" s="10"/>
      <c r="AD41" s="10"/>
      <c r="AE41" s="10"/>
      <c r="AF41" s="10"/>
      <c r="AG41" s="10"/>
      <c r="AH41" s="10"/>
      <c r="AI41" s="10"/>
      <c r="AJ41" s="10"/>
    </row>
    <row r="42" spans="1:36" s="61" customFormat="1" ht="27" customHeight="1" thickBot="1" x14ac:dyDescent="0.35">
      <c r="J42" s="55"/>
      <c r="K42" s="1"/>
      <c r="L42" s="375"/>
      <c r="M42" s="361"/>
      <c r="N42" s="8" t="s">
        <v>76</v>
      </c>
      <c r="O42" s="126">
        <v>8.4615234312637788E-2</v>
      </c>
      <c r="P42" s="126">
        <v>8.4304893708844475E-2</v>
      </c>
      <c r="Q42" s="126">
        <v>6.3243230645182294E-2</v>
      </c>
      <c r="R42" s="126">
        <v>4.1634044475922817E-2</v>
      </c>
      <c r="S42" s="127">
        <v>1.5323146045476772E-3</v>
      </c>
      <c r="T42" s="1"/>
      <c r="U42" s="375"/>
      <c r="V42" s="361"/>
      <c r="W42" s="8" t="s">
        <v>76</v>
      </c>
      <c r="X42" s="126">
        <v>8.4615234312637788E-2</v>
      </c>
      <c r="Y42" s="126">
        <v>8.4304893708844475E-2</v>
      </c>
      <c r="Z42" s="126">
        <v>6.3243230645182294E-2</v>
      </c>
      <c r="AA42" s="126">
        <v>4.1634044475922817E-2</v>
      </c>
      <c r="AB42" s="127">
        <v>1.5323146045476772E-3</v>
      </c>
      <c r="AC42" s="10"/>
      <c r="AD42" s="10"/>
      <c r="AE42" s="10"/>
      <c r="AF42" s="10"/>
      <c r="AG42" s="10"/>
      <c r="AH42" s="10"/>
      <c r="AI42" s="10"/>
      <c r="AJ42" s="10"/>
    </row>
    <row r="43" spans="1:36" s="61" customFormat="1" ht="25.15" customHeight="1" thickTop="1" x14ac:dyDescent="0.3">
      <c r="A43" s="54"/>
      <c r="B43" s="54"/>
      <c r="C43" s="54"/>
      <c r="D43" s="54"/>
      <c r="E43" s="54"/>
      <c r="F43" s="54"/>
      <c r="G43" s="54"/>
      <c r="H43" s="54"/>
      <c r="I43" s="54"/>
      <c r="J43" s="55"/>
      <c r="K43" s="1"/>
      <c r="L43" s="375"/>
      <c r="M43" s="361"/>
      <c r="N43" s="128" t="s">
        <v>113</v>
      </c>
      <c r="O43" s="286">
        <f t="shared" ref="O43:S43" si="24">((1*110*O40*0.001*16000)/(0.0821*303.15))*(1/0.05)</f>
        <v>114.52259293264279</v>
      </c>
      <c r="P43" s="286">
        <f t="shared" si="24"/>
        <v>116.20564898087588</v>
      </c>
      <c r="Q43" s="286">
        <f t="shared" si="24"/>
        <v>84.650814602354188</v>
      </c>
      <c r="R43" s="286">
        <f t="shared" si="24"/>
        <v>57.618450233491686</v>
      </c>
      <c r="S43" s="287">
        <f t="shared" si="24"/>
        <v>5.2737121874752102</v>
      </c>
      <c r="T43" s="1"/>
      <c r="U43" s="375"/>
      <c r="V43" s="361"/>
      <c r="W43" s="128" t="s">
        <v>114</v>
      </c>
      <c r="X43" s="286">
        <f t="shared" ref="X43:AB45" si="25">((1*110*X40*0.001*16000)/(0.0821*303.15))*(1/0.11)</f>
        <v>52.055724060292185</v>
      </c>
      <c r="Y43" s="286">
        <f t="shared" si="25"/>
        <v>52.820749536761767</v>
      </c>
      <c r="Z43" s="286">
        <f t="shared" si="25"/>
        <v>38.477643001070092</v>
      </c>
      <c r="AA43" s="286">
        <f t="shared" si="25"/>
        <v>26.190204651587134</v>
      </c>
      <c r="AB43" s="287">
        <f t="shared" si="25"/>
        <v>2.3971419033978232</v>
      </c>
      <c r="AC43" s="10"/>
      <c r="AD43" s="10"/>
      <c r="AE43" s="10"/>
      <c r="AF43" s="10"/>
      <c r="AG43" s="10"/>
      <c r="AH43" s="10"/>
      <c r="AI43" s="10"/>
      <c r="AJ43" s="10"/>
    </row>
    <row r="44" spans="1:36" s="61" customFormat="1" ht="26.45" customHeight="1" x14ac:dyDescent="0.3">
      <c r="A44" s="3"/>
      <c r="B44" s="371" t="s">
        <v>65</v>
      </c>
      <c r="C44" s="371"/>
      <c r="D44" s="371"/>
      <c r="E44" s="371"/>
      <c r="F44" s="371"/>
      <c r="G44" s="1"/>
      <c r="H44" s="1"/>
      <c r="I44" s="1"/>
      <c r="J44" s="55"/>
      <c r="K44" s="1"/>
      <c r="L44" s="375"/>
      <c r="M44" s="361"/>
      <c r="N44" s="128" t="s">
        <v>115</v>
      </c>
      <c r="O44" s="137">
        <f t="shared" ref="O44:S44" si="26">((1*110*O41*0.001*16000)/(0.0821*303.15))*(1/0.05)</f>
        <v>123.54527097507196</v>
      </c>
      <c r="P44" s="137">
        <f t="shared" si="26"/>
        <v>123.70970603164062</v>
      </c>
      <c r="Q44" s="137">
        <f t="shared" si="26"/>
        <v>96.927029971752447</v>
      </c>
      <c r="R44" s="137">
        <f t="shared" si="26"/>
        <v>64.405570437616944</v>
      </c>
      <c r="S44" s="288">
        <f t="shared" si="26"/>
        <v>10.708670272585607</v>
      </c>
      <c r="T44" s="1"/>
      <c r="U44" s="375"/>
      <c r="V44" s="361"/>
      <c r="W44" s="128" t="s">
        <v>116</v>
      </c>
      <c r="X44" s="137">
        <f t="shared" si="25"/>
        <v>56.156941352305445</v>
      </c>
      <c r="Y44" s="137">
        <f t="shared" si="25"/>
        <v>56.231684559836651</v>
      </c>
      <c r="Z44" s="137">
        <f t="shared" si="25"/>
        <v>44.057740896251111</v>
      </c>
      <c r="AA44" s="137">
        <f t="shared" si="25"/>
        <v>29.275259289825883</v>
      </c>
      <c r="AB44" s="288">
        <f t="shared" si="25"/>
        <v>4.8675773966298221</v>
      </c>
      <c r="AC44" s="10"/>
      <c r="AD44" s="10"/>
      <c r="AE44" s="10"/>
      <c r="AF44" s="10"/>
      <c r="AG44" s="10"/>
      <c r="AH44" s="10"/>
      <c r="AI44" s="10"/>
      <c r="AJ44" s="10"/>
    </row>
    <row r="45" spans="1:36" s="61" customFormat="1" ht="26.45" customHeight="1" thickBot="1" x14ac:dyDescent="0.35">
      <c r="A45" s="3"/>
      <c r="B45" s="3"/>
      <c r="C45" s="3"/>
      <c r="D45" s="3"/>
      <c r="E45" s="3"/>
      <c r="F45" s="3"/>
      <c r="G45" s="1"/>
      <c r="H45" s="1"/>
      <c r="I45" s="1"/>
      <c r="J45" s="62"/>
      <c r="K45" s="1"/>
      <c r="L45" s="375"/>
      <c r="M45" s="361"/>
      <c r="N45" s="128" t="s">
        <v>117</v>
      </c>
      <c r="O45" s="137">
        <f t="shared" ref="O45:S45" si="27">((1*110*O42*0.001*16000)/(0.0821*303.15))*(1/0.05)</f>
        <v>119.6714340193237</v>
      </c>
      <c r="P45" s="137">
        <f t="shared" si="27"/>
        <v>119.23251890679032</v>
      </c>
      <c r="Q45" s="137">
        <f t="shared" si="27"/>
        <v>89.444981920866894</v>
      </c>
      <c r="R45" s="137">
        <f t="shared" si="27"/>
        <v>58.883082307009971</v>
      </c>
      <c r="S45" s="288">
        <f t="shared" si="27"/>
        <v>2.1671545033774775</v>
      </c>
      <c r="T45" s="1"/>
      <c r="U45" s="375"/>
      <c r="V45" s="361"/>
      <c r="W45" s="128" t="s">
        <v>118</v>
      </c>
      <c r="X45" s="137">
        <f t="shared" si="25"/>
        <v>54.396106372419872</v>
      </c>
      <c r="Y45" s="137">
        <f t="shared" si="25"/>
        <v>54.19659950308651</v>
      </c>
      <c r="Z45" s="137">
        <f t="shared" si="25"/>
        <v>40.656809964030408</v>
      </c>
      <c r="AA45" s="137">
        <f t="shared" si="25"/>
        <v>26.765037412277263</v>
      </c>
      <c r="AB45" s="288">
        <f t="shared" si="25"/>
        <v>0.98507022880794437</v>
      </c>
      <c r="AC45" s="10"/>
      <c r="AD45" s="10"/>
      <c r="AE45" s="10"/>
      <c r="AF45" s="10"/>
      <c r="AG45" s="10"/>
      <c r="AH45" s="10"/>
      <c r="AI45" s="10"/>
      <c r="AJ45" s="10"/>
    </row>
    <row r="46" spans="1:36" s="61" customFormat="1" ht="25.9" customHeight="1" x14ac:dyDescent="0.3">
      <c r="A46" s="4"/>
      <c r="B46" s="63">
        <v>0.01</v>
      </c>
      <c r="C46" s="64">
        <v>0.03</v>
      </c>
      <c r="D46" s="58">
        <v>0.05</v>
      </c>
      <c r="E46" s="58">
        <v>0.1</v>
      </c>
      <c r="F46" s="58">
        <v>0.2</v>
      </c>
      <c r="G46" s="59">
        <v>0.5</v>
      </c>
      <c r="H46" s="65" t="s">
        <v>0</v>
      </c>
      <c r="I46" s="7">
        <v>5441.1199727864705</v>
      </c>
      <c r="J46" s="55"/>
      <c r="K46" s="1"/>
      <c r="L46" s="375"/>
      <c r="M46" s="102"/>
      <c r="N46" s="189" t="s">
        <v>119</v>
      </c>
      <c r="O46" s="293">
        <f>AVERAGE(O43:O45)</f>
        <v>119.24643264234616</v>
      </c>
      <c r="P46" s="293">
        <f t="shared" ref="P46:S46" si="28">AVERAGE(P43:P45)</f>
        <v>119.71595797310226</v>
      </c>
      <c r="Q46" s="293">
        <f t="shared" si="28"/>
        <v>90.340942164991176</v>
      </c>
      <c r="R46" s="293">
        <f t="shared" si="28"/>
        <v>60.302367659372862</v>
      </c>
      <c r="S46" s="294">
        <f t="shared" si="28"/>
        <v>6.049845654479431</v>
      </c>
      <c r="T46" s="1"/>
      <c r="U46" s="375"/>
      <c r="V46" s="102"/>
      <c r="W46" s="189" t="s">
        <v>119</v>
      </c>
      <c r="X46" s="293">
        <f>AVERAGE(X43:X45)</f>
        <v>54.202923928339168</v>
      </c>
      <c r="Y46" s="293">
        <f t="shared" ref="Y46:AB46" si="29">AVERAGE(Y43:Y45)</f>
        <v>54.416344533228312</v>
      </c>
      <c r="Z46" s="293">
        <f t="shared" si="29"/>
        <v>41.06406462045053</v>
      </c>
      <c r="AA46" s="293">
        <f t="shared" si="29"/>
        <v>27.410167117896762</v>
      </c>
      <c r="AB46" s="294">
        <f t="shared" si="29"/>
        <v>2.7499298429451962</v>
      </c>
      <c r="AC46" s="10"/>
      <c r="AD46" s="10"/>
      <c r="AE46" s="10"/>
      <c r="AF46" s="10"/>
      <c r="AG46" s="10"/>
      <c r="AH46" s="10"/>
      <c r="AI46" s="10"/>
      <c r="AJ46" s="10"/>
    </row>
    <row r="47" spans="1:36" s="61" customFormat="1" ht="25.9" customHeight="1" thickBot="1" x14ac:dyDescent="0.35">
      <c r="A47" s="3"/>
      <c r="B47" s="176">
        <v>50.692999999999998</v>
      </c>
      <c r="C47" s="177">
        <v>129.059</v>
      </c>
      <c r="D47" s="177">
        <v>245.38200000000001</v>
      </c>
      <c r="E47" s="177">
        <v>526.63</v>
      </c>
      <c r="F47" s="177">
        <v>1097.816</v>
      </c>
      <c r="G47" s="178">
        <v>2711.913</v>
      </c>
      <c r="H47" s="65" t="s">
        <v>1</v>
      </c>
      <c r="I47" s="9">
        <v>-15.607129296659991</v>
      </c>
      <c r="J47" s="55"/>
      <c r="K47" s="1"/>
      <c r="L47" s="375"/>
      <c r="M47" s="103"/>
      <c r="N47" s="190" t="s">
        <v>6</v>
      </c>
      <c r="O47" s="295">
        <f>STDEV(O43:O45)</f>
        <v>4.5263284671086286</v>
      </c>
      <c r="P47" s="295">
        <f t="shared" ref="P47:S47" si="30">STDEV(P43:P45)</f>
        <v>3.7753149608225329</v>
      </c>
      <c r="Q47" s="295">
        <f t="shared" si="30"/>
        <v>6.1869559977626265</v>
      </c>
      <c r="R47" s="295">
        <f t="shared" si="30"/>
        <v>3.6092974870305752</v>
      </c>
      <c r="S47" s="296">
        <f t="shared" si="30"/>
        <v>4.3233274543875098</v>
      </c>
      <c r="T47" s="1"/>
      <c r="U47" s="375"/>
      <c r="V47" s="103"/>
      <c r="W47" s="190" t="s">
        <v>6</v>
      </c>
      <c r="X47" s="295">
        <f>STDEV(X43:X45)</f>
        <v>2.0574220305039241</v>
      </c>
      <c r="Y47" s="295">
        <f t="shared" ref="Y47:AB47" si="31">STDEV(Y43:Y45)</f>
        <v>1.716052254919334</v>
      </c>
      <c r="Z47" s="295">
        <f t="shared" si="31"/>
        <v>2.8122527262557355</v>
      </c>
      <c r="AA47" s="295">
        <f t="shared" si="31"/>
        <v>1.6405897668320768</v>
      </c>
      <c r="AB47" s="296">
        <f t="shared" si="31"/>
        <v>1.9651488429034141</v>
      </c>
      <c r="AC47" s="10"/>
      <c r="AD47" s="10"/>
      <c r="AE47" s="10"/>
      <c r="AF47" s="10"/>
      <c r="AG47" s="10"/>
      <c r="AH47" s="10"/>
      <c r="AI47" s="10"/>
      <c r="AJ47" s="10"/>
    </row>
    <row r="48" spans="1:36" s="61" customFormat="1" ht="25.9" customHeight="1" x14ac:dyDescent="0.3">
      <c r="A48" s="3"/>
      <c r="B48" s="176">
        <v>47.183999999999997</v>
      </c>
      <c r="C48" s="177">
        <v>120.364</v>
      </c>
      <c r="D48" s="177">
        <v>270.61900000000003</v>
      </c>
      <c r="E48" s="177">
        <v>526.92100000000005</v>
      </c>
      <c r="F48" s="177">
        <v>1123.248</v>
      </c>
      <c r="G48" s="178">
        <v>2621.989</v>
      </c>
      <c r="H48" s="65" t="s">
        <v>2</v>
      </c>
      <c r="I48" s="9">
        <v>0.99985370246416927</v>
      </c>
      <c r="J48" s="55"/>
      <c r="K48" s="1"/>
      <c r="L48" s="376"/>
      <c r="M48" s="360" t="s">
        <v>7</v>
      </c>
      <c r="N48" s="121" t="s">
        <v>74</v>
      </c>
      <c r="O48" s="122">
        <v>0.27816072496149341</v>
      </c>
      <c r="P48" s="122">
        <v>0.27522304397219788</v>
      </c>
      <c r="Q48" s="122">
        <v>0.25905588435344284</v>
      </c>
      <c r="R48" s="122">
        <v>0.22432057160900754</v>
      </c>
      <c r="S48" s="123">
        <v>0.17489553202774413</v>
      </c>
      <c r="T48" s="1"/>
      <c r="U48" s="376"/>
      <c r="V48" s="360" t="s">
        <v>7</v>
      </c>
      <c r="W48" s="121" t="s">
        <v>74</v>
      </c>
      <c r="X48" s="122">
        <v>0.27816072496149341</v>
      </c>
      <c r="Y48" s="122">
        <v>0.27522304397219788</v>
      </c>
      <c r="Z48" s="122">
        <v>0.25905588435344284</v>
      </c>
      <c r="AA48" s="122">
        <v>0.22432057160900754</v>
      </c>
      <c r="AB48" s="123">
        <v>0.17489553202774413</v>
      </c>
      <c r="AC48" s="10"/>
      <c r="AD48" s="10"/>
      <c r="AE48" s="10"/>
      <c r="AF48" s="10"/>
      <c r="AG48" s="10"/>
      <c r="AH48" s="10"/>
      <c r="AI48" s="10"/>
      <c r="AJ48" s="10"/>
    </row>
    <row r="49" spans="1:36" s="61" customFormat="1" ht="25.9" customHeight="1" thickBot="1" x14ac:dyDescent="0.35">
      <c r="A49" s="3"/>
      <c r="B49" s="179">
        <v>45.542999999999999</v>
      </c>
      <c r="C49" s="180">
        <v>121.357</v>
      </c>
      <c r="D49" s="180">
        <v>246.15299999999999</v>
      </c>
      <c r="E49" s="180">
        <v>530.66800000000001</v>
      </c>
      <c r="F49" s="180">
        <v>1078.146</v>
      </c>
      <c r="G49" s="181">
        <v>2753.1770000000001</v>
      </c>
      <c r="H49" s="1"/>
      <c r="I49" s="1"/>
      <c r="J49" s="55"/>
      <c r="K49" s="1"/>
      <c r="L49" s="376"/>
      <c r="M49" s="361"/>
      <c r="N49" s="6" t="s">
        <v>75</v>
      </c>
      <c r="O49" s="124">
        <v>0.27893535270698339</v>
      </c>
      <c r="P49" s="124">
        <v>0.26753889536377984</v>
      </c>
      <c r="Q49" s="124">
        <v>0.2425670647493593</v>
      </c>
      <c r="R49" s="124">
        <v>0.21115145930556165</v>
      </c>
      <c r="S49" s="125">
        <v>0.16661168583024083</v>
      </c>
      <c r="T49" s="1"/>
      <c r="U49" s="376"/>
      <c r="V49" s="361"/>
      <c r="W49" s="6" t="s">
        <v>75</v>
      </c>
      <c r="X49" s="124">
        <v>0.27893535270698339</v>
      </c>
      <c r="Y49" s="124">
        <v>0.26753889536377984</v>
      </c>
      <c r="Z49" s="124">
        <v>0.2425670647493593</v>
      </c>
      <c r="AA49" s="124">
        <v>0.21115145930556165</v>
      </c>
      <c r="AB49" s="125">
        <v>0.16661168583024083</v>
      </c>
      <c r="AC49" s="10"/>
      <c r="AD49" s="10"/>
      <c r="AE49" s="10"/>
      <c r="AF49" s="10"/>
      <c r="AG49" s="10"/>
      <c r="AH49" s="10"/>
      <c r="AI49" s="10"/>
      <c r="AJ49" s="10"/>
    </row>
    <row r="50" spans="1:36" s="61" customFormat="1" ht="25.9" customHeight="1" thickTop="1" thickBot="1" x14ac:dyDescent="0.35">
      <c r="A50" s="4" t="s">
        <v>3</v>
      </c>
      <c r="B50" s="168">
        <v>47.806666666666665</v>
      </c>
      <c r="C50" s="169">
        <v>123.59333333333332</v>
      </c>
      <c r="D50" s="169">
        <v>254.05133333333333</v>
      </c>
      <c r="E50" s="169">
        <v>528.07299999999998</v>
      </c>
      <c r="F50" s="169">
        <v>1099.7366666666667</v>
      </c>
      <c r="G50" s="171">
        <v>2695.6929999999998</v>
      </c>
      <c r="H50" s="1"/>
      <c r="I50" s="1"/>
      <c r="J50" s="55"/>
      <c r="K50" s="1"/>
      <c r="L50" s="376"/>
      <c r="M50" s="361"/>
      <c r="N50" s="8" t="s">
        <v>76</v>
      </c>
      <c r="O50" s="126">
        <v>0.25633455275153966</v>
      </c>
      <c r="P50" s="126">
        <v>0.24255208332538503</v>
      </c>
      <c r="Q50" s="126">
        <v>0.2271983269024061</v>
      </c>
      <c r="R50" s="126">
        <v>0.1898778372621861</v>
      </c>
      <c r="S50" s="127">
        <v>0.12818168955569559</v>
      </c>
      <c r="T50" s="1"/>
      <c r="U50" s="376"/>
      <c r="V50" s="361"/>
      <c r="W50" s="8" t="s">
        <v>76</v>
      </c>
      <c r="X50" s="126">
        <v>0.25633455275153966</v>
      </c>
      <c r="Y50" s="126">
        <v>0.24255208332538503</v>
      </c>
      <c r="Z50" s="126">
        <v>0.2271983269024061</v>
      </c>
      <c r="AA50" s="126">
        <v>0.1898778372621861</v>
      </c>
      <c r="AB50" s="127">
        <v>0.12818168955569559</v>
      </c>
      <c r="AC50" s="10"/>
      <c r="AD50" s="10"/>
      <c r="AE50" s="10"/>
      <c r="AF50" s="10"/>
      <c r="AG50" s="10"/>
      <c r="AH50" s="10"/>
      <c r="AI50" s="10"/>
      <c r="AJ50" s="10"/>
    </row>
    <row r="51" spans="1:36" s="61" customFormat="1" ht="25.9" customHeight="1" x14ac:dyDescent="0.3">
      <c r="A51" s="4"/>
      <c r="H51" s="1"/>
      <c r="I51" s="1"/>
      <c r="J51" s="55"/>
      <c r="K51" s="1"/>
      <c r="L51" s="376"/>
      <c r="M51" s="361"/>
      <c r="N51" s="128" t="s">
        <v>113</v>
      </c>
      <c r="O51" s="286">
        <f t="shared" ref="O51:S51" si="32">((1*110*O48*0.001*32000)/(0.0821*303.15))*(1/0.05)</f>
        <v>786.80613755683612</v>
      </c>
      <c r="P51" s="286">
        <f t="shared" si="32"/>
        <v>778.49660560230973</v>
      </c>
      <c r="Q51" s="286">
        <f t="shared" si="32"/>
        <v>732.76613658423241</v>
      </c>
      <c r="R51" s="286">
        <f t="shared" si="32"/>
        <v>634.51374217786451</v>
      </c>
      <c r="S51" s="287">
        <f t="shared" si="32"/>
        <v>494.70994889644066</v>
      </c>
      <c r="T51" s="1"/>
      <c r="U51" s="376"/>
      <c r="V51" s="361"/>
      <c r="W51" s="128" t="s">
        <v>120</v>
      </c>
      <c r="X51" s="286">
        <f>((1*110*X48*0.001*32000)/(0.0821*303.15))*(1/0.11)</f>
        <v>357.6391534349255</v>
      </c>
      <c r="Y51" s="286">
        <f t="shared" ref="Y51:AB51" si="33">((1*110*Y48*0.001*32000)/(0.0821*303.15))*(1/0.11)</f>
        <v>353.86209345559536</v>
      </c>
      <c r="Z51" s="286">
        <f t="shared" si="33"/>
        <v>333.07551662919661</v>
      </c>
      <c r="AA51" s="286">
        <f t="shared" si="33"/>
        <v>288.41533735357478</v>
      </c>
      <c r="AB51" s="287">
        <f t="shared" si="33"/>
        <v>224.86815858929123</v>
      </c>
      <c r="AC51" s="10"/>
      <c r="AD51" s="10"/>
      <c r="AE51" s="10"/>
      <c r="AF51" s="10"/>
      <c r="AG51" s="10"/>
      <c r="AH51" s="10"/>
      <c r="AI51" s="10"/>
      <c r="AJ51" s="10"/>
    </row>
    <row r="52" spans="1:36" s="61" customFormat="1" ht="25.9" customHeight="1" x14ac:dyDescent="0.3">
      <c r="J52" s="55"/>
      <c r="K52" s="1"/>
      <c r="L52" s="376"/>
      <c r="M52" s="361"/>
      <c r="N52" s="128" t="s">
        <v>115</v>
      </c>
      <c r="O52" s="137">
        <f t="shared" ref="O52:S52" si="34">((1*110*O49*0.001*32000)/(0.0821*303.15))*(1/0.05)</f>
        <v>788.99725157754369</v>
      </c>
      <c r="P52" s="137">
        <f t="shared" si="34"/>
        <v>756.76120320918233</v>
      </c>
      <c r="Q52" s="137">
        <f t="shared" si="34"/>
        <v>686.12581930954752</v>
      </c>
      <c r="R52" s="137">
        <f t="shared" si="34"/>
        <v>597.26355745836156</v>
      </c>
      <c r="S52" s="288">
        <f t="shared" si="34"/>
        <v>471.27824037010316</v>
      </c>
      <c r="T52" s="1"/>
      <c r="U52" s="376"/>
      <c r="V52" s="361"/>
      <c r="W52" s="128" t="s">
        <v>121</v>
      </c>
      <c r="X52" s="137">
        <f t="shared" ref="X52:AB52" si="35">((1*110*X49*0.001*32000)/(0.0821*303.15))*(1/0.11)</f>
        <v>358.635114353429</v>
      </c>
      <c r="Y52" s="137">
        <f t="shared" si="35"/>
        <v>343.98236509508291</v>
      </c>
      <c r="Z52" s="137">
        <f t="shared" si="35"/>
        <v>311.87537241343068</v>
      </c>
      <c r="AA52" s="137">
        <f t="shared" si="35"/>
        <v>271.48343520834618</v>
      </c>
      <c r="AB52" s="288">
        <f t="shared" si="35"/>
        <v>214.21738198641054</v>
      </c>
      <c r="AC52" s="10"/>
      <c r="AD52" s="10"/>
      <c r="AE52" s="10"/>
      <c r="AF52" s="10"/>
      <c r="AG52" s="10"/>
      <c r="AH52" s="10"/>
      <c r="AI52" s="10"/>
      <c r="AJ52" s="10"/>
    </row>
    <row r="53" spans="1:36" s="61" customFormat="1" ht="25.9" customHeight="1" x14ac:dyDescent="0.3">
      <c r="J53" s="55"/>
      <c r="K53" s="1"/>
      <c r="L53" s="376"/>
      <c r="M53" s="361"/>
      <c r="N53" s="128" t="s">
        <v>117</v>
      </c>
      <c r="O53" s="137">
        <f t="shared" ref="O53:S53" si="36">((1*110*O50*0.001*32000)/(0.0821*303.15))*(1/0.05)</f>
        <v>725.06857105983556</v>
      </c>
      <c r="P53" s="137">
        <f t="shared" si="36"/>
        <v>686.08344281540417</v>
      </c>
      <c r="Q53" s="137">
        <f t="shared" si="36"/>
        <v>642.65376815581692</v>
      </c>
      <c r="R53" s="137">
        <f t="shared" si="36"/>
        <v>537.08893577476692</v>
      </c>
      <c r="S53" s="288">
        <f t="shared" si="36"/>
        <v>362.57505468749343</v>
      </c>
      <c r="T53" s="1"/>
      <c r="U53" s="376"/>
      <c r="V53" s="361"/>
      <c r="W53" s="128" t="s">
        <v>122</v>
      </c>
      <c r="X53" s="137">
        <f t="shared" ref="X53:AB53" si="37">((1*110*X50*0.001*32000)/(0.0821*303.15))*(1/0.11)</f>
        <v>329.57662320901619</v>
      </c>
      <c r="Y53" s="137">
        <f t="shared" si="37"/>
        <v>311.85611037063825</v>
      </c>
      <c r="Z53" s="137">
        <f t="shared" si="37"/>
        <v>292.11534916173497</v>
      </c>
      <c r="AA53" s="137">
        <f t="shared" si="37"/>
        <v>244.1313344430759</v>
      </c>
      <c r="AB53" s="288">
        <f t="shared" si="37"/>
        <v>164.80684303976975</v>
      </c>
      <c r="AC53" s="10"/>
      <c r="AD53" s="10"/>
      <c r="AE53" s="10"/>
      <c r="AF53" s="10"/>
      <c r="AG53" s="10"/>
      <c r="AH53" s="10"/>
      <c r="AI53" s="10"/>
      <c r="AJ53" s="10"/>
    </row>
    <row r="54" spans="1:36" s="61" customFormat="1" ht="25.15" customHeight="1" x14ac:dyDescent="0.3">
      <c r="J54" s="55"/>
      <c r="K54" s="1"/>
      <c r="L54" s="376"/>
      <c r="M54" s="102"/>
      <c r="N54" s="189" t="s">
        <v>119</v>
      </c>
      <c r="O54" s="293">
        <f>AVERAGE(O51:O53)</f>
        <v>766.95732006473838</v>
      </c>
      <c r="P54" s="293">
        <f t="shared" ref="P54:S54" si="38">AVERAGE(P51:P53)</f>
        <v>740.44708387563207</v>
      </c>
      <c r="Q54" s="293">
        <f t="shared" si="38"/>
        <v>687.18190801653236</v>
      </c>
      <c r="R54" s="293">
        <f t="shared" si="38"/>
        <v>589.62207847033096</v>
      </c>
      <c r="S54" s="294">
        <f t="shared" si="38"/>
        <v>442.85441465134573</v>
      </c>
      <c r="T54" s="1"/>
      <c r="U54" s="376"/>
      <c r="V54" s="102"/>
      <c r="W54" s="189" t="s">
        <v>119</v>
      </c>
      <c r="X54" s="293">
        <f>AVERAGE(X51:X53)</f>
        <v>348.61696366579025</v>
      </c>
      <c r="Y54" s="293">
        <f t="shared" ref="Y54:AB54" si="39">AVERAGE(Y51:Y53)</f>
        <v>336.56685630710552</v>
      </c>
      <c r="Z54" s="293">
        <f t="shared" si="39"/>
        <v>312.35541273478742</v>
      </c>
      <c r="AA54" s="293">
        <f t="shared" si="39"/>
        <v>268.01003566833225</v>
      </c>
      <c r="AB54" s="294">
        <f t="shared" si="39"/>
        <v>201.29746120515719</v>
      </c>
      <c r="AC54" s="10"/>
      <c r="AD54" s="10"/>
      <c r="AE54" s="10"/>
      <c r="AF54" s="10"/>
      <c r="AG54" s="10"/>
      <c r="AH54" s="10"/>
      <c r="AI54" s="10"/>
      <c r="AJ54" s="10"/>
    </row>
    <row r="55" spans="1:36" s="61" customFormat="1" ht="25.15" customHeight="1" thickBot="1" x14ac:dyDescent="0.35">
      <c r="J55" s="55"/>
      <c r="K55" s="1"/>
      <c r="L55" s="376"/>
      <c r="M55" s="103"/>
      <c r="N55" s="190" t="s">
        <v>6</v>
      </c>
      <c r="O55" s="295">
        <f>STDEV(O51:O53)</f>
        <v>36.293259912272283</v>
      </c>
      <c r="P55" s="295">
        <f t="shared" ref="P55:S55" si="40">STDEV(P51:P53)</f>
        <v>48.318330179050733</v>
      </c>
      <c r="Q55" s="295">
        <f t="shared" si="40"/>
        <v>45.065466029570679</v>
      </c>
      <c r="R55" s="295">
        <f t="shared" si="40"/>
        <v>49.15986550544708</v>
      </c>
      <c r="S55" s="296">
        <f t="shared" si="40"/>
        <v>70.504205323300567</v>
      </c>
      <c r="T55" s="1"/>
      <c r="U55" s="376"/>
      <c r="V55" s="103"/>
      <c r="W55" s="190" t="s">
        <v>6</v>
      </c>
      <c r="X55" s="295">
        <f>STDEV(X51:X53)</f>
        <v>16.496936323760128</v>
      </c>
      <c r="Y55" s="295">
        <f t="shared" ref="Y55:AB55" si="41">STDEV(Y51:Y53)</f>
        <v>21.962877354113992</v>
      </c>
      <c r="Z55" s="295">
        <f t="shared" si="41"/>
        <v>20.484302740713975</v>
      </c>
      <c r="AA55" s="295">
        <f t="shared" si="41"/>
        <v>22.345393411566842</v>
      </c>
      <c r="AB55" s="296">
        <f t="shared" si="41"/>
        <v>32.047366056045753</v>
      </c>
      <c r="AC55" s="10"/>
      <c r="AD55" s="10"/>
      <c r="AE55" s="10"/>
      <c r="AF55" s="10"/>
      <c r="AG55" s="10"/>
      <c r="AH55" s="10"/>
      <c r="AI55" s="10"/>
      <c r="AJ55" s="10"/>
    </row>
    <row r="56" spans="1:36" s="61" customFormat="1" ht="25.9" customHeight="1" x14ac:dyDescent="0.3">
      <c r="A56" s="1"/>
      <c r="B56" s="1"/>
      <c r="C56" s="1"/>
      <c r="D56" s="1"/>
      <c r="E56" s="1"/>
      <c r="F56" s="1"/>
      <c r="G56" s="1"/>
      <c r="H56" s="1"/>
      <c r="I56" s="1"/>
      <c r="J56" s="55"/>
      <c r="K56" s="1"/>
      <c r="L56" s="376"/>
      <c r="M56" s="360" t="s">
        <v>4</v>
      </c>
      <c r="N56" s="121" t="s">
        <v>74</v>
      </c>
      <c r="O56" s="122">
        <v>0</v>
      </c>
      <c r="P56" s="122">
        <v>0</v>
      </c>
      <c r="Q56" s="122">
        <v>2.7165236568411823E-3</v>
      </c>
      <c r="R56" s="122">
        <v>6.8273751325088209E-3</v>
      </c>
      <c r="S56" s="123">
        <v>4.1038664689256349E-2</v>
      </c>
      <c r="T56" s="1"/>
      <c r="U56" s="376"/>
      <c r="V56" s="360" t="s">
        <v>4</v>
      </c>
      <c r="W56" s="121" t="s">
        <v>74</v>
      </c>
      <c r="X56" s="122">
        <v>0</v>
      </c>
      <c r="Y56" s="122">
        <v>0</v>
      </c>
      <c r="Z56" s="122">
        <v>2.7165236568411823E-3</v>
      </c>
      <c r="AA56" s="122">
        <v>6.8273751325088209E-3</v>
      </c>
      <c r="AB56" s="123">
        <v>4.1038664689256349E-2</v>
      </c>
      <c r="AC56" s="10"/>
      <c r="AD56" s="10"/>
      <c r="AE56" s="10"/>
      <c r="AF56" s="10"/>
      <c r="AG56" s="10"/>
      <c r="AH56" s="10"/>
      <c r="AI56" s="10"/>
      <c r="AJ56" s="10"/>
    </row>
    <row r="57" spans="1:36" s="61" customFormat="1" ht="25.9" customHeight="1" x14ac:dyDescent="0.3">
      <c r="A57" s="1"/>
      <c r="B57" s="1"/>
      <c r="C57" s="1"/>
      <c r="D57" s="1"/>
      <c r="E57" s="1"/>
      <c r="F57" s="1"/>
      <c r="G57" s="1"/>
      <c r="H57" s="1"/>
      <c r="I57" s="1"/>
      <c r="J57" s="55"/>
      <c r="K57" s="1"/>
      <c r="L57" s="376"/>
      <c r="M57" s="361"/>
      <c r="N57" s="6" t="s">
        <v>75</v>
      </c>
      <c r="O57" s="124">
        <v>0</v>
      </c>
      <c r="P57" s="124">
        <v>0</v>
      </c>
      <c r="Q57" s="124">
        <v>2.1105677760928764E-3</v>
      </c>
      <c r="R57" s="124">
        <v>1.0107138747608518E-2</v>
      </c>
      <c r="S57" s="125">
        <v>4.3489533287747378E-2</v>
      </c>
      <c r="T57" s="1"/>
      <c r="U57" s="376"/>
      <c r="V57" s="361"/>
      <c r="W57" s="6" t="s">
        <v>75</v>
      </c>
      <c r="X57" s="124">
        <v>0</v>
      </c>
      <c r="Y57" s="124">
        <v>0</v>
      </c>
      <c r="Z57" s="124">
        <v>2.1105677760928764E-3</v>
      </c>
      <c r="AA57" s="124">
        <v>1.0107138747608518E-2</v>
      </c>
      <c r="AB57" s="125">
        <v>4.3489533287747378E-2</v>
      </c>
      <c r="AC57" s="10"/>
      <c r="AD57" s="10"/>
      <c r="AE57" s="10"/>
      <c r="AF57" s="10"/>
      <c r="AG57" s="10"/>
      <c r="AH57" s="10"/>
      <c r="AI57" s="10"/>
      <c r="AJ57" s="10"/>
    </row>
    <row r="58" spans="1:36" s="61" customFormat="1" ht="25.9" customHeight="1" thickBot="1" x14ac:dyDescent="0.35">
      <c r="J58" s="55"/>
      <c r="K58" s="1"/>
      <c r="L58" s="376"/>
      <c r="M58" s="361"/>
      <c r="N58" s="8" t="s">
        <v>76</v>
      </c>
      <c r="O58" s="126">
        <v>0</v>
      </c>
      <c r="P58" s="126">
        <v>0</v>
      </c>
      <c r="Q58" s="126">
        <v>9.0297214156145438E-3</v>
      </c>
      <c r="R58" s="126">
        <v>2.2342477092416584E-2</v>
      </c>
      <c r="S58" s="127">
        <v>4.744103810237385E-2</v>
      </c>
      <c r="T58" s="1"/>
      <c r="U58" s="376"/>
      <c r="V58" s="361"/>
      <c r="W58" s="8" t="s">
        <v>76</v>
      </c>
      <c r="X58" s="126">
        <v>0</v>
      </c>
      <c r="Y58" s="126">
        <v>0</v>
      </c>
      <c r="Z58" s="126">
        <v>9.0297214156145438E-3</v>
      </c>
      <c r="AA58" s="126">
        <v>2.2342477092416584E-2</v>
      </c>
      <c r="AB58" s="127">
        <v>4.744103810237385E-2</v>
      </c>
      <c r="AC58" s="10"/>
      <c r="AD58" s="10"/>
      <c r="AE58" s="10"/>
      <c r="AF58" s="10"/>
      <c r="AG58" s="10"/>
      <c r="AH58" s="10"/>
      <c r="AI58" s="10"/>
      <c r="AJ58" s="10"/>
    </row>
    <row r="59" spans="1:36" s="61" customFormat="1" ht="25.9" customHeight="1" thickTop="1" x14ac:dyDescent="0.3">
      <c r="J59" s="55"/>
      <c r="K59" s="1"/>
      <c r="L59" s="376"/>
      <c r="M59" s="361"/>
      <c r="N59" s="128" t="s">
        <v>113</v>
      </c>
      <c r="O59" s="286">
        <f t="shared" ref="O59:S59" si="42">((1*110*O56*0.001*44000)/(0.0821*303.15))*(1/0.05)</f>
        <v>0</v>
      </c>
      <c r="P59" s="286">
        <f t="shared" si="42"/>
        <v>0</v>
      </c>
      <c r="Q59" s="286">
        <f t="shared" si="42"/>
        <v>10.565452918220899</v>
      </c>
      <c r="R59" s="286">
        <f t="shared" si="42"/>
        <v>26.553904780432902</v>
      </c>
      <c r="S59" s="287">
        <f t="shared" si="42"/>
        <v>159.61284876318007</v>
      </c>
      <c r="T59" s="1"/>
      <c r="U59" s="376"/>
      <c r="V59" s="361"/>
      <c r="W59" s="128" t="s">
        <v>123</v>
      </c>
      <c r="X59" s="286">
        <f>((1*110*X56*0.001*44000)/(0.0821*303.15))*(1/0.11)</f>
        <v>0</v>
      </c>
      <c r="Y59" s="286">
        <f t="shared" ref="Y59:AB59" si="43">((1*110*Y56*0.001*44000)/(0.0821*303.15))*(1/0.11)</f>
        <v>0</v>
      </c>
      <c r="Z59" s="286">
        <f t="shared" si="43"/>
        <v>4.8024785991913177</v>
      </c>
      <c r="AA59" s="286">
        <f t="shared" si="43"/>
        <v>12.069956718378592</v>
      </c>
      <c r="AB59" s="287">
        <f t="shared" si="43"/>
        <v>72.551294892354576</v>
      </c>
      <c r="AC59" s="10"/>
      <c r="AD59" s="10"/>
      <c r="AE59" s="10"/>
      <c r="AF59" s="10"/>
      <c r="AG59" s="10"/>
      <c r="AH59" s="10"/>
      <c r="AI59" s="10"/>
      <c r="AJ59" s="10"/>
    </row>
    <row r="60" spans="1:36" s="61" customFormat="1" ht="25.15" customHeight="1" x14ac:dyDescent="0.3">
      <c r="J60" s="55"/>
      <c r="K60" s="1"/>
      <c r="L60" s="376"/>
      <c r="M60" s="361"/>
      <c r="N60" s="128" t="s">
        <v>115</v>
      </c>
      <c r="O60" s="137">
        <f t="shared" ref="O60:S60" si="44">((1*110*O57*0.001*44000)/(0.0821*303.15))*(1/0.05)</f>
        <v>0</v>
      </c>
      <c r="P60" s="137">
        <f t="shared" si="44"/>
        <v>0</v>
      </c>
      <c r="Q60" s="137">
        <f t="shared" si="44"/>
        <v>8.2086914328414977</v>
      </c>
      <c r="R60" s="137">
        <f t="shared" si="44"/>
        <v>39.309982928680625</v>
      </c>
      <c r="S60" s="288">
        <f t="shared" si="44"/>
        <v>169.1450818880017</v>
      </c>
      <c r="T60" s="1"/>
      <c r="U60" s="376"/>
      <c r="V60" s="361"/>
      <c r="W60" s="128" t="s">
        <v>124</v>
      </c>
      <c r="X60" s="137">
        <f t="shared" ref="X60:AB60" si="45">((1*110*X57*0.001*44000)/(0.0821*303.15))*(1/0.11)</f>
        <v>0</v>
      </c>
      <c r="Y60" s="137">
        <f t="shared" si="45"/>
        <v>0</v>
      </c>
      <c r="Z60" s="137">
        <f t="shared" si="45"/>
        <v>3.7312233785643176</v>
      </c>
      <c r="AA60" s="137">
        <f t="shared" si="45"/>
        <v>17.868174058491196</v>
      </c>
      <c r="AB60" s="288">
        <f t="shared" si="45"/>
        <v>76.884128130909872</v>
      </c>
      <c r="AC60" s="10"/>
      <c r="AD60" s="10"/>
      <c r="AE60" s="10"/>
      <c r="AF60" s="10"/>
      <c r="AG60" s="10"/>
      <c r="AH60" s="10"/>
      <c r="AI60" s="10"/>
      <c r="AJ60" s="10"/>
    </row>
    <row r="61" spans="1:36" s="61" customFormat="1" ht="25.15" customHeight="1" x14ac:dyDescent="0.3">
      <c r="J61" s="55"/>
      <c r="K61" s="1"/>
      <c r="L61" s="376"/>
      <c r="M61" s="361"/>
      <c r="N61" s="128" t="s">
        <v>117</v>
      </c>
      <c r="O61" s="137">
        <f t="shared" ref="O61:S61" si="46">((1*110*O58*0.001*44000)/(0.0821*303.15))*(1/0.05)</f>
        <v>0</v>
      </c>
      <c r="P61" s="137">
        <f t="shared" si="46"/>
        <v>0</v>
      </c>
      <c r="Q61" s="137">
        <f t="shared" si="46"/>
        <v>35.119552977595895</v>
      </c>
      <c r="R61" s="137">
        <f t="shared" si="46"/>
        <v>86.897233234791287</v>
      </c>
      <c r="S61" s="288">
        <f t="shared" si="46"/>
        <v>184.51378223777371</v>
      </c>
      <c r="T61" s="1"/>
      <c r="U61" s="376"/>
      <c r="V61" s="361"/>
      <c r="W61" s="128" t="s">
        <v>125</v>
      </c>
      <c r="X61" s="137">
        <f t="shared" ref="X61:AB61" si="47">((1*110*X58*0.001*44000)/(0.0821*303.15))*(1/0.11)</f>
        <v>0</v>
      </c>
      <c r="Y61" s="137">
        <f t="shared" si="47"/>
        <v>0</v>
      </c>
      <c r="Z61" s="137">
        <f t="shared" si="47"/>
        <v>15.963433171634499</v>
      </c>
      <c r="AA61" s="137">
        <f t="shared" si="47"/>
        <v>39.49874237945059</v>
      </c>
      <c r="AB61" s="288">
        <f t="shared" si="47"/>
        <v>83.86990101716988</v>
      </c>
      <c r="AC61" s="10"/>
      <c r="AD61" s="10"/>
      <c r="AE61" s="10"/>
      <c r="AF61" s="10"/>
      <c r="AG61" s="10"/>
      <c r="AH61" s="10"/>
      <c r="AI61" s="10"/>
      <c r="AJ61" s="10"/>
    </row>
    <row r="62" spans="1:36" s="61" customFormat="1" ht="25.9" customHeight="1" x14ac:dyDescent="0.3">
      <c r="J62" s="55"/>
      <c r="K62" s="1"/>
      <c r="L62" s="376"/>
      <c r="M62" s="102"/>
      <c r="N62" s="189" t="s">
        <v>119</v>
      </c>
      <c r="O62" s="293">
        <f>AVERAGE(O59:O61)</f>
        <v>0</v>
      </c>
      <c r="P62" s="293">
        <f t="shared" ref="P62:S62" si="48">AVERAGE(P59:P61)</f>
        <v>0</v>
      </c>
      <c r="Q62" s="293">
        <f t="shared" si="48"/>
        <v>17.96456577621943</v>
      </c>
      <c r="R62" s="293">
        <f t="shared" si="48"/>
        <v>50.920373647968269</v>
      </c>
      <c r="S62" s="294">
        <f t="shared" si="48"/>
        <v>171.09057096298514</v>
      </c>
      <c r="T62" s="2"/>
      <c r="U62" s="376"/>
      <c r="V62" s="102"/>
      <c r="W62" s="189" t="s">
        <v>119</v>
      </c>
      <c r="X62" s="293">
        <f>AVERAGE(X59:X61)</f>
        <v>0</v>
      </c>
      <c r="Y62" s="293">
        <f t="shared" ref="Y62:AB62" si="49">AVERAGE(Y59:Y61)</f>
        <v>0</v>
      </c>
      <c r="Z62" s="293">
        <f t="shared" si="49"/>
        <v>8.1657117164633775</v>
      </c>
      <c r="AA62" s="293">
        <f t="shared" si="49"/>
        <v>23.145624385440126</v>
      </c>
      <c r="AB62" s="294">
        <f t="shared" si="49"/>
        <v>77.768441346811429</v>
      </c>
      <c r="AC62" s="10"/>
      <c r="AD62" s="10"/>
      <c r="AE62" s="10"/>
      <c r="AF62" s="10"/>
      <c r="AG62" s="10"/>
      <c r="AH62" s="10"/>
      <c r="AI62" s="10"/>
      <c r="AJ62" s="10"/>
    </row>
    <row r="63" spans="1:36" s="61" customFormat="1" ht="25.9" customHeight="1" thickBot="1" x14ac:dyDescent="0.35">
      <c r="J63" s="55"/>
      <c r="K63" s="1"/>
      <c r="L63" s="376"/>
      <c r="M63" s="103"/>
      <c r="N63" s="190" t="s">
        <v>6</v>
      </c>
      <c r="O63" s="295">
        <f>STDEV(O59:O61)</f>
        <v>0</v>
      </c>
      <c r="P63" s="295">
        <f t="shared" ref="P63:S63" si="50">STDEV(P59:P61)</f>
        <v>0</v>
      </c>
      <c r="Q63" s="295">
        <f t="shared" si="50"/>
        <v>14.903314080575658</v>
      </c>
      <c r="R63" s="295">
        <f t="shared" si="50"/>
        <v>31.802990452605787</v>
      </c>
      <c r="S63" s="296">
        <f t="shared" si="50"/>
        <v>12.563949131630332</v>
      </c>
      <c r="T63" s="2"/>
      <c r="U63" s="376"/>
      <c r="V63" s="103"/>
      <c r="W63" s="190" t="s">
        <v>6</v>
      </c>
      <c r="X63" s="295">
        <f>STDEV(X59:X61)</f>
        <v>0</v>
      </c>
      <c r="Y63" s="295">
        <f t="shared" ref="Y63:AB63" si="51">STDEV(Y59:Y61)</f>
        <v>0</v>
      </c>
      <c r="Z63" s="295">
        <f t="shared" si="51"/>
        <v>6.7742336729889372</v>
      </c>
      <c r="AA63" s="295">
        <f t="shared" si="51"/>
        <v>14.455904751184455</v>
      </c>
      <c r="AB63" s="296">
        <f t="shared" si="51"/>
        <v>5.7108859689228835</v>
      </c>
      <c r="AC63" s="10"/>
      <c r="AD63" s="10"/>
      <c r="AE63" s="10"/>
      <c r="AF63" s="10"/>
      <c r="AG63" s="10"/>
      <c r="AH63" s="10"/>
      <c r="AI63" s="10"/>
      <c r="AJ63" s="10"/>
    </row>
    <row r="64" spans="1:36" s="61" customFormat="1" ht="25.9" customHeight="1" x14ac:dyDescent="0.3">
      <c r="J64" s="55"/>
      <c r="K64" s="1"/>
      <c r="L64" s="376"/>
      <c r="M64" s="360" t="s">
        <v>8</v>
      </c>
      <c r="N64" s="121" t="s">
        <v>74</v>
      </c>
      <c r="O64" s="122">
        <v>4.3323457390324824E-2</v>
      </c>
      <c r="P64" s="122">
        <v>4.3487210441986293E-2</v>
      </c>
      <c r="Q64" s="122">
        <v>3.3644016344471804E-2</v>
      </c>
      <c r="R64" s="122">
        <v>2.096280358954257E-2</v>
      </c>
      <c r="S64" s="123">
        <v>4.7350783341514584E-3</v>
      </c>
      <c r="T64" s="2"/>
      <c r="U64" s="376"/>
      <c r="V64" s="360" t="s">
        <v>8</v>
      </c>
      <c r="W64" s="121" t="s">
        <v>74</v>
      </c>
      <c r="X64" s="122">
        <v>4.3323457390324824E-2</v>
      </c>
      <c r="Y64" s="122">
        <v>4.3487210441986293E-2</v>
      </c>
      <c r="Z64" s="122">
        <v>3.3644016344471804E-2</v>
      </c>
      <c r="AA64" s="122">
        <v>2.096280358954257E-2</v>
      </c>
      <c r="AB64" s="123">
        <v>4.7350783341514584E-3</v>
      </c>
      <c r="AC64" s="10"/>
      <c r="AD64" s="10"/>
      <c r="AE64" s="10"/>
      <c r="AF64" s="10"/>
      <c r="AG64" s="10"/>
      <c r="AH64" s="10"/>
      <c r="AI64" s="10"/>
      <c r="AJ64" s="10"/>
    </row>
    <row r="65" spans="10:36" s="61" customFormat="1" ht="26.45" customHeight="1" x14ac:dyDescent="0.3">
      <c r="J65" s="55"/>
      <c r="K65" s="1"/>
      <c r="L65" s="376"/>
      <c r="M65" s="361"/>
      <c r="N65" s="6" t="s">
        <v>75</v>
      </c>
      <c r="O65" s="124">
        <v>4.7064598938721038E-2</v>
      </c>
      <c r="P65" s="124">
        <v>4.7237357489295445E-2</v>
      </c>
      <c r="Q65" s="124">
        <v>3.7308335473570049E-2</v>
      </c>
      <c r="R65" s="124">
        <v>2.310703125927821E-2</v>
      </c>
      <c r="S65" s="125">
        <v>7.2926400254209548E-3</v>
      </c>
      <c r="T65" s="2"/>
      <c r="U65" s="376"/>
      <c r="V65" s="361"/>
      <c r="W65" s="6" t="s">
        <v>75</v>
      </c>
      <c r="X65" s="124">
        <v>4.7064598938721038E-2</v>
      </c>
      <c r="Y65" s="124">
        <v>4.7237357489295445E-2</v>
      </c>
      <c r="Z65" s="124">
        <v>3.7308335473570049E-2</v>
      </c>
      <c r="AA65" s="124">
        <v>2.310703125927821E-2</v>
      </c>
      <c r="AB65" s="125">
        <v>7.2926400254209548E-3</v>
      </c>
      <c r="AC65" s="10"/>
      <c r="AD65" s="10"/>
      <c r="AE65" s="10"/>
      <c r="AF65" s="10"/>
      <c r="AG65" s="10"/>
      <c r="AH65" s="10"/>
      <c r="AI65" s="10"/>
      <c r="AJ65" s="10"/>
    </row>
    <row r="66" spans="10:36" s="61" customFormat="1" ht="25.9" customHeight="1" thickBot="1" x14ac:dyDescent="0.35">
      <c r="J66" s="55"/>
      <c r="K66" s="1"/>
      <c r="L66" s="376"/>
      <c r="M66" s="361"/>
      <c r="N66" s="8" t="s">
        <v>76</v>
      </c>
      <c r="O66" s="126">
        <v>4.5206893162969962E-2</v>
      </c>
      <c r="P66" s="126">
        <v>4.4820759423866971E-2</v>
      </c>
      <c r="Q66" s="126">
        <v>3.1782634854878714E-2</v>
      </c>
      <c r="R66" s="126">
        <v>1.8569913878395052E-2</v>
      </c>
      <c r="S66" s="127">
        <v>4.5507412849747336E-3</v>
      </c>
      <c r="T66" s="2"/>
      <c r="U66" s="376"/>
      <c r="V66" s="361"/>
      <c r="W66" s="8" t="s">
        <v>76</v>
      </c>
      <c r="X66" s="126">
        <v>4.5206893162969962E-2</v>
      </c>
      <c r="Y66" s="126">
        <v>4.4820759423866971E-2</v>
      </c>
      <c r="Z66" s="126">
        <v>3.1782634854878714E-2</v>
      </c>
      <c r="AA66" s="126">
        <v>1.8569913878395052E-2</v>
      </c>
      <c r="AB66" s="127">
        <v>4.5507412849747336E-3</v>
      </c>
      <c r="AC66" s="10"/>
      <c r="AD66" s="10"/>
      <c r="AE66" s="10"/>
      <c r="AF66" s="10"/>
      <c r="AG66" s="10"/>
      <c r="AH66" s="10"/>
      <c r="AI66" s="10"/>
      <c r="AJ66" s="10"/>
    </row>
    <row r="67" spans="10:36" s="61" customFormat="1" ht="25.9" customHeight="1" thickTop="1" x14ac:dyDescent="0.3">
      <c r="J67" s="55"/>
      <c r="K67" s="1"/>
      <c r="L67" s="376"/>
      <c r="M67" s="361"/>
      <c r="N67" s="128" t="s">
        <v>113</v>
      </c>
      <c r="O67" s="286">
        <f t="shared" ref="O67:S69" si="52">((1*110*O64*0.001*30000)/(0.0821*303.15))*(1/0.05)</f>
        <v>114.88578965769841</v>
      </c>
      <c r="P67" s="286">
        <f t="shared" si="52"/>
        <v>115.32003243937419</v>
      </c>
      <c r="Q67" s="286">
        <f t="shared" si="52"/>
        <v>89.217703706499506</v>
      </c>
      <c r="R67" s="286">
        <f t="shared" si="52"/>
        <v>55.589474822516614</v>
      </c>
      <c r="S67" s="287">
        <f t="shared" si="52"/>
        <v>12.556551260646533</v>
      </c>
      <c r="T67" s="2"/>
      <c r="U67" s="376"/>
      <c r="V67" s="361"/>
      <c r="W67" s="128" t="s">
        <v>126</v>
      </c>
      <c r="X67" s="286">
        <f>((1*110*X64*0.001*30000)/(0.0821*303.15))*(1/0.11)</f>
        <v>52.220813480772009</v>
      </c>
      <c r="Y67" s="286">
        <f t="shared" ref="Y67:AB67" si="53">((1*110*Y64*0.001*30000)/(0.0821*303.15))*(1/0.11)</f>
        <v>52.418196563351913</v>
      </c>
      <c r="Z67" s="286">
        <f t="shared" si="53"/>
        <v>40.553501684772506</v>
      </c>
      <c r="AA67" s="286">
        <f t="shared" si="53"/>
        <v>25.267943101143917</v>
      </c>
      <c r="AB67" s="287">
        <f t="shared" si="53"/>
        <v>5.7075233002938797</v>
      </c>
      <c r="AC67" s="10"/>
      <c r="AD67" s="10"/>
      <c r="AE67" s="10"/>
      <c r="AF67" s="10"/>
      <c r="AG67" s="10"/>
      <c r="AH67" s="10"/>
      <c r="AI67" s="10"/>
      <c r="AJ67" s="10"/>
    </row>
    <row r="68" spans="10:36" s="61" customFormat="1" ht="25.9" customHeight="1" x14ac:dyDescent="0.3">
      <c r="J68" s="55"/>
      <c r="K68" s="1"/>
      <c r="L68" s="376"/>
      <c r="M68" s="361"/>
      <c r="N68" s="128" t="s">
        <v>115</v>
      </c>
      <c r="O68" s="137">
        <f t="shared" si="52"/>
        <v>124.80660454410938</v>
      </c>
      <c r="P68" s="137">
        <f t="shared" si="52"/>
        <v>125.26472824194917</v>
      </c>
      <c r="Q68" s="137">
        <f t="shared" si="52"/>
        <v>98.934799757062535</v>
      </c>
      <c r="R68" s="137">
        <f t="shared" si="52"/>
        <v>61.275569697725707</v>
      </c>
      <c r="S68" s="288">
        <f t="shared" si="52"/>
        <v>19.338731451219079</v>
      </c>
      <c r="T68" s="2"/>
      <c r="U68" s="376"/>
      <c r="V68" s="361"/>
      <c r="W68" s="128" t="s">
        <v>127</v>
      </c>
      <c r="X68" s="137">
        <f t="shared" ref="X68:AB68" si="54">((1*110*X65*0.001*30000)/(0.0821*303.15))*(1/0.11)</f>
        <v>56.730274792776996</v>
      </c>
      <c r="Y68" s="137">
        <f t="shared" si="54"/>
        <v>56.938512837249625</v>
      </c>
      <c r="Z68" s="137">
        <f t="shared" si="54"/>
        <v>44.970363525937515</v>
      </c>
      <c r="AA68" s="137">
        <f t="shared" si="54"/>
        <v>27.852531680784416</v>
      </c>
      <c r="AB68" s="288">
        <f t="shared" si="54"/>
        <v>8.7903324778268548</v>
      </c>
      <c r="AC68" s="10"/>
      <c r="AD68" s="10"/>
      <c r="AE68" s="10"/>
      <c r="AF68" s="10"/>
      <c r="AG68" s="10"/>
      <c r="AH68" s="10"/>
      <c r="AI68" s="10"/>
      <c r="AJ68" s="10"/>
    </row>
    <row r="69" spans="10:36" s="61" customFormat="1" ht="26.45" customHeight="1" x14ac:dyDescent="0.3">
      <c r="J69" s="55"/>
      <c r="K69" s="1"/>
      <c r="L69" s="376"/>
      <c r="M69" s="361"/>
      <c r="N69" s="128" t="s">
        <v>117</v>
      </c>
      <c r="O69" s="137">
        <f t="shared" si="52"/>
        <v>119.88031269542387</v>
      </c>
      <c r="P69" s="137">
        <f t="shared" si="52"/>
        <v>118.85635749418839</v>
      </c>
      <c r="Q69" s="137">
        <f t="shared" si="52"/>
        <v>84.281664545094003</v>
      </c>
      <c r="R69" s="137">
        <f t="shared" si="52"/>
        <v>49.243974241799862</v>
      </c>
      <c r="S69" s="288">
        <f t="shared" si="52"/>
        <v>12.067723527738783</v>
      </c>
      <c r="T69" s="2"/>
      <c r="U69" s="376"/>
      <c r="V69" s="361"/>
      <c r="W69" s="128" t="s">
        <v>128</v>
      </c>
      <c r="X69" s="137">
        <f t="shared" ref="X69:AB69" si="55">((1*110*X66*0.001*30000)/(0.0821*303.15))*(1/0.11)</f>
        <v>54.49105122519267</v>
      </c>
      <c r="Y69" s="137">
        <f t="shared" si="55"/>
        <v>54.025617042812911</v>
      </c>
      <c r="Z69" s="137">
        <f t="shared" si="55"/>
        <v>38.309847520497279</v>
      </c>
      <c r="AA69" s="137">
        <f t="shared" si="55"/>
        <v>22.383624655363576</v>
      </c>
      <c r="AB69" s="288">
        <f t="shared" si="55"/>
        <v>5.4853288762449015</v>
      </c>
      <c r="AC69" s="10"/>
      <c r="AD69" s="10"/>
      <c r="AE69" s="10"/>
      <c r="AF69" s="10"/>
      <c r="AG69" s="10"/>
      <c r="AH69" s="10"/>
      <c r="AI69" s="10"/>
      <c r="AJ69" s="10"/>
    </row>
    <row r="70" spans="10:36" ht="26.25" customHeight="1" x14ac:dyDescent="0.3">
      <c r="L70" s="376"/>
      <c r="M70" s="102"/>
      <c r="N70" s="189" t="s">
        <v>119</v>
      </c>
      <c r="O70" s="293">
        <f>AVERAGE(O67:O69)</f>
        <v>119.85756896574389</v>
      </c>
      <c r="P70" s="293">
        <f t="shared" ref="P70:S70" si="56">AVERAGE(P67:P69)</f>
        <v>119.81370605850391</v>
      </c>
      <c r="Q70" s="293">
        <f t="shared" si="56"/>
        <v>90.811389336218667</v>
      </c>
      <c r="R70" s="293">
        <f t="shared" si="56"/>
        <v>55.369672920680728</v>
      </c>
      <c r="S70" s="294">
        <f t="shared" si="56"/>
        <v>14.654335413201466</v>
      </c>
      <c r="T70" s="2"/>
      <c r="U70" s="376"/>
      <c r="V70" s="102"/>
      <c r="W70" s="189" t="s">
        <v>119</v>
      </c>
      <c r="X70" s="293">
        <f>AVERAGE(X67:X69)</f>
        <v>54.480713166247227</v>
      </c>
      <c r="Y70" s="293">
        <f t="shared" ref="Y70:AB70" si="57">AVERAGE(Y67:Y69)</f>
        <v>54.46077548113815</v>
      </c>
      <c r="Z70" s="293">
        <f t="shared" si="57"/>
        <v>41.277904243735769</v>
      </c>
      <c r="AA70" s="293">
        <f t="shared" si="57"/>
        <v>25.168033145763971</v>
      </c>
      <c r="AB70" s="294">
        <f t="shared" si="57"/>
        <v>6.6610615514552123</v>
      </c>
    </row>
    <row r="71" spans="10:36" ht="26.25" customHeight="1" thickBot="1" x14ac:dyDescent="0.35">
      <c r="L71" s="377"/>
      <c r="M71" s="104"/>
      <c r="N71" s="191" t="s">
        <v>6</v>
      </c>
      <c r="O71" s="297">
        <f>STDEV(O67:O69)</f>
        <v>4.9604465485012712</v>
      </c>
      <c r="P71" s="297">
        <f t="shared" ref="P71:S71" si="58">STDEV(P67:P69)</f>
        <v>5.0409950264442713</v>
      </c>
      <c r="Q71" s="297">
        <f t="shared" si="58"/>
        <v>7.4554321336752896</v>
      </c>
      <c r="R71" s="297">
        <f t="shared" si="58"/>
        <v>6.0188085997813445</v>
      </c>
      <c r="S71" s="298">
        <f t="shared" si="58"/>
        <v>4.0641620069654216</v>
      </c>
      <c r="T71" s="2"/>
      <c r="U71" s="377"/>
      <c r="V71" s="104"/>
      <c r="W71" s="191" t="s">
        <v>6</v>
      </c>
      <c r="X71" s="297">
        <f>STDEV(X67:X69)</f>
        <v>2.2547484311369423</v>
      </c>
      <c r="Y71" s="297">
        <f t="shared" ref="Y71:AB71" si="59">STDEV(Y67:Y69)</f>
        <v>2.291361375656483</v>
      </c>
      <c r="Z71" s="297">
        <f t="shared" si="59"/>
        <v>3.3888327880342191</v>
      </c>
      <c r="AA71" s="297">
        <f t="shared" si="59"/>
        <v>2.7358220908097026</v>
      </c>
      <c r="AB71" s="298">
        <f t="shared" si="59"/>
        <v>1.8473463668024668</v>
      </c>
    </row>
    <row r="72" spans="10:36" ht="27" customHeight="1" x14ac:dyDescent="0.3"/>
    <row r="73" spans="10:36" ht="27" customHeight="1" thickBot="1" x14ac:dyDescent="0.35"/>
    <row r="74" spans="10:36" ht="27" customHeight="1" thickBot="1" x14ac:dyDescent="0.35">
      <c r="L74" s="100"/>
      <c r="M74" s="101"/>
      <c r="N74" s="119" t="s">
        <v>30</v>
      </c>
      <c r="O74" s="119">
        <v>0</v>
      </c>
      <c r="P74" s="119">
        <v>5.8000000000465661</v>
      </c>
      <c r="Q74" s="119">
        <v>18.633333333302289</v>
      </c>
      <c r="R74" s="119">
        <v>29.833333333313931</v>
      </c>
      <c r="S74" s="120">
        <v>42.816666666709352</v>
      </c>
      <c r="T74" s="2"/>
      <c r="U74" s="100"/>
      <c r="V74" s="101"/>
      <c r="W74" s="119" t="s">
        <v>30</v>
      </c>
      <c r="X74" s="119">
        <v>0</v>
      </c>
      <c r="Y74" s="119">
        <v>5.8000000000465661</v>
      </c>
      <c r="Z74" s="119">
        <v>18.633333333302289</v>
      </c>
      <c r="AA74" s="119">
        <v>29.833333333313931</v>
      </c>
      <c r="AB74" s="120">
        <v>42.816666666709352</v>
      </c>
    </row>
    <row r="75" spans="10:36" ht="27" customHeight="1" x14ac:dyDescent="0.3">
      <c r="L75" s="368" t="s">
        <v>80</v>
      </c>
      <c r="M75" s="360" t="s">
        <v>67</v>
      </c>
      <c r="N75" s="121" t="s">
        <v>74</v>
      </c>
      <c r="O75" s="122">
        <v>8.721565604056114E-2</v>
      </c>
      <c r="P75" s="122">
        <v>8.4712003342408485E-2</v>
      </c>
      <c r="Q75" s="122">
        <v>7.5952349135511854E-2</v>
      </c>
      <c r="R75" s="122">
        <v>7.1840291417584329E-2</v>
      </c>
      <c r="S75" s="123">
        <v>6.7876696351615556E-2</v>
      </c>
      <c r="T75" s="2"/>
      <c r="U75" s="368" t="s">
        <v>80</v>
      </c>
      <c r="V75" s="360" t="s">
        <v>67</v>
      </c>
      <c r="W75" s="121" t="s">
        <v>74</v>
      </c>
      <c r="X75" s="122">
        <v>8.721565604056114E-2</v>
      </c>
      <c r="Y75" s="122">
        <v>8.4712003342408485E-2</v>
      </c>
      <c r="Z75" s="122">
        <v>7.5952349135511854E-2</v>
      </c>
      <c r="AA75" s="122">
        <v>7.1840291417584329E-2</v>
      </c>
      <c r="AB75" s="123">
        <v>6.7876696351615556E-2</v>
      </c>
    </row>
    <row r="76" spans="10:36" ht="26.25" customHeight="1" x14ac:dyDescent="0.3">
      <c r="L76" s="368"/>
      <c r="M76" s="361"/>
      <c r="N76" s="6" t="s">
        <v>75</v>
      </c>
      <c r="O76" s="124">
        <v>8.914298745604983E-2</v>
      </c>
      <c r="P76" s="124">
        <v>8.6063371216563198E-2</v>
      </c>
      <c r="Q76" s="124">
        <v>7.5376922206172925E-2</v>
      </c>
      <c r="R76" s="124">
        <v>7.1688072481660356E-2</v>
      </c>
      <c r="S76" s="125">
        <v>6.97221050025294E-2</v>
      </c>
      <c r="T76" s="2"/>
      <c r="U76" s="368"/>
      <c r="V76" s="361"/>
      <c r="W76" s="6" t="s">
        <v>75</v>
      </c>
      <c r="X76" s="124">
        <v>8.914298745604983E-2</v>
      </c>
      <c r="Y76" s="124">
        <v>8.6063371216563198E-2</v>
      </c>
      <c r="Z76" s="124">
        <v>7.5376922206172925E-2</v>
      </c>
      <c r="AA76" s="124">
        <v>7.1688072481660356E-2</v>
      </c>
      <c r="AB76" s="125">
        <v>6.97221050025294E-2</v>
      </c>
    </row>
    <row r="77" spans="10:36" ht="26.25" customHeight="1" thickBot="1" x14ac:dyDescent="0.35">
      <c r="L77" s="368"/>
      <c r="M77" s="361"/>
      <c r="N77" s="8" t="s">
        <v>76</v>
      </c>
      <c r="O77" s="126">
        <v>9.0256457345740476E-2</v>
      </c>
      <c r="P77" s="126">
        <v>8.7672849460328106E-2</v>
      </c>
      <c r="Q77" s="126">
        <v>7.8850411650012775E-2</v>
      </c>
      <c r="R77" s="126">
        <v>7.3825755799201434E-2</v>
      </c>
      <c r="S77" s="127">
        <v>6.9841232865426428E-2</v>
      </c>
      <c r="T77" s="2"/>
      <c r="U77" s="368"/>
      <c r="V77" s="361"/>
      <c r="W77" s="8" t="s">
        <v>76</v>
      </c>
      <c r="X77" s="126">
        <v>9.0256457345740476E-2</v>
      </c>
      <c r="Y77" s="126">
        <v>8.7672849460328106E-2</v>
      </c>
      <c r="Z77" s="126">
        <v>7.8850411650012775E-2</v>
      </c>
      <c r="AA77" s="126">
        <v>7.3825755799201434E-2</v>
      </c>
      <c r="AB77" s="127">
        <v>6.9841232865426428E-2</v>
      </c>
    </row>
    <row r="78" spans="10:36" ht="27" customHeight="1" thickTop="1" x14ac:dyDescent="0.3">
      <c r="L78" s="368"/>
      <c r="M78" s="361"/>
      <c r="N78" s="128" t="s">
        <v>113</v>
      </c>
      <c r="O78" s="286">
        <f t="shared" ref="O78:S78" si="60">((1*110*O75*0.001*16000)/(0.0821*303.15))*(1/0.05)</f>
        <v>123.34921379224002</v>
      </c>
      <c r="P78" s="286">
        <f t="shared" si="60"/>
        <v>119.80829458179085</v>
      </c>
      <c r="Q78" s="286">
        <f t="shared" si="60"/>
        <v>107.41950444289557</v>
      </c>
      <c r="R78" s="286">
        <f t="shared" si="60"/>
        <v>101.6038159575761</v>
      </c>
      <c r="S78" s="287">
        <f t="shared" si="60"/>
        <v>95.998098390644358</v>
      </c>
      <c r="U78" s="368"/>
      <c r="V78" s="361"/>
      <c r="W78" s="128" t="s">
        <v>114</v>
      </c>
      <c r="X78" s="286">
        <f t="shared" ref="X78:AB80" si="61">((1*110*X75*0.001*16000)/(0.0821*303.15))*(1/0.11)</f>
        <v>56.067824451018197</v>
      </c>
      <c r="Y78" s="286">
        <f t="shared" si="61"/>
        <v>54.458315718995841</v>
      </c>
      <c r="Z78" s="286">
        <f t="shared" si="61"/>
        <v>48.827047474043447</v>
      </c>
      <c r="AA78" s="286">
        <f t="shared" si="61"/>
        <v>46.183552707989136</v>
      </c>
      <c r="AB78" s="287">
        <f t="shared" si="61"/>
        <v>43.635499268474717</v>
      </c>
    </row>
    <row r="79" spans="10:36" ht="27" customHeight="1" x14ac:dyDescent="0.3">
      <c r="L79" s="368"/>
      <c r="M79" s="361"/>
      <c r="N79" s="128" t="s">
        <v>115</v>
      </c>
      <c r="O79" s="137">
        <f t="shared" ref="O79:S79" si="62">((1*110*O76*0.001*16000)/(0.0821*303.15))*(1/0.05)</f>
        <v>126.07504107612877</v>
      </c>
      <c r="P79" s="137">
        <f t="shared" si="62"/>
        <v>121.71953589313928</v>
      </c>
      <c r="Q79" s="137">
        <f t="shared" si="62"/>
        <v>106.60567740138561</v>
      </c>
      <c r="R79" s="137">
        <f t="shared" si="62"/>
        <v>101.38853252197619</v>
      </c>
      <c r="S79" s="288">
        <f t="shared" si="62"/>
        <v>98.608062203904666</v>
      </c>
      <c r="U79" s="368"/>
      <c r="V79" s="361"/>
      <c r="W79" s="128" t="s">
        <v>116</v>
      </c>
      <c r="X79" s="137">
        <f t="shared" si="61"/>
        <v>57.306836852785814</v>
      </c>
      <c r="Y79" s="137">
        <f t="shared" si="61"/>
        <v>55.327061769608768</v>
      </c>
      <c r="Z79" s="137">
        <f t="shared" si="61"/>
        <v>48.457126091538917</v>
      </c>
      <c r="AA79" s="137">
        <f t="shared" si="61"/>
        <v>46.085696600898267</v>
      </c>
      <c r="AB79" s="288">
        <f t="shared" si="61"/>
        <v>44.821846456320309</v>
      </c>
    </row>
    <row r="80" spans="10:36" ht="27" customHeight="1" x14ac:dyDescent="0.3">
      <c r="L80" s="368"/>
      <c r="M80" s="361"/>
      <c r="N80" s="128" t="s">
        <v>117</v>
      </c>
      <c r="O80" s="137">
        <f t="shared" ref="O80:S80" si="63">((1*110*O77*0.001*16000)/(0.0821*303.15))*(1/0.05)</f>
        <v>127.64982296403656</v>
      </c>
      <c r="P80" s="137">
        <f t="shared" si="63"/>
        <v>123.99582303007016</v>
      </c>
      <c r="Q80" s="137">
        <f t="shared" si="63"/>
        <v>111.51823796062777</v>
      </c>
      <c r="R80" s="137">
        <f t="shared" si="63"/>
        <v>104.41186076974915</v>
      </c>
      <c r="S80" s="288">
        <f t="shared" si="63"/>
        <v>98.776544892635059</v>
      </c>
      <c r="U80" s="368"/>
      <c r="V80" s="361"/>
      <c r="W80" s="128" t="s">
        <v>118</v>
      </c>
      <c r="X80" s="137">
        <f t="shared" si="61"/>
        <v>58.022646801834803</v>
      </c>
      <c r="Y80" s="137">
        <f t="shared" si="61"/>
        <v>56.361737740940988</v>
      </c>
      <c r="Z80" s="137">
        <f t="shared" si="61"/>
        <v>50.690108163921714</v>
      </c>
      <c r="AA80" s="137">
        <f t="shared" si="61"/>
        <v>47.459936713522346</v>
      </c>
      <c r="AB80" s="288">
        <f t="shared" si="61"/>
        <v>44.898429496652305</v>
      </c>
    </row>
    <row r="81" spans="12:28" ht="27" customHeight="1" x14ac:dyDescent="0.3">
      <c r="L81" s="368"/>
      <c r="M81" s="102"/>
      <c r="N81" s="192" t="s">
        <v>119</v>
      </c>
      <c r="O81" s="299">
        <f>AVERAGE(O78:O80)</f>
        <v>125.69135927746845</v>
      </c>
      <c r="P81" s="299">
        <f t="shared" ref="P81:S81" si="64">AVERAGE(P78:P80)</f>
        <v>121.84121783500008</v>
      </c>
      <c r="Q81" s="299">
        <f t="shared" si="64"/>
        <v>108.51447326830298</v>
      </c>
      <c r="R81" s="299">
        <f t="shared" si="64"/>
        <v>102.46806974976714</v>
      </c>
      <c r="S81" s="300">
        <f t="shared" si="64"/>
        <v>97.794235162394685</v>
      </c>
      <c r="U81" s="368"/>
      <c r="V81" s="102"/>
      <c r="W81" s="192" t="s">
        <v>119</v>
      </c>
      <c r="X81" s="299">
        <f>AVERAGE(X78:X80)</f>
        <v>57.13243603521294</v>
      </c>
      <c r="Y81" s="299">
        <f t="shared" ref="Y81:AB81" si="65">AVERAGE(Y78:Y80)</f>
        <v>55.382371743181864</v>
      </c>
      <c r="Z81" s="299">
        <f t="shared" si="65"/>
        <v>49.324760576501355</v>
      </c>
      <c r="AA81" s="299">
        <f t="shared" si="65"/>
        <v>46.576395340803252</v>
      </c>
      <c r="AB81" s="300">
        <f t="shared" si="65"/>
        <v>44.451925073815779</v>
      </c>
    </row>
    <row r="82" spans="12:28" ht="26.25" customHeight="1" thickBot="1" x14ac:dyDescent="0.35">
      <c r="L82" s="368"/>
      <c r="M82" s="103"/>
      <c r="N82" s="193" t="s">
        <v>6</v>
      </c>
      <c r="O82" s="301">
        <f>STDEV(O78:O80)</f>
        <v>2.1758259590561324</v>
      </c>
      <c r="P82" s="301">
        <f t="shared" ref="P82:S82" si="66">STDEV(P78:P80)</f>
        <v>2.0964144383967578</v>
      </c>
      <c r="Q82" s="301">
        <f t="shared" si="66"/>
        <v>2.6329698742135261</v>
      </c>
      <c r="R82" s="301">
        <f t="shared" si="66"/>
        <v>1.6868104180473098</v>
      </c>
      <c r="S82" s="302">
        <f t="shared" si="66"/>
        <v>1.5577795355010107</v>
      </c>
      <c r="U82" s="368"/>
      <c r="V82" s="103"/>
      <c r="W82" s="193" t="s">
        <v>6</v>
      </c>
      <c r="X82" s="301">
        <f>STDEV(X78:X80)</f>
        <v>0.98901179957096885</v>
      </c>
      <c r="Y82" s="301">
        <f t="shared" ref="Y82:AB82" si="67">STDEV(Y78:Y80)</f>
        <v>0.95291565381671139</v>
      </c>
      <c r="Z82" s="301">
        <f t="shared" si="67"/>
        <v>1.196804488278872</v>
      </c>
      <c r="AA82" s="301">
        <f t="shared" si="67"/>
        <v>0.76673200820332499</v>
      </c>
      <c r="AB82" s="302">
        <f t="shared" si="67"/>
        <v>0.70808160704591205</v>
      </c>
    </row>
    <row r="83" spans="12:28" ht="26.25" customHeight="1" x14ac:dyDescent="0.3">
      <c r="L83" s="369"/>
      <c r="M83" s="360" t="s">
        <v>7</v>
      </c>
      <c r="N83" s="121" t="s">
        <v>74</v>
      </c>
      <c r="O83" s="122">
        <v>0.26342032566122325</v>
      </c>
      <c r="P83" s="122">
        <v>0.26252364337335521</v>
      </c>
      <c r="Q83" s="122">
        <v>0.21064825971207499</v>
      </c>
      <c r="R83" s="122">
        <v>0.20144437783050856</v>
      </c>
      <c r="S83" s="123">
        <v>0.20100374771362009</v>
      </c>
      <c r="U83" s="369"/>
      <c r="V83" s="360" t="s">
        <v>7</v>
      </c>
      <c r="W83" s="121" t="s">
        <v>74</v>
      </c>
      <c r="X83" s="122">
        <v>0.26342032566122325</v>
      </c>
      <c r="Y83" s="122">
        <v>0.26252364337335521</v>
      </c>
      <c r="Z83" s="122">
        <v>0.21064825971207499</v>
      </c>
      <c r="AA83" s="122">
        <v>0.20144437783050856</v>
      </c>
      <c r="AB83" s="123">
        <v>0.20100374771362009</v>
      </c>
    </row>
    <row r="84" spans="12:28" ht="27" customHeight="1" x14ac:dyDescent="0.3">
      <c r="L84" s="369"/>
      <c r="M84" s="361"/>
      <c r="N84" s="6" t="s">
        <v>75</v>
      </c>
      <c r="O84" s="124">
        <v>0.27640349205534215</v>
      </c>
      <c r="P84" s="124">
        <v>0.27651144643397979</v>
      </c>
      <c r="Q84" s="124">
        <v>0.23480580587048569</v>
      </c>
      <c r="R84" s="124">
        <v>0.23180379288412445</v>
      </c>
      <c r="S84" s="125">
        <v>0.22548691952841129</v>
      </c>
      <c r="U84" s="369"/>
      <c r="V84" s="361"/>
      <c r="W84" s="6" t="s">
        <v>75</v>
      </c>
      <c r="X84" s="124">
        <v>0.27640349205534215</v>
      </c>
      <c r="Y84" s="124">
        <v>0.27651144643397979</v>
      </c>
      <c r="Z84" s="124">
        <v>0.23480580587048569</v>
      </c>
      <c r="AA84" s="124">
        <v>0.23180379288412445</v>
      </c>
      <c r="AB84" s="125">
        <v>0.22548691952841129</v>
      </c>
    </row>
    <row r="85" spans="12:28" ht="27" customHeight="1" thickBot="1" x14ac:dyDescent="0.35">
      <c r="L85" s="369"/>
      <c r="M85" s="361"/>
      <c r="N85" s="8" t="s">
        <v>76</v>
      </c>
      <c r="O85" s="126">
        <v>0.26317401342588254</v>
      </c>
      <c r="P85" s="126">
        <v>0.26792532797629098</v>
      </c>
      <c r="Q85" s="126">
        <v>0.22786411900902459</v>
      </c>
      <c r="R85" s="126">
        <v>0.22164154049832557</v>
      </c>
      <c r="S85" s="127">
        <v>0.19923109275337775</v>
      </c>
      <c r="U85" s="369"/>
      <c r="V85" s="361"/>
      <c r="W85" s="8" t="s">
        <v>76</v>
      </c>
      <c r="X85" s="126">
        <v>0.26317401342588254</v>
      </c>
      <c r="Y85" s="126">
        <v>0.26792532797629098</v>
      </c>
      <c r="Z85" s="126">
        <v>0.22786411900902459</v>
      </c>
      <c r="AA85" s="126">
        <v>0.22164154049832557</v>
      </c>
      <c r="AB85" s="127">
        <v>0.19923109275337775</v>
      </c>
    </row>
    <row r="86" spans="12:28" ht="27" customHeight="1" thickTop="1" x14ac:dyDescent="0.3">
      <c r="L86" s="369"/>
      <c r="M86" s="361"/>
      <c r="N86" s="128" t="s">
        <v>113</v>
      </c>
      <c r="O86" s="286">
        <f t="shared" ref="O86:S86" si="68">((1*110*O83*0.001*32000)/(0.0821*303.15))*(1/0.05)</f>
        <v>745.11140642217811</v>
      </c>
      <c r="P86" s="286">
        <f t="shared" si="68"/>
        <v>742.57504861094947</v>
      </c>
      <c r="Q86" s="286">
        <f t="shared" si="68"/>
        <v>595.84020580213394</v>
      </c>
      <c r="R86" s="286">
        <f t="shared" si="68"/>
        <v>569.80608198840309</v>
      </c>
      <c r="S86" s="287">
        <f t="shared" si="68"/>
        <v>568.55971451359801</v>
      </c>
      <c r="U86" s="369"/>
      <c r="V86" s="361"/>
      <c r="W86" s="128" t="s">
        <v>120</v>
      </c>
      <c r="X86" s="286">
        <f>((1*110*X83*0.001*32000)/(0.0821*303.15))*(1/0.11)</f>
        <v>338.6870029191719</v>
      </c>
      <c r="Y86" s="286">
        <f t="shared" ref="Y86:AB86" si="69">((1*110*Y83*0.001*32000)/(0.0821*303.15))*(1/0.11)</f>
        <v>337.53411300497703</v>
      </c>
      <c r="Z86" s="286">
        <f t="shared" si="69"/>
        <v>270.83645718278819</v>
      </c>
      <c r="AA86" s="286">
        <f t="shared" si="69"/>
        <v>259.00276454018325</v>
      </c>
      <c r="AB86" s="287">
        <f t="shared" si="69"/>
        <v>258.43623386981733</v>
      </c>
    </row>
    <row r="87" spans="12:28" ht="26.45" customHeight="1" x14ac:dyDescent="0.3">
      <c r="L87" s="369"/>
      <c r="M87" s="361"/>
      <c r="N87" s="128" t="s">
        <v>115</v>
      </c>
      <c r="O87" s="137">
        <f t="shared" ref="O87:S87" si="70">((1*110*O84*0.001*32000)/(0.0821*303.15))*(1/0.05)</f>
        <v>781.83562406731301</v>
      </c>
      <c r="P87" s="137">
        <f t="shared" si="70"/>
        <v>782.14098409864027</v>
      </c>
      <c r="Q87" s="137">
        <f t="shared" si="70"/>
        <v>664.17230260832889</v>
      </c>
      <c r="R87" s="137">
        <f t="shared" si="70"/>
        <v>655.68080100248085</v>
      </c>
      <c r="S87" s="288">
        <f t="shared" si="70"/>
        <v>637.81287688367365</v>
      </c>
      <c r="U87" s="369"/>
      <c r="V87" s="361"/>
      <c r="W87" s="128" t="s">
        <v>121</v>
      </c>
      <c r="X87" s="137">
        <f t="shared" ref="X87:AB87" si="71">((1*110*X84*0.001*32000)/(0.0821*303.15))*(1/0.11)</f>
        <v>355.37982912150591</v>
      </c>
      <c r="Y87" s="137">
        <f t="shared" si="71"/>
        <v>355.51862913574558</v>
      </c>
      <c r="Z87" s="137">
        <f t="shared" si="71"/>
        <v>301.89650118560411</v>
      </c>
      <c r="AA87" s="137">
        <f t="shared" si="71"/>
        <v>298.03672772840042</v>
      </c>
      <c r="AB87" s="288">
        <f t="shared" si="71"/>
        <v>289.91494403803352</v>
      </c>
    </row>
    <row r="88" spans="12:28" ht="26.45" customHeight="1" x14ac:dyDescent="0.3">
      <c r="L88" s="369"/>
      <c r="M88" s="361"/>
      <c r="N88" s="128" t="s">
        <v>117</v>
      </c>
      <c r="O88" s="137">
        <f t="shared" ref="O88:S88" si="72">((1*110*O85*0.001*32000)/(0.0821*303.15))*(1/0.05)</f>
        <v>744.41468700376174</v>
      </c>
      <c r="P88" s="137">
        <f t="shared" si="72"/>
        <v>757.85426748458622</v>
      </c>
      <c r="Q88" s="137">
        <f t="shared" si="72"/>
        <v>644.53702941024756</v>
      </c>
      <c r="R88" s="137">
        <f t="shared" si="72"/>
        <v>626.93582793104872</v>
      </c>
      <c r="S88" s="288">
        <f t="shared" si="72"/>
        <v>563.54557816245665</v>
      </c>
      <c r="U88" s="369"/>
      <c r="V88" s="361"/>
      <c r="W88" s="128" t="s">
        <v>122</v>
      </c>
      <c r="X88" s="137">
        <f t="shared" ref="X88:AB88" si="73">((1*110*X85*0.001*32000)/(0.0821*303.15))*(1/0.11)</f>
        <v>338.3703122744372</v>
      </c>
      <c r="Y88" s="137">
        <f t="shared" si="73"/>
        <v>344.47921249299372</v>
      </c>
      <c r="Z88" s="137">
        <f t="shared" si="73"/>
        <v>292.971377004658</v>
      </c>
      <c r="AA88" s="137">
        <f t="shared" si="73"/>
        <v>284.97083087774945</v>
      </c>
      <c r="AB88" s="288">
        <f t="shared" si="73"/>
        <v>256.15708098293487</v>
      </c>
    </row>
    <row r="89" spans="12:28" ht="26.45" customHeight="1" x14ac:dyDescent="0.3">
      <c r="L89" s="369"/>
      <c r="M89" s="102"/>
      <c r="N89" s="192" t="s">
        <v>119</v>
      </c>
      <c r="O89" s="299">
        <f>AVERAGE(O86:O88)</f>
        <v>757.12057249775091</v>
      </c>
      <c r="P89" s="299">
        <f t="shared" ref="P89:S89" si="74">AVERAGE(P86:P88)</f>
        <v>760.85676673139199</v>
      </c>
      <c r="Q89" s="299">
        <f t="shared" si="74"/>
        <v>634.84984594023683</v>
      </c>
      <c r="R89" s="299">
        <f t="shared" si="74"/>
        <v>617.47423697397755</v>
      </c>
      <c r="S89" s="300">
        <f t="shared" si="74"/>
        <v>589.9727231865761</v>
      </c>
      <c r="U89" s="369"/>
      <c r="V89" s="102"/>
      <c r="W89" s="192" t="s">
        <v>119</v>
      </c>
      <c r="X89" s="299">
        <f>AVERAGE(X86:X88)</f>
        <v>344.14571477170495</v>
      </c>
      <c r="Y89" s="299">
        <f t="shared" ref="Y89:AB89" si="75">AVERAGE(Y86:Y88)</f>
        <v>345.84398487790548</v>
      </c>
      <c r="Z89" s="299">
        <f t="shared" si="75"/>
        <v>288.56811179101675</v>
      </c>
      <c r="AA89" s="299">
        <f t="shared" si="75"/>
        <v>280.67010771544437</v>
      </c>
      <c r="AB89" s="300">
        <f t="shared" si="75"/>
        <v>268.16941963026187</v>
      </c>
    </row>
    <row r="90" spans="12:28" ht="25.9" customHeight="1" thickBot="1" x14ac:dyDescent="0.35">
      <c r="L90" s="369"/>
      <c r="M90" s="103"/>
      <c r="N90" s="193" t="s">
        <v>6</v>
      </c>
      <c r="O90" s="301">
        <f>STDEV(O86:O88)</f>
        <v>21.406697200913161</v>
      </c>
      <c r="P90" s="301">
        <f t="shared" ref="P90:S90" si="76">STDEV(P86:P88)</f>
        <v>19.953121661768357</v>
      </c>
      <c r="Q90" s="301">
        <f t="shared" si="76"/>
        <v>35.180960847723263</v>
      </c>
      <c r="R90" s="301">
        <f t="shared" si="76"/>
        <v>43.712219332995431</v>
      </c>
      <c r="S90" s="302">
        <f t="shared" si="76"/>
        <v>41.506573216279811</v>
      </c>
      <c r="U90" s="369"/>
      <c r="V90" s="103"/>
      <c r="W90" s="193" t="s">
        <v>6</v>
      </c>
      <c r="X90" s="301">
        <f>STDEV(X86:X88)</f>
        <v>9.730316909505957</v>
      </c>
      <c r="Y90" s="301">
        <f t="shared" ref="Y90:AB90" si="77">STDEV(Y86:Y88)</f>
        <v>9.0696007553492564</v>
      </c>
      <c r="Z90" s="301">
        <f t="shared" si="77"/>
        <v>15.991345839874217</v>
      </c>
      <c r="AA90" s="301">
        <f t="shared" si="77"/>
        <v>19.869190605907022</v>
      </c>
      <c r="AB90" s="302">
        <f t="shared" si="77"/>
        <v>18.866624189218097</v>
      </c>
    </row>
    <row r="91" spans="12:28" ht="25.9" customHeight="1" x14ac:dyDescent="0.3">
      <c r="L91" s="369"/>
      <c r="M91" s="360" t="s">
        <v>4</v>
      </c>
      <c r="N91" s="121" t="s">
        <v>74</v>
      </c>
      <c r="O91" s="122">
        <v>0</v>
      </c>
      <c r="P91" s="122">
        <v>0</v>
      </c>
      <c r="Q91" s="122">
        <v>2.1500389673599568E-3</v>
      </c>
      <c r="R91" s="122">
        <v>5.0738309130695138E-3</v>
      </c>
      <c r="S91" s="123">
        <v>1.4576154736625574E-2</v>
      </c>
      <c r="U91" s="369"/>
      <c r="V91" s="360" t="s">
        <v>4</v>
      </c>
      <c r="W91" s="121" t="s">
        <v>74</v>
      </c>
      <c r="X91" s="122">
        <v>0</v>
      </c>
      <c r="Y91" s="122">
        <v>0</v>
      </c>
      <c r="Z91" s="122">
        <v>2.1500389673599568E-3</v>
      </c>
      <c r="AA91" s="122">
        <v>5.0738309130695138E-3</v>
      </c>
      <c r="AB91" s="123">
        <v>1.4576154736625574E-2</v>
      </c>
    </row>
    <row r="92" spans="12:28" ht="26.25" customHeight="1" x14ac:dyDescent="0.3">
      <c r="L92" s="369"/>
      <c r="M92" s="361"/>
      <c r="N92" s="6" t="s">
        <v>75</v>
      </c>
      <c r="O92" s="124">
        <v>0</v>
      </c>
      <c r="P92" s="124">
        <v>0</v>
      </c>
      <c r="Q92" s="124">
        <v>4.5036914836561488E-3</v>
      </c>
      <c r="R92" s="124">
        <v>6.6336739161055626E-3</v>
      </c>
      <c r="S92" s="125">
        <v>1.1798552388201496E-2</v>
      </c>
      <c r="U92" s="369"/>
      <c r="V92" s="361"/>
      <c r="W92" s="6" t="s">
        <v>75</v>
      </c>
      <c r="X92" s="124">
        <v>0</v>
      </c>
      <c r="Y92" s="124">
        <v>0</v>
      </c>
      <c r="Z92" s="124">
        <v>4.5036914836561488E-3</v>
      </c>
      <c r="AA92" s="124">
        <v>6.6336739161055626E-3</v>
      </c>
      <c r="AB92" s="125">
        <v>1.1798552388201496E-2</v>
      </c>
    </row>
    <row r="93" spans="12:28" ht="26.25" customHeight="1" thickBot="1" x14ac:dyDescent="0.35">
      <c r="L93" s="369"/>
      <c r="M93" s="361"/>
      <c r="N93" s="8" t="s">
        <v>76</v>
      </c>
      <c r="O93" s="126">
        <v>0</v>
      </c>
      <c r="P93" s="126">
        <v>0</v>
      </c>
      <c r="Q93" s="126">
        <v>5.1695850992915021E-3</v>
      </c>
      <c r="R93" s="126">
        <v>8.4595819862011788E-3</v>
      </c>
      <c r="S93" s="127">
        <v>1.6593571179165167E-2</v>
      </c>
      <c r="U93" s="369"/>
      <c r="V93" s="361"/>
      <c r="W93" s="8" t="s">
        <v>76</v>
      </c>
      <c r="X93" s="126">
        <v>0</v>
      </c>
      <c r="Y93" s="126">
        <v>0</v>
      </c>
      <c r="Z93" s="126">
        <v>5.1695850992915021E-3</v>
      </c>
      <c r="AA93" s="126">
        <v>8.4595819862011788E-3</v>
      </c>
      <c r="AB93" s="127">
        <v>1.6593571179165167E-2</v>
      </c>
    </row>
    <row r="94" spans="12:28" ht="27" customHeight="1" thickTop="1" x14ac:dyDescent="0.3">
      <c r="L94" s="369"/>
      <c r="M94" s="361"/>
      <c r="N94" s="128" t="s">
        <v>113</v>
      </c>
      <c r="O94" s="286">
        <f t="shared" ref="O94:S94" si="78">((1*110*O91*0.001*44000)/(0.0821*303.15))*(1/0.05)</f>
        <v>0</v>
      </c>
      <c r="P94" s="286">
        <f t="shared" si="78"/>
        <v>0</v>
      </c>
      <c r="Q94" s="286">
        <f t="shared" si="78"/>
        <v>8.3622078625284626</v>
      </c>
      <c r="R94" s="286">
        <f t="shared" si="78"/>
        <v>19.733795246747516</v>
      </c>
      <c r="S94" s="287">
        <f t="shared" si="78"/>
        <v>56.69145424545944</v>
      </c>
      <c r="U94" s="369"/>
      <c r="V94" s="361"/>
      <c r="W94" s="128" t="s">
        <v>123</v>
      </c>
      <c r="X94" s="286">
        <f>((1*110*X91*0.001*44000)/(0.0821*303.15))*(1/0.11)</f>
        <v>0</v>
      </c>
      <c r="Y94" s="286">
        <f t="shared" ref="Y94:AB94" si="79">((1*110*Y91*0.001*44000)/(0.0821*303.15))*(1/0.11)</f>
        <v>0</v>
      </c>
      <c r="Z94" s="286">
        <f t="shared" si="79"/>
        <v>3.8010035738765739</v>
      </c>
      <c r="AA94" s="286">
        <f t="shared" si="79"/>
        <v>8.9699069303397803</v>
      </c>
      <c r="AB94" s="287">
        <f t="shared" si="79"/>
        <v>25.768842838845199</v>
      </c>
    </row>
    <row r="95" spans="12:28" ht="27" customHeight="1" x14ac:dyDescent="0.3">
      <c r="L95" s="369"/>
      <c r="M95" s="361"/>
      <c r="N95" s="128" t="s">
        <v>115</v>
      </c>
      <c r="O95" s="137">
        <f t="shared" ref="O95:S95" si="80">((1*110*O92*0.001*44000)/(0.0821*303.15))*(1/0.05)</f>
        <v>0</v>
      </c>
      <c r="P95" s="137">
        <f t="shared" si="80"/>
        <v>0</v>
      </c>
      <c r="Q95" s="137">
        <f t="shared" si="80"/>
        <v>17.516335706824794</v>
      </c>
      <c r="R95" s="137">
        <f t="shared" si="80"/>
        <v>25.800537116228384</v>
      </c>
      <c r="S95" s="288">
        <f t="shared" si="80"/>
        <v>45.888446230451336</v>
      </c>
      <c r="U95" s="369"/>
      <c r="V95" s="361"/>
      <c r="W95" s="128" t="s">
        <v>124</v>
      </c>
      <c r="X95" s="137">
        <f t="shared" ref="X95:AB95" si="81">((1*110*X92*0.001*44000)/(0.0821*303.15))*(1/0.11)</f>
        <v>0</v>
      </c>
      <c r="Y95" s="137">
        <f t="shared" si="81"/>
        <v>0</v>
      </c>
      <c r="Z95" s="137">
        <f t="shared" si="81"/>
        <v>7.9619707758294531</v>
      </c>
      <c r="AA95" s="137">
        <f t="shared" si="81"/>
        <v>11.727516871012902</v>
      </c>
      <c r="AB95" s="288">
        <f t="shared" si="81"/>
        <v>20.858384650205156</v>
      </c>
    </row>
    <row r="96" spans="12:28" ht="27" customHeight="1" x14ac:dyDescent="0.3">
      <c r="L96" s="369"/>
      <c r="M96" s="361"/>
      <c r="N96" s="128" t="s">
        <v>117</v>
      </c>
      <c r="O96" s="137">
        <f t="shared" ref="O96:S96" si="82">((1*110*O93*0.001*44000)/(0.0821*303.15))*(1/0.05)</f>
        <v>0</v>
      </c>
      <c r="P96" s="137">
        <f t="shared" si="82"/>
        <v>0</v>
      </c>
      <c r="Q96" s="137">
        <f t="shared" si="82"/>
        <v>20.106214733580693</v>
      </c>
      <c r="R96" s="137">
        <f t="shared" si="82"/>
        <v>32.902093437673173</v>
      </c>
      <c r="S96" s="288">
        <f t="shared" si="82"/>
        <v>64.537849540570576</v>
      </c>
      <c r="U96" s="369"/>
      <c r="V96" s="361"/>
      <c r="W96" s="128" t="s">
        <v>125</v>
      </c>
      <c r="X96" s="137">
        <f t="shared" ref="X96:AB96" si="83">((1*110*X93*0.001*44000)/(0.0821*303.15))*(1/0.11)</f>
        <v>0</v>
      </c>
      <c r="Y96" s="137">
        <f t="shared" si="83"/>
        <v>0</v>
      </c>
      <c r="Z96" s="137">
        <f t="shared" si="83"/>
        <v>9.1391885152639514</v>
      </c>
      <c r="AA96" s="137">
        <f t="shared" si="83"/>
        <v>14.95549701712417</v>
      </c>
      <c r="AB96" s="288">
        <f t="shared" si="83"/>
        <v>29.335386154804812</v>
      </c>
    </row>
    <row r="97" spans="12:28" ht="27" customHeight="1" x14ac:dyDescent="0.3">
      <c r="L97" s="369"/>
      <c r="M97" s="102"/>
      <c r="N97" s="192" t="s">
        <v>119</v>
      </c>
      <c r="O97" s="299">
        <f>AVERAGE(O94:O96)</f>
        <v>0</v>
      </c>
      <c r="P97" s="299">
        <f t="shared" ref="P97:S97" si="84">AVERAGE(P94:P96)</f>
        <v>0</v>
      </c>
      <c r="Q97" s="299">
        <f t="shared" si="84"/>
        <v>15.328252767644649</v>
      </c>
      <c r="R97" s="299">
        <f t="shared" si="84"/>
        <v>26.145475266883025</v>
      </c>
      <c r="S97" s="300">
        <f t="shared" si="84"/>
        <v>55.705916672160448</v>
      </c>
      <c r="U97" s="369"/>
      <c r="V97" s="102"/>
      <c r="W97" s="192" t="s">
        <v>119</v>
      </c>
      <c r="X97" s="299">
        <f>AVERAGE(X94:X96)</f>
        <v>0</v>
      </c>
      <c r="Y97" s="299">
        <f t="shared" ref="Y97:AB97" si="85">AVERAGE(Y94:Y96)</f>
        <v>0</v>
      </c>
      <c r="Z97" s="299">
        <f t="shared" si="85"/>
        <v>6.9673876216566599</v>
      </c>
      <c r="AA97" s="299">
        <f t="shared" si="85"/>
        <v>11.884306939492285</v>
      </c>
      <c r="AB97" s="300">
        <f t="shared" si="85"/>
        <v>25.320871214618389</v>
      </c>
    </row>
    <row r="98" spans="12:28" ht="26.25" customHeight="1" thickBot="1" x14ac:dyDescent="0.35">
      <c r="L98" s="369"/>
      <c r="M98" s="103"/>
      <c r="N98" s="193" t="s">
        <v>6</v>
      </c>
      <c r="O98" s="301">
        <f>STDEV(O94:O96)</f>
        <v>0</v>
      </c>
      <c r="P98" s="301">
        <f t="shared" ref="P98:S98" si="86">STDEV(P94:P96)</f>
        <v>0</v>
      </c>
      <c r="Q98" s="301">
        <f t="shared" si="86"/>
        <v>6.1701867523097622</v>
      </c>
      <c r="R98" s="301">
        <f t="shared" si="86"/>
        <v>6.590922246326123</v>
      </c>
      <c r="S98" s="302">
        <f t="shared" si="86"/>
        <v>9.3636811237440316</v>
      </c>
      <c r="U98" s="369"/>
      <c r="V98" s="103"/>
      <c r="W98" s="193" t="s">
        <v>6</v>
      </c>
      <c r="X98" s="301">
        <f>STDEV(X94:X96)</f>
        <v>0</v>
      </c>
      <c r="Y98" s="301">
        <f t="shared" ref="Y98:AB98" si="87">STDEV(Y94:Y96)</f>
        <v>0</v>
      </c>
      <c r="Z98" s="301">
        <f t="shared" si="87"/>
        <v>2.804630341958982</v>
      </c>
      <c r="AA98" s="301">
        <f t="shared" si="87"/>
        <v>2.9958737483300455</v>
      </c>
      <c r="AB98" s="302">
        <f t="shared" si="87"/>
        <v>4.2562186926109229</v>
      </c>
    </row>
    <row r="99" spans="12:28" ht="26.25" customHeight="1" x14ac:dyDescent="0.3">
      <c r="L99" s="369"/>
      <c r="M99" s="360" t="s">
        <v>8</v>
      </c>
      <c r="N99" s="121" t="s">
        <v>74</v>
      </c>
      <c r="O99" s="122">
        <v>8.9367654403628177E-2</v>
      </c>
      <c r="P99" s="122">
        <v>8.1918452731413793E-2</v>
      </c>
      <c r="Q99" s="122">
        <v>6.8729072537826882E-2</v>
      </c>
      <c r="R99" s="122">
        <v>6.1865779652028663E-2</v>
      </c>
      <c r="S99" s="123">
        <v>5.7781142645096747E-2</v>
      </c>
      <c r="U99" s="369"/>
      <c r="V99" s="360" t="s">
        <v>8</v>
      </c>
      <c r="W99" s="121" t="s">
        <v>74</v>
      </c>
      <c r="X99" s="122">
        <v>8.9367654403628177E-2</v>
      </c>
      <c r="Y99" s="122">
        <v>8.1918452731413793E-2</v>
      </c>
      <c r="Z99" s="122">
        <v>6.8729072537826882E-2</v>
      </c>
      <c r="AA99" s="122">
        <v>6.1865779652028663E-2</v>
      </c>
      <c r="AB99" s="123">
        <v>5.7781142645096747E-2</v>
      </c>
    </row>
    <row r="100" spans="12:28" ht="27" customHeight="1" x14ac:dyDescent="0.3">
      <c r="L100" s="369"/>
      <c r="M100" s="361"/>
      <c r="N100" s="6" t="s">
        <v>75</v>
      </c>
      <c r="O100" s="124">
        <v>9.8451078449999507E-2</v>
      </c>
      <c r="P100" s="124">
        <v>9.8268395472051684E-2</v>
      </c>
      <c r="Q100" s="124">
        <v>8.3380651697764763E-2</v>
      </c>
      <c r="R100" s="124">
        <v>7.6877762554175472E-2</v>
      </c>
      <c r="S100" s="125">
        <v>7.0135768225163528E-2</v>
      </c>
      <c r="U100" s="369"/>
      <c r="V100" s="361"/>
      <c r="W100" s="6" t="s">
        <v>75</v>
      </c>
      <c r="X100" s="124">
        <v>9.8451078449999507E-2</v>
      </c>
      <c r="Y100" s="124">
        <v>9.8268395472051684E-2</v>
      </c>
      <c r="Z100" s="124">
        <v>8.3380651697764763E-2</v>
      </c>
      <c r="AA100" s="124">
        <v>7.6877762554175472E-2</v>
      </c>
      <c r="AB100" s="125">
        <v>7.0135768225163528E-2</v>
      </c>
    </row>
    <row r="101" spans="12:28" ht="27" customHeight="1" thickBot="1" x14ac:dyDescent="0.35">
      <c r="L101" s="369"/>
      <c r="M101" s="361"/>
      <c r="N101" s="8" t="s">
        <v>76</v>
      </c>
      <c r="O101" s="126">
        <v>9.7835396381463088E-2</v>
      </c>
      <c r="P101" s="126">
        <v>9.3563114182896631E-2</v>
      </c>
      <c r="Q101" s="126">
        <v>7.7169062876154645E-2</v>
      </c>
      <c r="R101" s="126">
        <v>7.1047345257981634E-2</v>
      </c>
      <c r="S101" s="127">
        <v>6.4410292559159033E-2</v>
      </c>
      <c r="U101" s="369"/>
      <c r="V101" s="361"/>
      <c r="W101" s="8" t="s">
        <v>76</v>
      </c>
      <c r="X101" s="126">
        <v>9.7835396381463088E-2</v>
      </c>
      <c r="Y101" s="126">
        <v>9.3563114182896631E-2</v>
      </c>
      <c r="Z101" s="126">
        <v>7.7169062876154645E-2</v>
      </c>
      <c r="AA101" s="126">
        <v>7.1047345257981634E-2</v>
      </c>
      <c r="AB101" s="127">
        <v>6.4410292559159033E-2</v>
      </c>
    </row>
    <row r="102" spans="12:28" ht="27" customHeight="1" thickTop="1" x14ac:dyDescent="0.3">
      <c r="L102" s="369"/>
      <c r="M102" s="361"/>
      <c r="N102" s="128" t="s">
        <v>113</v>
      </c>
      <c r="O102" s="286">
        <f t="shared" ref="O102:S102" si="88">((1*110*O99*0.001*30000)/(0.0821*303.15))*(1/0.05)</f>
        <v>236.98647717598828</v>
      </c>
      <c r="P102" s="286">
        <f t="shared" si="88"/>
        <v>217.23257321764635</v>
      </c>
      <c r="Q102" s="286">
        <f t="shared" si="88"/>
        <v>182.25677835012408</v>
      </c>
      <c r="R102" s="286">
        <f t="shared" si="88"/>
        <v>164.05659603934936</v>
      </c>
      <c r="S102" s="287">
        <f t="shared" si="88"/>
        <v>153.22489477925492</v>
      </c>
      <c r="U102" s="369"/>
      <c r="V102" s="361"/>
      <c r="W102" s="128" t="s">
        <v>126</v>
      </c>
      <c r="X102" s="286">
        <f>((1*110*X99*0.001*30000)/(0.0821*303.15))*(1/0.11)</f>
        <v>107.72112598908559</v>
      </c>
      <c r="Y102" s="286">
        <f t="shared" ref="Y102:AB102" si="89">((1*110*Y99*0.001*30000)/(0.0821*303.15))*(1/0.11)</f>
        <v>98.742078735293802</v>
      </c>
      <c r="Z102" s="286">
        <f t="shared" si="89"/>
        <v>82.843990159147324</v>
      </c>
      <c r="AA102" s="286">
        <f t="shared" si="89"/>
        <v>74.571180017886078</v>
      </c>
      <c r="AB102" s="287">
        <f t="shared" si="89"/>
        <v>69.647679445115884</v>
      </c>
    </row>
    <row r="103" spans="12:28" ht="27" customHeight="1" x14ac:dyDescent="0.3">
      <c r="L103" s="369"/>
      <c r="M103" s="361"/>
      <c r="N103" s="128" t="s">
        <v>115</v>
      </c>
      <c r="O103" s="137">
        <f t="shared" ref="O103:S103" si="90">((1*110*O100*0.001*30000)/(0.0821*303.15))*(1/0.05)</f>
        <v>261.07403636964</v>
      </c>
      <c r="P103" s="137">
        <f t="shared" si="90"/>
        <v>260.58959492745623</v>
      </c>
      <c r="Q103" s="137">
        <f t="shared" si="90"/>
        <v>221.11005421766032</v>
      </c>
      <c r="R103" s="137">
        <f t="shared" si="90"/>
        <v>203.8655959190811</v>
      </c>
      <c r="S103" s="288">
        <f t="shared" si="90"/>
        <v>185.98707492806622</v>
      </c>
      <c r="U103" s="369"/>
      <c r="V103" s="361"/>
      <c r="W103" s="128" t="s">
        <v>127</v>
      </c>
      <c r="X103" s="137">
        <f t="shared" ref="X103:AB103" si="91">((1*110*X100*0.001*30000)/(0.0821*303.15))*(1/0.11)</f>
        <v>118.67001653165454</v>
      </c>
      <c r="Y103" s="137">
        <f t="shared" si="91"/>
        <v>118.44981587611649</v>
      </c>
      <c r="Z103" s="137">
        <f t="shared" si="91"/>
        <v>100.50457009893651</v>
      </c>
      <c r="AA103" s="137">
        <f t="shared" si="91"/>
        <v>92.666179963218696</v>
      </c>
      <c r="AB103" s="288">
        <f t="shared" si="91"/>
        <v>84.539579512757371</v>
      </c>
    </row>
    <row r="104" spans="12:28" ht="26.25" customHeight="1" x14ac:dyDescent="0.3">
      <c r="L104" s="369"/>
      <c r="M104" s="361"/>
      <c r="N104" s="128" t="s">
        <v>117</v>
      </c>
      <c r="O104" s="137">
        <f t="shared" ref="O104:S104" si="92">((1*110*O101*0.001*30000)/(0.0821*303.15))*(1/0.05)</f>
        <v>259.44136148904084</v>
      </c>
      <c r="P104" s="137">
        <f t="shared" si="92"/>
        <v>248.11205991459053</v>
      </c>
      <c r="Q104" s="137">
        <f t="shared" si="92"/>
        <v>204.63807045214071</v>
      </c>
      <c r="R104" s="137">
        <f t="shared" si="92"/>
        <v>188.404408482625</v>
      </c>
      <c r="S104" s="288">
        <f t="shared" si="92"/>
        <v>170.80417326976595</v>
      </c>
      <c r="U104" s="369"/>
      <c r="V104" s="361"/>
      <c r="W104" s="128" t="s">
        <v>128</v>
      </c>
      <c r="X104" s="137">
        <f t="shared" ref="X104:AB104" si="93">((1*110*X101*0.001*30000)/(0.0821*303.15))*(1/0.11)</f>
        <v>117.92789158592765</v>
      </c>
      <c r="Y104" s="137">
        <f t="shared" si="93"/>
        <v>112.77820905208662</v>
      </c>
      <c r="Z104" s="137">
        <f t="shared" si="93"/>
        <v>93.017304750973068</v>
      </c>
      <c r="AA104" s="137">
        <f t="shared" si="93"/>
        <v>85.638367492102276</v>
      </c>
      <c r="AB104" s="288">
        <f t="shared" si="93"/>
        <v>77.638260577166349</v>
      </c>
    </row>
    <row r="105" spans="12:28" ht="26.25" customHeight="1" x14ac:dyDescent="0.3">
      <c r="L105" s="369"/>
      <c r="M105" s="102"/>
      <c r="N105" s="192" t="s">
        <v>119</v>
      </c>
      <c r="O105" s="299">
        <f>AVERAGE(O102:O104)</f>
        <v>252.50062501155639</v>
      </c>
      <c r="P105" s="299">
        <f t="shared" ref="P105:S105" si="94">AVERAGE(P102:P104)</f>
        <v>241.97807601989771</v>
      </c>
      <c r="Q105" s="299">
        <f t="shared" si="94"/>
        <v>202.66830100664171</v>
      </c>
      <c r="R105" s="299">
        <f t="shared" si="94"/>
        <v>185.4422001470185</v>
      </c>
      <c r="S105" s="300">
        <f t="shared" si="94"/>
        <v>170.00538099236238</v>
      </c>
      <c r="U105" s="369"/>
      <c r="V105" s="102"/>
      <c r="W105" s="192" t="s">
        <v>119</v>
      </c>
      <c r="X105" s="299">
        <f>AVERAGE(X102:X104)</f>
        <v>114.77301136888927</v>
      </c>
      <c r="Y105" s="299">
        <f t="shared" ref="Y105:AB105" si="95">AVERAGE(Y102:Y104)</f>
        <v>109.99003455449899</v>
      </c>
      <c r="Z105" s="299">
        <f t="shared" si="95"/>
        <v>92.121955003018968</v>
      </c>
      <c r="AA105" s="299">
        <f t="shared" si="95"/>
        <v>84.291909157735674</v>
      </c>
      <c r="AB105" s="300">
        <f t="shared" si="95"/>
        <v>77.275173178346549</v>
      </c>
    </row>
    <row r="106" spans="12:28" ht="27" customHeight="1" thickBot="1" x14ac:dyDescent="0.35">
      <c r="L106" s="370"/>
      <c r="M106" s="104"/>
      <c r="N106" s="194" t="s">
        <v>6</v>
      </c>
      <c r="O106" s="303">
        <f>STDEV(O102:O104)</f>
        <v>13.460423251678657</v>
      </c>
      <c r="P106" s="303">
        <f t="shared" ref="P106:S106" si="96">STDEV(P102:P104)</f>
        <v>22.319882430279392</v>
      </c>
      <c r="Q106" s="303">
        <f t="shared" si="96"/>
        <v>19.501391108355183</v>
      </c>
      <c r="R106" s="303">
        <f t="shared" si="96"/>
        <v>20.069133676463792</v>
      </c>
      <c r="S106" s="304">
        <f t="shared" si="96"/>
        <v>16.395690404878376</v>
      </c>
      <c r="U106" s="370"/>
      <c r="V106" s="104"/>
      <c r="W106" s="194" t="s">
        <v>6</v>
      </c>
      <c r="X106" s="303">
        <f>STDEV(X102:X104)</f>
        <v>6.1183742053084726</v>
      </c>
      <c r="Y106" s="303">
        <f t="shared" ref="Y106:AB106" si="97">STDEV(Y102:Y104)</f>
        <v>10.145401104672457</v>
      </c>
      <c r="Z106" s="303">
        <f t="shared" si="97"/>
        <v>8.8642686856159862</v>
      </c>
      <c r="AA106" s="303">
        <f t="shared" si="97"/>
        <v>9.1223334893017256</v>
      </c>
      <c r="AB106" s="304">
        <f t="shared" si="97"/>
        <v>7.4525865476719853</v>
      </c>
    </row>
    <row r="107" spans="12:28" ht="27" customHeight="1" x14ac:dyDescent="0.3"/>
    <row r="108" spans="12:28" ht="27" customHeight="1" thickBot="1" x14ac:dyDescent="0.35"/>
    <row r="109" spans="12:28" ht="26.45" customHeight="1" thickBot="1" x14ac:dyDescent="0.35">
      <c r="L109" s="100"/>
      <c r="M109" s="101"/>
      <c r="N109" s="119" t="s">
        <v>30</v>
      </c>
      <c r="O109" s="119">
        <v>0</v>
      </c>
      <c r="P109" s="119">
        <v>6.2500000001164153</v>
      </c>
      <c r="Q109" s="119">
        <v>19.250000000058208</v>
      </c>
      <c r="R109" s="119">
        <v>30.533333333325572</v>
      </c>
      <c r="S109" s="120">
        <v>43.666666666686069</v>
      </c>
      <c r="U109" s="100"/>
      <c r="V109" s="101"/>
      <c r="W109" s="119" t="s">
        <v>30</v>
      </c>
      <c r="X109" s="119">
        <v>0</v>
      </c>
      <c r="Y109" s="119">
        <v>6.2500000001164153</v>
      </c>
      <c r="Z109" s="119">
        <v>19.250000000058208</v>
      </c>
      <c r="AA109" s="119">
        <v>30.533333333325572</v>
      </c>
      <c r="AB109" s="120">
        <v>43.666666666686069</v>
      </c>
    </row>
    <row r="110" spans="12:28" ht="25.9" customHeight="1" x14ac:dyDescent="0.3">
      <c r="L110" s="365" t="s">
        <v>12</v>
      </c>
      <c r="M110" s="360" t="s">
        <v>67</v>
      </c>
      <c r="N110" s="121" t="s">
        <v>74</v>
      </c>
      <c r="O110" s="122">
        <v>8.5717435350432775E-2</v>
      </c>
      <c r="P110" s="122">
        <v>8.5716362126442722E-2</v>
      </c>
      <c r="Q110" s="122">
        <v>7.7507092955783549E-2</v>
      </c>
      <c r="R110" s="122">
        <v>7.5608917458691596E-2</v>
      </c>
      <c r="S110" s="123">
        <v>7.1830811272338771E-2</v>
      </c>
      <c r="U110" s="365" t="s">
        <v>12</v>
      </c>
      <c r="V110" s="360" t="s">
        <v>67</v>
      </c>
      <c r="W110" s="121" t="s">
        <v>74</v>
      </c>
      <c r="X110" s="122">
        <v>8.5717435350432775E-2</v>
      </c>
      <c r="Y110" s="122">
        <v>8.5716362126442722E-2</v>
      </c>
      <c r="Z110" s="122">
        <v>7.7507092955783549E-2</v>
      </c>
      <c r="AA110" s="122">
        <v>7.5608917458691596E-2</v>
      </c>
      <c r="AB110" s="123">
        <v>7.1830811272338771E-2</v>
      </c>
    </row>
    <row r="111" spans="12:28" ht="25.9" customHeight="1" x14ac:dyDescent="0.3">
      <c r="L111" s="365"/>
      <c r="M111" s="361"/>
      <c r="N111" s="6" t="s">
        <v>75</v>
      </c>
      <c r="O111" s="124">
        <v>8.1474623176382557E-2</v>
      </c>
      <c r="P111" s="124">
        <v>8.2222660297456659E-2</v>
      </c>
      <c r="Q111" s="124">
        <v>7.5141170669689006E-2</v>
      </c>
      <c r="R111" s="124">
        <v>7.2386920169856581E-2</v>
      </c>
      <c r="S111" s="125">
        <v>6.555871140374385E-2</v>
      </c>
      <c r="U111" s="365"/>
      <c r="V111" s="361"/>
      <c r="W111" s="6" t="s">
        <v>75</v>
      </c>
      <c r="X111" s="124">
        <v>8.1474623176382557E-2</v>
      </c>
      <c r="Y111" s="124">
        <v>8.2222660297456659E-2</v>
      </c>
      <c r="Z111" s="124">
        <v>7.5141170669689006E-2</v>
      </c>
      <c r="AA111" s="124">
        <v>7.2386920169856581E-2</v>
      </c>
      <c r="AB111" s="125">
        <v>6.555871140374385E-2</v>
      </c>
    </row>
    <row r="112" spans="12:28" ht="25.9" customHeight="1" thickBot="1" x14ac:dyDescent="0.35">
      <c r="L112" s="365"/>
      <c r="M112" s="361"/>
      <c r="N112" s="8" t="s">
        <v>76</v>
      </c>
      <c r="O112" s="126">
        <v>8.0577050179359622E-2</v>
      </c>
      <c r="P112" s="126">
        <v>7.4546067967198912E-2</v>
      </c>
      <c r="Q112" s="126">
        <v>7.0423456880035762E-2</v>
      </c>
      <c r="R112" s="126">
        <v>6.8463571003515175E-2</v>
      </c>
      <c r="S112" s="127">
        <v>6.4885621091309159E-2</v>
      </c>
      <c r="U112" s="365"/>
      <c r="V112" s="361"/>
      <c r="W112" s="8" t="s">
        <v>76</v>
      </c>
      <c r="X112" s="126">
        <v>8.0577050179359622E-2</v>
      </c>
      <c r="Y112" s="126">
        <v>7.4546067967198912E-2</v>
      </c>
      <c r="Z112" s="126">
        <v>7.0423456880035762E-2</v>
      </c>
      <c r="AA112" s="126">
        <v>6.8463571003515175E-2</v>
      </c>
      <c r="AB112" s="127">
        <v>6.4885621091309159E-2</v>
      </c>
    </row>
    <row r="113" spans="12:28" ht="26.45" customHeight="1" thickTop="1" x14ac:dyDescent="0.3">
      <c r="L113" s="365"/>
      <c r="M113" s="361"/>
      <c r="N113" s="128" t="s">
        <v>113</v>
      </c>
      <c r="O113" s="286">
        <f t="shared" ref="O113:S113" si="98">((1*110*O110*0.001*16000)/(0.0821*303.15))*(1/0.05)</f>
        <v>121.23027835559485</v>
      </c>
      <c r="P113" s="286">
        <f t="shared" si="98"/>
        <v>121.22876049353424</v>
      </c>
      <c r="Q113" s="286">
        <f t="shared" si="98"/>
        <v>109.61838061473412</v>
      </c>
      <c r="R113" s="286">
        <f t="shared" si="98"/>
        <v>106.93378858349264</v>
      </c>
      <c r="S113" s="287">
        <f t="shared" si="98"/>
        <v>101.5904081760405</v>
      </c>
      <c r="U113" s="365"/>
      <c r="V113" s="361"/>
      <c r="W113" s="128" t="s">
        <v>114</v>
      </c>
      <c r="X113" s="286">
        <f t="shared" ref="X113:AB115" si="99">((1*110*X110*0.001*16000)/(0.0821*303.15))*(1/0.11)</f>
        <v>55.104671979815848</v>
      </c>
      <c r="Y113" s="286">
        <f t="shared" si="99"/>
        <v>55.103982042515568</v>
      </c>
      <c r="Z113" s="286">
        <f t="shared" si="99"/>
        <v>49.826536643060969</v>
      </c>
      <c r="AA113" s="286">
        <f t="shared" si="99"/>
        <v>48.606267537951204</v>
      </c>
      <c r="AB113" s="287">
        <f t="shared" si="99"/>
        <v>46.177458261836591</v>
      </c>
    </row>
    <row r="114" spans="12:28" ht="26.45" customHeight="1" x14ac:dyDescent="0.3">
      <c r="L114" s="365"/>
      <c r="M114" s="361"/>
      <c r="N114" s="128" t="s">
        <v>115</v>
      </c>
      <c r="O114" s="137">
        <f t="shared" ref="O114:S114" si="100">((1*110*O111*0.001*16000)/(0.0821*303.15))*(1/0.05)</f>
        <v>115.22966367588819</v>
      </c>
      <c r="P114" s="137">
        <f t="shared" si="100"/>
        <v>116.2876135321501</v>
      </c>
      <c r="Q114" s="137">
        <f t="shared" si="100"/>
        <v>106.27225370206631</v>
      </c>
      <c r="R114" s="137">
        <f t="shared" si="100"/>
        <v>102.37691370045908</v>
      </c>
      <c r="S114" s="288">
        <f t="shared" si="100"/>
        <v>92.719769316684889</v>
      </c>
      <c r="U114" s="365"/>
      <c r="V114" s="361"/>
      <c r="W114" s="128" t="s">
        <v>116</v>
      </c>
      <c r="X114" s="137">
        <f t="shared" si="99"/>
        <v>52.377119852676451</v>
      </c>
      <c r="Y114" s="137">
        <f t="shared" si="99"/>
        <v>52.858006150977324</v>
      </c>
      <c r="Z114" s="137">
        <f t="shared" si="99"/>
        <v>48.305569864575602</v>
      </c>
      <c r="AA114" s="137">
        <f t="shared" si="99"/>
        <v>46.534960772935953</v>
      </c>
      <c r="AB114" s="288">
        <f t="shared" si="99"/>
        <v>42.145349689402224</v>
      </c>
    </row>
    <row r="115" spans="12:28" ht="26.45" customHeight="1" x14ac:dyDescent="0.3">
      <c r="L115" s="365"/>
      <c r="M115" s="361"/>
      <c r="N115" s="128" t="s">
        <v>117</v>
      </c>
      <c r="O115" s="137">
        <f t="shared" ref="O115:S115" si="101">((1*110*O112*0.001*16000)/(0.0821*303.15))*(1/0.05)</f>
        <v>113.9602250391779</v>
      </c>
      <c r="P115" s="137">
        <f t="shared" si="101"/>
        <v>105.43059918944471</v>
      </c>
      <c r="Q115" s="137">
        <f t="shared" si="101"/>
        <v>99.599985060529008</v>
      </c>
      <c r="R115" s="137">
        <f t="shared" si="101"/>
        <v>96.828115960801114</v>
      </c>
      <c r="S115" s="288">
        <f t="shared" si="101"/>
        <v>91.767816827657228</v>
      </c>
      <c r="U115" s="365"/>
      <c r="V115" s="361"/>
      <c r="W115" s="128" t="s">
        <v>118</v>
      </c>
      <c r="X115" s="137">
        <f t="shared" si="99"/>
        <v>51.800102290535413</v>
      </c>
      <c r="Y115" s="137">
        <f t="shared" si="99"/>
        <v>47.92299963156578</v>
      </c>
      <c r="Z115" s="137">
        <f t="shared" si="99"/>
        <v>45.272720482058645</v>
      </c>
      <c r="AA115" s="137">
        <f t="shared" si="99"/>
        <v>44.012779982182323</v>
      </c>
      <c r="AB115" s="288">
        <f t="shared" si="99"/>
        <v>41.712644012571474</v>
      </c>
    </row>
    <row r="116" spans="12:28" ht="25.9" customHeight="1" x14ac:dyDescent="0.3">
      <c r="L116" s="365"/>
      <c r="M116" s="102"/>
      <c r="N116" s="195" t="s">
        <v>119</v>
      </c>
      <c r="O116" s="305">
        <f>AVERAGE(O113:O115)</f>
        <v>116.80672235688697</v>
      </c>
      <c r="P116" s="305">
        <f t="shared" ref="P116:S116" si="102">AVERAGE(P113:P115)</f>
        <v>114.31565773837634</v>
      </c>
      <c r="Q116" s="305">
        <f t="shared" si="102"/>
        <v>105.16353979244315</v>
      </c>
      <c r="R116" s="305">
        <f t="shared" si="102"/>
        <v>102.04627274825096</v>
      </c>
      <c r="S116" s="306">
        <f t="shared" si="102"/>
        <v>95.359331440127548</v>
      </c>
      <c r="U116" s="365"/>
      <c r="V116" s="102"/>
      <c r="W116" s="195" t="s">
        <v>119</v>
      </c>
      <c r="X116" s="305">
        <f>AVERAGE(X113:X115)</f>
        <v>53.093964707675902</v>
      </c>
      <c r="Y116" s="305">
        <f t="shared" ref="Y116:AB116" si="103">AVERAGE(Y113:Y115)</f>
        <v>51.961662608352889</v>
      </c>
      <c r="Z116" s="305">
        <f t="shared" si="103"/>
        <v>47.801608996565072</v>
      </c>
      <c r="AA116" s="305">
        <f t="shared" si="103"/>
        <v>46.384669431023156</v>
      </c>
      <c r="AB116" s="306">
        <f t="shared" si="103"/>
        <v>43.34515065460343</v>
      </c>
    </row>
    <row r="117" spans="12:28" ht="25.9" customHeight="1" thickBot="1" x14ac:dyDescent="0.35">
      <c r="L117" s="365"/>
      <c r="M117" s="103"/>
      <c r="N117" s="196" t="s">
        <v>6</v>
      </c>
      <c r="O117" s="307">
        <f>STDEV(O113:O115)</f>
        <v>3.8831371812455324</v>
      </c>
      <c r="P117" s="307">
        <f t="shared" ref="P117:S117" si="104">STDEV(P113:P115)</f>
        <v>8.081579819995369</v>
      </c>
      <c r="Q117" s="307">
        <f t="shared" si="104"/>
        <v>5.1003918741772294</v>
      </c>
      <c r="R117" s="307">
        <f t="shared" si="104"/>
        <v>5.060943327949059</v>
      </c>
      <c r="S117" s="308">
        <f t="shared" si="104"/>
        <v>5.4172217373823885</v>
      </c>
      <c r="U117" s="365"/>
      <c r="V117" s="103"/>
      <c r="W117" s="196" t="s">
        <v>6</v>
      </c>
      <c r="X117" s="307">
        <f>STDEV(X113:X115)</f>
        <v>1.7650623551116082</v>
      </c>
      <c r="Y117" s="307">
        <f t="shared" ref="Y117:AB117" si="105">STDEV(Y113:Y115)</f>
        <v>3.6734453727251681</v>
      </c>
      <c r="Z117" s="307">
        <f t="shared" si="105"/>
        <v>2.3183599428078314</v>
      </c>
      <c r="AA117" s="307">
        <f t="shared" si="105"/>
        <v>2.300428785431393</v>
      </c>
      <c r="AB117" s="308">
        <f t="shared" si="105"/>
        <v>2.4623735169919931</v>
      </c>
    </row>
    <row r="118" spans="12:28" ht="25.9" customHeight="1" x14ac:dyDescent="0.3">
      <c r="L118" s="366"/>
      <c r="M118" s="360" t="s">
        <v>7</v>
      </c>
      <c r="N118" s="121" t="s">
        <v>74</v>
      </c>
      <c r="O118" s="122">
        <v>0.26756268939009176</v>
      </c>
      <c r="P118" s="122">
        <v>0.26801786030083763</v>
      </c>
      <c r="Q118" s="122">
        <v>0.24556070576349953</v>
      </c>
      <c r="R118" s="122">
        <v>0.23709135428678615</v>
      </c>
      <c r="S118" s="123">
        <v>0.21856197661139201</v>
      </c>
      <c r="U118" s="366"/>
      <c r="V118" s="360" t="s">
        <v>7</v>
      </c>
      <c r="W118" s="121" t="s">
        <v>74</v>
      </c>
      <c r="X118" s="122">
        <v>0.26756268939009176</v>
      </c>
      <c r="Y118" s="122">
        <v>0.26801786030083763</v>
      </c>
      <c r="Z118" s="122">
        <v>0.24556070576349953</v>
      </c>
      <c r="AA118" s="122">
        <v>0.23709135428678615</v>
      </c>
      <c r="AB118" s="123">
        <v>0.21856197661139201</v>
      </c>
    </row>
    <row r="119" spans="12:28" ht="25.9" customHeight="1" x14ac:dyDescent="0.3">
      <c r="L119" s="366"/>
      <c r="M119" s="361"/>
      <c r="N119" s="6" t="s">
        <v>75</v>
      </c>
      <c r="O119" s="124">
        <v>0.25872497113565962</v>
      </c>
      <c r="P119" s="124">
        <v>0.25685273376900047</v>
      </c>
      <c r="Q119" s="124">
        <v>0.23226865765744181</v>
      </c>
      <c r="R119" s="124">
        <v>0.222852832689652</v>
      </c>
      <c r="S119" s="125">
        <v>0.2058506789993933</v>
      </c>
      <c r="U119" s="366"/>
      <c r="V119" s="361"/>
      <c r="W119" s="6" t="s">
        <v>75</v>
      </c>
      <c r="X119" s="124">
        <v>0.25872497113565962</v>
      </c>
      <c r="Y119" s="124">
        <v>0.25685273376900047</v>
      </c>
      <c r="Z119" s="124">
        <v>0.23226865765744181</v>
      </c>
      <c r="AA119" s="124">
        <v>0.222852832689652</v>
      </c>
      <c r="AB119" s="125">
        <v>0.2058506789993933</v>
      </c>
    </row>
    <row r="120" spans="12:28" ht="25.9" customHeight="1" thickBot="1" x14ac:dyDescent="0.35">
      <c r="L120" s="366"/>
      <c r="M120" s="361"/>
      <c r="N120" s="8" t="s">
        <v>76</v>
      </c>
      <c r="O120" s="126">
        <v>0.25504835344034227</v>
      </c>
      <c r="P120" s="126">
        <v>0.25114701438541165</v>
      </c>
      <c r="Q120" s="126">
        <v>0.22606811065258714</v>
      </c>
      <c r="R120" s="126">
        <v>0.21061389056295771</v>
      </c>
      <c r="S120" s="127">
        <v>0.20159110765943242</v>
      </c>
      <c r="U120" s="366"/>
      <c r="V120" s="361"/>
      <c r="W120" s="8" t="s">
        <v>76</v>
      </c>
      <c r="X120" s="126">
        <v>0.25504835344034227</v>
      </c>
      <c r="Y120" s="126">
        <v>0.25114701438541165</v>
      </c>
      <c r="Z120" s="126">
        <v>0.22606811065258714</v>
      </c>
      <c r="AA120" s="126">
        <v>0.21061389056295771</v>
      </c>
      <c r="AB120" s="127">
        <v>0.20159110765943242</v>
      </c>
    </row>
    <row r="121" spans="12:28" ht="26.45" customHeight="1" thickTop="1" x14ac:dyDescent="0.3">
      <c r="L121" s="366"/>
      <c r="M121" s="361"/>
      <c r="N121" s="128" t="s">
        <v>113</v>
      </c>
      <c r="O121" s="286">
        <f t="shared" ref="O121:S121" si="106">((1*110*O118*0.001*32000)/(0.0821*303.15))*(1/0.05)</f>
        <v>756.82850705282146</v>
      </c>
      <c r="P121" s="286">
        <f t="shared" si="106"/>
        <v>758.11600465429547</v>
      </c>
      <c r="Q121" s="286">
        <f t="shared" si="106"/>
        <v>694.59363993337377</v>
      </c>
      <c r="R121" s="286">
        <f t="shared" si="106"/>
        <v>670.63721070014321</v>
      </c>
      <c r="S121" s="287">
        <f t="shared" si="106"/>
        <v>618.22496564963535</v>
      </c>
      <c r="U121" s="366"/>
      <c r="V121" s="361"/>
      <c r="W121" s="128" t="s">
        <v>120</v>
      </c>
      <c r="X121" s="286">
        <f>((1*110*X118*0.001*32000)/(0.0821*303.15))*(1/0.11)</f>
        <v>344.0129577512825</v>
      </c>
      <c r="Y121" s="286">
        <f t="shared" ref="Y121:AB121" si="107">((1*110*Y118*0.001*32000)/(0.0821*303.15))*(1/0.11)</f>
        <v>344.59818393377071</v>
      </c>
      <c r="Z121" s="286">
        <f t="shared" si="107"/>
        <v>315.72438178789719</v>
      </c>
      <c r="AA121" s="286">
        <f t="shared" si="107"/>
        <v>304.83509577279239</v>
      </c>
      <c r="AB121" s="287">
        <f t="shared" si="107"/>
        <v>281.01134802256155</v>
      </c>
    </row>
    <row r="122" spans="12:28" ht="26.45" customHeight="1" x14ac:dyDescent="0.3">
      <c r="L122" s="366"/>
      <c r="M122" s="361"/>
      <c r="N122" s="128" t="s">
        <v>115</v>
      </c>
      <c r="O122" s="137">
        <f t="shared" ref="O122:S122" si="108">((1*110*O119*0.001*32000)/(0.0821*303.15))*(1/0.05)</f>
        <v>731.83011461065371</v>
      </c>
      <c r="P122" s="137">
        <f t="shared" si="108"/>
        <v>726.53429921020643</v>
      </c>
      <c r="Q122" s="137">
        <f t="shared" si="108"/>
        <v>656.99571868840042</v>
      </c>
      <c r="R122" s="137">
        <f t="shared" si="108"/>
        <v>630.36209211928826</v>
      </c>
      <c r="S122" s="288">
        <f t="shared" si="108"/>
        <v>582.26975673645507</v>
      </c>
      <c r="U122" s="366"/>
      <c r="V122" s="361"/>
      <c r="W122" s="128" t="s">
        <v>121</v>
      </c>
      <c r="X122" s="137">
        <f t="shared" ref="X122:AB122" si="109">((1*110*X119*0.001*32000)/(0.0821*303.15))*(1/0.11)</f>
        <v>332.65005209575173</v>
      </c>
      <c r="Y122" s="137">
        <f t="shared" si="109"/>
        <v>330.24286327736661</v>
      </c>
      <c r="Z122" s="137">
        <f t="shared" si="109"/>
        <v>298.63441758563658</v>
      </c>
      <c r="AA122" s="137">
        <f t="shared" si="109"/>
        <v>286.52822369058561</v>
      </c>
      <c r="AB122" s="288">
        <f t="shared" si="109"/>
        <v>264.66807124384326</v>
      </c>
    </row>
    <row r="123" spans="12:28" ht="26.45" customHeight="1" x14ac:dyDescent="0.3">
      <c r="L123" s="366"/>
      <c r="M123" s="361"/>
      <c r="N123" s="128" t="s">
        <v>117</v>
      </c>
      <c r="O123" s="137">
        <f t="shared" ref="O123:S123" si="110">((1*110*O120*0.001*32000)/(0.0821*303.15))*(1/0.05)</f>
        <v>721.43042440087947</v>
      </c>
      <c r="P123" s="137">
        <f t="shared" si="110"/>
        <v>710.39508677895412</v>
      </c>
      <c r="Q123" s="137">
        <f t="shared" si="110"/>
        <v>639.45683558294161</v>
      </c>
      <c r="R123" s="137">
        <f t="shared" si="110"/>
        <v>595.74298913909922</v>
      </c>
      <c r="S123" s="288">
        <f t="shared" si="110"/>
        <v>570.22112235751331</v>
      </c>
      <c r="U123" s="366"/>
      <c r="V123" s="361"/>
      <c r="W123" s="128" t="s">
        <v>122</v>
      </c>
      <c r="X123" s="137">
        <f t="shared" ref="X123:AB123" si="111">((1*110*X120*0.001*32000)/(0.0821*303.15))*(1/0.11)</f>
        <v>327.92292018221798</v>
      </c>
      <c r="Y123" s="137">
        <f t="shared" si="111"/>
        <v>322.90685762679738</v>
      </c>
      <c r="Z123" s="137">
        <f t="shared" si="111"/>
        <v>290.66219799224621</v>
      </c>
      <c r="AA123" s="137">
        <f t="shared" si="111"/>
        <v>270.79226779049964</v>
      </c>
      <c r="AB123" s="288">
        <f t="shared" si="111"/>
        <v>259.19141925341518</v>
      </c>
    </row>
    <row r="124" spans="12:28" ht="25.9" customHeight="1" x14ac:dyDescent="0.3">
      <c r="L124" s="366"/>
      <c r="M124" s="102"/>
      <c r="N124" s="195" t="s">
        <v>119</v>
      </c>
      <c r="O124" s="305">
        <f>AVERAGE(O121:O123)</f>
        <v>736.69634868811818</v>
      </c>
      <c r="P124" s="305">
        <f t="shared" ref="P124:S124" si="112">AVERAGE(P121:P123)</f>
        <v>731.68179688115197</v>
      </c>
      <c r="Q124" s="305">
        <f t="shared" si="112"/>
        <v>663.68206473490534</v>
      </c>
      <c r="R124" s="305">
        <f t="shared" si="112"/>
        <v>632.24743065284349</v>
      </c>
      <c r="S124" s="306">
        <f t="shared" si="112"/>
        <v>590.23861491453454</v>
      </c>
      <c r="U124" s="366"/>
      <c r="V124" s="102"/>
      <c r="W124" s="195" t="s">
        <v>119</v>
      </c>
      <c r="X124" s="305">
        <f>AVERAGE(X121:X123)</f>
        <v>334.86197667641744</v>
      </c>
      <c r="Y124" s="305">
        <f t="shared" ref="Y124:AB124" si="113">AVERAGE(Y121:Y123)</f>
        <v>332.58263494597821</v>
      </c>
      <c r="Z124" s="305">
        <f t="shared" si="113"/>
        <v>301.67366578859333</v>
      </c>
      <c r="AA124" s="305">
        <f t="shared" si="113"/>
        <v>287.38519575129254</v>
      </c>
      <c r="AB124" s="306">
        <f t="shared" si="113"/>
        <v>268.29027950660662</v>
      </c>
    </row>
    <row r="125" spans="12:28" ht="25.9" customHeight="1" thickBot="1" x14ac:dyDescent="0.35">
      <c r="L125" s="366"/>
      <c r="M125" s="103"/>
      <c r="N125" s="196" t="s">
        <v>6</v>
      </c>
      <c r="O125" s="307">
        <f>STDEV(O121:O123)</f>
        <v>18.193851693111515</v>
      </c>
      <c r="P125" s="307">
        <f t="shared" ref="P125:S125" si="114">STDEV(P121:P123)</f>
        <v>24.273319713639516</v>
      </c>
      <c r="Q125" s="307">
        <f t="shared" si="114"/>
        <v>28.169970111533075</v>
      </c>
      <c r="R125" s="307">
        <f t="shared" si="114"/>
        <v>37.482689095744824</v>
      </c>
      <c r="S125" s="308">
        <f t="shared" si="114"/>
        <v>24.974372228354632</v>
      </c>
      <c r="U125" s="366"/>
      <c r="V125" s="103"/>
      <c r="W125" s="196" t="s">
        <v>6</v>
      </c>
      <c r="X125" s="307">
        <f>STDEV(X121:X123)</f>
        <v>8.2699325877779479</v>
      </c>
      <c r="Y125" s="307">
        <f t="shared" ref="Y125:AB125" si="115">STDEV(Y121:Y123)</f>
        <v>11.033327142563415</v>
      </c>
      <c r="Z125" s="307">
        <f t="shared" si="115"/>
        <v>12.804531868878669</v>
      </c>
      <c r="AA125" s="307">
        <f t="shared" si="115"/>
        <v>17.037585952611295</v>
      </c>
      <c r="AB125" s="308">
        <f t="shared" si="115"/>
        <v>11.351987376524825</v>
      </c>
    </row>
    <row r="126" spans="12:28" ht="25.9" customHeight="1" x14ac:dyDescent="0.3">
      <c r="L126" s="366"/>
      <c r="M126" s="360" t="s">
        <v>4</v>
      </c>
      <c r="N126" s="121" t="s">
        <v>74</v>
      </c>
      <c r="O126" s="122">
        <v>0</v>
      </c>
      <c r="P126" s="122">
        <v>0</v>
      </c>
      <c r="Q126" s="122">
        <v>0</v>
      </c>
      <c r="R126" s="122">
        <v>0</v>
      </c>
      <c r="S126" s="123">
        <v>7.0715117599755685E-3</v>
      </c>
      <c r="U126" s="366"/>
      <c r="V126" s="360" t="s">
        <v>4</v>
      </c>
      <c r="W126" s="121" t="s">
        <v>74</v>
      </c>
      <c r="X126" s="122">
        <v>0</v>
      </c>
      <c r="Y126" s="122">
        <v>0</v>
      </c>
      <c r="Z126" s="122">
        <v>0</v>
      </c>
      <c r="AA126" s="122">
        <v>0</v>
      </c>
      <c r="AB126" s="123">
        <v>7.0715117599755685E-3</v>
      </c>
    </row>
    <row r="127" spans="12:28" ht="25.9" customHeight="1" x14ac:dyDescent="0.3">
      <c r="L127" s="366"/>
      <c r="M127" s="361"/>
      <c r="N127" s="6" t="s">
        <v>75</v>
      </c>
      <c r="O127" s="124">
        <v>0</v>
      </c>
      <c r="P127" s="124">
        <v>0</v>
      </c>
      <c r="Q127" s="124">
        <v>0</v>
      </c>
      <c r="R127" s="124">
        <v>0</v>
      </c>
      <c r="S127" s="125">
        <v>8.9639360968360778E-3</v>
      </c>
      <c r="U127" s="366"/>
      <c r="V127" s="361"/>
      <c r="W127" s="6" t="s">
        <v>75</v>
      </c>
      <c r="X127" s="124">
        <v>0</v>
      </c>
      <c r="Y127" s="124">
        <v>0</v>
      </c>
      <c r="Z127" s="124">
        <v>0</v>
      </c>
      <c r="AA127" s="124">
        <v>0</v>
      </c>
      <c r="AB127" s="125">
        <v>8.9639360968360778E-3</v>
      </c>
    </row>
    <row r="128" spans="12:28" ht="25.9" customHeight="1" thickBot="1" x14ac:dyDescent="0.35">
      <c r="L128" s="366"/>
      <c r="M128" s="361"/>
      <c r="N128" s="8" t="s">
        <v>76</v>
      </c>
      <c r="O128" s="126">
        <v>0</v>
      </c>
      <c r="P128" s="126">
        <v>0</v>
      </c>
      <c r="Q128" s="126">
        <v>1.0704287914067028E-3</v>
      </c>
      <c r="R128" s="126">
        <v>4.3523852504656789E-3</v>
      </c>
      <c r="S128" s="127">
        <v>1.0023079729169366E-2</v>
      </c>
      <c r="U128" s="366"/>
      <c r="V128" s="361"/>
      <c r="W128" s="8" t="s">
        <v>76</v>
      </c>
      <c r="X128" s="126">
        <v>0</v>
      </c>
      <c r="Y128" s="126">
        <v>0</v>
      </c>
      <c r="Z128" s="126">
        <v>1.0704287914067028E-3</v>
      </c>
      <c r="AA128" s="126">
        <v>4.3523852504656789E-3</v>
      </c>
      <c r="AB128" s="127">
        <v>1.0023079729169366E-2</v>
      </c>
    </row>
    <row r="129" spans="12:28" ht="26.45" customHeight="1" thickTop="1" x14ac:dyDescent="0.3">
      <c r="L129" s="366"/>
      <c r="M129" s="361"/>
      <c r="N129" s="128" t="s">
        <v>113</v>
      </c>
      <c r="O129" s="286">
        <f t="shared" ref="O129:S129" si="116">((1*110*O126*0.001*44000)/(0.0821*303.15))*(1/0.05)</f>
        <v>0</v>
      </c>
      <c r="P129" s="286">
        <f t="shared" si="116"/>
        <v>0</v>
      </c>
      <c r="Q129" s="286">
        <f t="shared" si="116"/>
        <v>0</v>
      </c>
      <c r="R129" s="286">
        <f t="shared" si="116"/>
        <v>0</v>
      </c>
      <c r="S129" s="287">
        <f t="shared" si="116"/>
        <v>27.503432327015183</v>
      </c>
      <c r="U129" s="366"/>
      <c r="V129" s="361"/>
      <c r="W129" s="128" t="s">
        <v>123</v>
      </c>
      <c r="X129" s="286">
        <f>((1*110*X126*0.001*44000)/(0.0821*303.15))*(1/0.11)</f>
        <v>0</v>
      </c>
      <c r="Y129" s="286">
        <f t="shared" ref="Y129:AB129" si="117">((1*110*Y126*0.001*44000)/(0.0821*303.15))*(1/0.11)</f>
        <v>0</v>
      </c>
      <c r="Z129" s="286">
        <f t="shared" si="117"/>
        <v>0</v>
      </c>
      <c r="AA129" s="286">
        <f t="shared" si="117"/>
        <v>0</v>
      </c>
      <c r="AB129" s="287">
        <f t="shared" si="117"/>
        <v>12.501560148643266</v>
      </c>
    </row>
    <row r="130" spans="12:28" ht="26.45" customHeight="1" x14ac:dyDescent="0.3">
      <c r="L130" s="366"/>
      <c r="M130" s="361"/>
      <c r="N130" s="128" t="s">
        <v>115</v>
      </c>
      <c r="O130" s="137">
        <f t="shared" ref="O130:S130" si="118">((1*110*O127*0.001*44000)/(0.0821*303.15))*(1/0.05)</f>
        <v>0</v>
      </c>
      <c r="P130" s="137">
        <f t="shared" si="118"/>
        <v>0</v>
      </c>
      <c r="Q130" s="137">
        <f t="shared" si="118"/>
        <v>0</v>
      </c>
      <c r="R130" s="137">
        <f t="shared" si="118"/>
        <v>0</v>
      </c>
      <c r="S130" s="288">
        <f t="shared" si="118"/>
        <v>34.863692261450964</v>
      </c>
      <c r="U130" s="366"/>
      <c r="V130" s="361"/>
      <c r="W130" s="128" t="s">
        <v>124</v>
      </c>
      <c r="X130" s="137">
        <f t="shared" ref="X130:AB130" si="119">((1*110*X127*0.001*44000)/(0.0821*303.15))*(1/0.11)</f>
        <v>0</v>
      </c>
      <c r="Y130" s="137">
        <f t="shared" si="119"/>
        <v>0</v>
      </c>
      <c r="Z130" s="137">
        <f t="shared" si="119"/>
        <v>0</v>
      </c>
      <c r="AA130" s="137">
        <f t="shared" si="119"/>
        <v>0</v>
      </c>
      <c r="AB130" s="288">
        <f t="shared" si="119"/>
        <v>15.847132846114077</v>
      </c>
    </row>
    <row r="131" spans="12:28" ht="26.45" customHeight="1" x14ac:dyDescent="0.3">
      <c r="L131" s="366"/>
      <c r="M131" s="361"/>
      <c r="N131" s="128" t="s">
        <v>117</v>
      </c>
      <c r="O131" s="137">
        <f t="shared" ref="O131:S131" si="120">((1*110*O128*0.001*44000)/(0.0821*303.15))*(1/0.05)</f>
        <v>0</v>
      </c>
      <c r="P131" s="137">
        <f t="shared" si="120"/>
        <v>0</v>
      </c>
      <c r="Q131" s="137">
        <f t="shared" si="120"/>
        <v>4.1632492209055751</v>
      </c>
      <c r="R131" s="137">
        <f t="shared" si="120"/>
        <v>16.927856059691457</v>
      </c>
      <c r="S131" s="288">
        <f t="shared" si="120"/>
        <v>38.983049791384317</v>
      </c>
      <c r="U131" s="366"/>
      <c r="V131" s="361"/>
      <c r="W131" s="128" t="s">
        <v>125</v>
      </c>
      <c r="X131" s="137">
        <f t="shared" ref="X131:AB131" si="121">((1*110*X128*0.001*44000)/(0.0821*303.15))*(1/0.11)</f>
        <v>0</v>
      </c>
      <c r="Y131" s="137">
        <f t="shared" si="121"/>
        <v>0</v>
      </c>
      <c r="Z131" s="137">
        <f t="shared" si="121"/>
        <v>1.8923860095025344</v>
      </c>
      <c r="AA131" s="137">
        <f t="shared" si="121"/>
        <v>7.6944800271324816</v>
      </c>
      <c r="AB131" s="288">
        <f t="shared" si="121"/>
        <v>17.719568086992872</v>
      </c>
    </row>
    <row r="132" spans="12:28" ht="25.9" customHeight="1" x14ac:dyDescent="0.3">
      <c r="L132" s="366"/>
      <c r="M132" s="102"/>
      <c r="N132" s="195" t="s">
        <v>119</v>
      </c>
      <c r="O132" s="305">
        <f>AVERAGE(O129:O131)</f>
        <v>0</v>
      </c>
      <c r="P132" s="305">
        <f t="shared" ref="P132:S132" si="122">AVERAGE(P129:P131)</f>
        <v>0</v>
      </c>
      <c r="Q132" s="305">
        <f t="shared" si="122"/>
        <v>1.3877497403018584</v>
      </c>
      <c r="R132" s="305">
        <f t="shared" si="122"/>
        <v>5.6426186865638188</v>
      </c>
      <c r="S132" s="306">
        <f t="shared" si="122"/>
        <v>33.78339145995016</v>
      </c>
      <c r="U132" s="366"/>
      <c r="V132" s="102"/>
      <c r="W132" s="195" t="s">
        <v>119</v>
      </c>
      <c r="X132" s="305">
        <f>AVERAGE(X129:X131)</f>
        <v>0</v>
      </c>
      <c r="Y132" s="305">
        <f t="shared" ref="Y132:AB132" si="123">AVERAGE(Y129:Y131)</f>
        <v>0</v>
      </c>
      <c r="Z132" s="305">
        <f t="shared" si="123"/>
        <v>0.63079533650084485</v>
      </c>
      <c r="AA132" s="305">
        <f t="shared" si="123"/>
        <v>2.5648266757108273</v>
      </c>
      <c r="AB132" s="306">
        <f t="shared" si="123"/>
        <v>15.356087027250071</v>
      </c>
    </row>
    <row r="133" spans="12:28" ht="25.9" customHeight="1" thickBot="1" x14ac:dyDescent="0.35">
      <c r="L133" s="366"/>
      <c r="M133" s="103"/>
      <c r="N133" s="196" t="s">
        <v>6</v>
      </c>
      <c r="O133" s="307">
        <f>STDEV(O129:O131)</f>
        <v>0</v>
      </c>
      <c r="P133" s="307">
        <f t="shared" ref="P133:S133" si="124">STDEV(P129:P131)</f>
        <v>0</v>
      </c>
      <c r="Q133" s="307">
        <f t="shared" si="124"/>
        <v>2.4036530583933335</v>
      </c>
      <c r="R133" s="307">
        <f t="shared" si="124"/>
        <v>9.7733022528661007</v>
      </c>
      <c r="S133" s="308">
        <f t="shared" si="124"/>
        <v>5.8155560050913939</v>
      </c>
      <c r="U133" s="366"/>
      <c r="V133" s="103"/>
      <c r="W133" s="196" t="s">
        <v>6</v>
      </c>
      <c r="X133" s="307">
        <f>STDEV(X129:X131)</f>
        <v>0</v>
      </c>
      <c r="Y133" s="307">
        <f t="shared" ref="Y133:AB133" si="125">STDEV(Y129:Y131)</f>
        <v>0</v>
      </c>
      <c r="Z133" s="307">
        <f t="shared" si="125"/>
        <v>1.0925695719969699</v>
      </c>
      <c r="AA133" s="307">
        <f t="shared" si="125"/>
        <v>4.4424101149391371</v>
      </c>
      <c r="AB133" s="308">
        <f t="shared" si="125"/>
        <v>2.6434345477688082</v>
      </c>
    </row>
    <row r="134" spans="12:28" ht="24.6" customHeight="1" x14ac:dyDescent="0.3">
      <c r="L134" s="366"/>
      <c r="M134" s="360" t="s">
        <v>8</v>
      </c>
      <c r="N134" s="121" t="s">
        <v>74</v>
      </c>
      <c r="O134" s="122">
        <v>0.19035201107066377</v>
      </c>
      <c r="P134" s="122">
        <v>0.19030882143302014</v>
      </c>
      <c r="Q134" s="122">
        <v>0.17776857230393198</v>
      </c>
      <c r="R134" s="122">
        <v>0.17195304164879827</v>
      </c>
      <c r="S134" s="123">
        <v>0.16662417550634648</v>
      </c>
      <c r="U134" s="366"/>
      <c r="V134" s="360" t="s">
        <v>8</v>
      </c>
      <c r="W134" s="121" t="s">
        <v>74</v>
      </c>
      <c r="X134" s="122">
        <v>0.19035201107066377</v>
      </c>
      <c r="Y134" s="122">
        <v>0.19030882143302014</v>
      </c>
      <c r="Z134" s="122">
        <v>0.17776857230393198</v>
      </c>
      <c r="AA134" s="122">
        <v>0.17195304164879827</v>
      </c>
      <c r="AB134" s="123">
        <v>0.16662417550634648</v>
      </c>
    </row>
    <row r="135" spans="12:28" ht="24.6" customHeight="1" x14ac:dyDescent="0.3">
      <c r="L135" s="366"/>
      <c r="M135" s="361"/>
      <c r="N135" s="6" t="s">
        <v>75</v>
      </c>
      <c r="O135" s="124">
        <v>0.18280999762393868</v>
      </c>
      <c r="P135" s="124">
        <v>0.18170599697149145</v>
      </c>
      <c r="Q135" s="124">
        <v>0.16592303309098336</v>
      </c>
      <c r="R135" s="124">
        <v>0.16550859635529691</v>
      </c>
      <c r="S135" s="125">
        <v>0.15725735392275628</v>
      </c>
      <c r="U135" s="366"/>
      <c r="V135" s="361"/>
      <c r="W135" s="6" t="s">
        <v>75</v>
      </c>
      <c r="X135" s="124">
        <v>0.18280999762393868</v>
      </c>
      <c r="Y135" s="124">
        <v>0.18170599697149145</v>
      </c>
      <c r="Z135" s="124">
        <v>0.16592303309098336</v>
      </c>
      <c r="AA135" s="124">
        <v>0.16550859635529691</v>
      </c>
      <c r="AB135" s="125">
        <v>0.15725735392275628</v>
      </c>
    </row>
    <row r="136" spans="12:28" ht="25.15" customHeight="1" thickBot="1" x14ac:dyDescent="0.35">
      <c r="L136" s="366"/>
      <c r="M136" s="361"/>
      <c r="N136" s="8" t="s">
        <v>76</v>
      </c>
      <c r="O136" s="126">
        <v>0.17710951681205983</v>
      </c>
      <c r="P136" s="126">
        <v>0.17453743605111441</v>
      </c>
      <c r="Q136" s="126">
        <v>0.16439411991839992</v>
      </c>
      <c r="R136" s="126">
        <v>0.15769678551256841</v>
      </c>
      <c r="S136" s="127">
        <v>0.15211668432901532</v>
      </c>
      <c r="U136" s="366"/>
      <c r="V136" s="361"/>
      <c r="W136" s="8" t="s">
        <v>76</v>
      </c>
      <c r="X136" s="126">
        <v>0.17710951681205983</v>
      </c>
      <c r="Y136" s="126">
        <v>0.17453743605111441</v>
      </c>
      <c r="Z136" s="126">
        <v>0.16439411991839992</v>
      </c>
      <c r="AA136" s="126">
        <v>0.15769678551256841</v>
      </c>
      <c r="AB136" s="127">
        <v>0.15211668432901532</v>
      </c>
    </row>
    <row r="137" spans="12:28" ht="25.15" customHeight="1" thickTop="1" x14ac:dyDescent="0.3">
      <c r="L137" s="366"/>
      <c r="M137" s="361"/>
      <c r="N137" s="128" t="s">
        <v>113</v>
      </c>
      <c r="O137" s="286">
        <f t="shared" ref="O137:S137" si="126">((1*110*O134*0.001*30000)/(0.0821*303.15))*(1/0.05)</f>
        <v>504.77829845749989</v>
      </c>
      <c r="P137" s="286">
        <f t="shared" si="126"/>
        <v>504.66376753303985</v>
      </c>
      <c r="Q137" s="286">
        <f t="shared" si="126"/>
        <v>471.40934809186894</v>
      </c>
      <c r="R137" s="286">
        <f t="shared" si="126"/>
        <v>455.98763727192875</v>
      </c>
      <c r="S137" s="287">
        <f t="shared" si="126"/>
        <v>441.85647065611596</v>
      </c>
      <c r="U137" s="366"/>
      <c r="V137" s="361"/>
      <c r="W137" s="128" t="s">
        <v>126</v>
      </c>
      <c r="X137" s="286">
        <f>((1*110*X134*0.001*30000)/(0.0821*303.15))*(1/0.11)</f>
        <v>229.44468111704541</v>
      </c>
      <c r="Y137" s="286">
        <f t="shared" ref="Y137:AB137" si="127">((1*110*Y134*0.001*30000)/(0.0821*303.15))*(1/0.11)</f>
        <v>229.39262160592722</v>
      </c>
      <c r="Z137" s="286">
        <f t="shared" si="127"/>
        <v>214.276976405395</v>
      </c>
      <c r="AA137" s="286">
        <f t="shared" si="127"/>
        <v>207.26710785087673</v>
      </c>
      <c r="AB137" s="287">
        <f t="shared" si="127"/>
        <v>200.84385029823454</v>
      </c>
    </row>
    <row r="138" spans="12:28" ht="24.6" customHeight="1" x14ac:dyDescent="0.3">
      <c r="L138" s="366"/>
      <c r="M138" s="361"/>
      <c r="N138" s="128" t="s">
        <v>115</v>
      </c>
      <c r="O138" s="137">
        <f t="shared" ref="O138:S138" si="128">((1*110*O135*0.001*30000)/(0.0821*303.15))*(1/0.05)</f>
        <v>484.77827485297803</v>
      </c>
      <c r="P138" s="137">
        <f t="shared" si="128"/>
        <v>481.85066947752762</v>
      </c>
      <c r="Q138" s="137">
        <f t="shared" si="128"/>
        <v>439.99717075477685</v>
      </c>
      <c r="R138" s="137">
        <f t="shared" si="128"/>
        <v>438.89816124559741</v>
      </c>
      <c r="S138" s="288">
        <f t="shared" si="128"/>
        <v>417.01739365175257</v>
      </c>
      <c r="U138" s="366"/>
      <c r="V138" s="361"/>
      <c r="W138" s="128" t="s">
        <v>127</v>
      </c>
      <c r="X138" s="137">
        <f t="shared" ref="X138:AB138" si="129">((1*110*X135*0.001*30000)/(0.0821*303.15))*(1/0.11)</f>
        <v>220.35376129680822</v>
      </c>
      <c r="Y138" s="137">
        <f t="shared" si="129"/>
        <v>219.02303158069438</v>
      </c>
      <c r="Z138" s="137">
        <f t="shared" si="129"/>
        <v>199.99871397944403</v>
      </c>
      <c r="AA138" s="137">
        <f t="shared" si="129"/>
        <v>199.49916420254431</v>
      </c>
      <c r="AB138" s="288">
        <f t="shared" si="129"/>
        <v>189.55336075079663</v>
      </c>
    </row>
    <row r="139" spans="12:28" ht="25.15" customHeight="1" x14ac:dyDescent="0.3">
      <c r="L139" s="366"/>
      <c r="M139" s="361"/>
      <c r="N139" s="128" t="s">
        <v>117</v>
      </c>
      <c r="O139" s="137">
        <f t="shared" ref="O139:S139" si="130">((1*110*O136*0.001*30000)/(0.0821*303.15))*(1/0.05)</f>
        <v>469.66165492117386</v>
      </c>
      <c r="P139" s="137">
        <f t="shared" si="130"/>
        <v>462.84097284535721</v>
      </c>
      <c r="Q139" s="137">
        <f t="shared" si="130"/>
        <v>435.94277602889491</v>
      </c>
      <c r="R139" s="137">
        <f t="shared" si="130"/>
        <v>418.18268488742802</v>
      </c>
      <c r="S139" s="288">
        <f t="shared" si="130"/>
        <v>403.38528944720343</v>
      </c>
      <c r="U139" s="366"/>
      <c r="V139" s="361"/>
      <c r="W139" s="128" t="s">
        <v>128</v>
      </c>
      <c r="X139" s="137">
        <f t="shared" ref="X139:AB139" si="131">((1*110*X136*0.001*30000)/(0.0821*303.15))*(1/0.11)</f>
        <v>213.4825704187154</v>
      </c>
      <c r="Y139" s="137">
        <f t="shared" si="131"/>
        <v>210.38226038425327</v>
      </c>
      <c r="Z139" s="137">
        <f t="shared" si="131"/>
        <v>198.15580728586133</v>
      </c>
      <c r="AA139" s="137">
        <f t="shared" si="131"/>
        <v>190.08303858519457</v>
      </c>
      <c r="AB139" s="288">
        <f t="shared" si="131"/>
        <v>183.35694974872885</v>
      </c>
    </row>
    <row r="140" spans="12:28" ht="24.6" customHeight="1" x14ac:dyDescent="0.3">
      <c r="L140" s="366"/>
      <c r="M140" s="102"/>
      <c r="N140" s="195" t="s">
        <v>119</v>
      </c>
      <c r="O140" s="305">
        <f>AVERAGE(O137:O139)</f>
        <v>486.40607607721722</v>
      </c>
      <c r="P140" s="305">
        <f t="shared" ref="P140:S140" si="132">AVERAGE(P137:P139)</f>
        <v>483.11846995197493</v>
      </c>
      <c r="Q140" s="305">
        <f t="shared" si="132"/>
        <v>449.11643162518021</v>
      </c>
      <c r="R140" s="305">
        <f t="shared" si="132"/>
        <v>437.68949446831806</v>
      </c>
      <c r="S140" s="306">
        <f t="shared" si="132"/>
        <v>420.75305125169069</v>
      </c>
      <c r="U140" s="366"/>
      <c r="V140" s="102"/>
      <c r="W140" s="195" t="s">
        <v>119</v>
      </c>
      <c r="X140" s="305">
        <f>AVERAGE(X137:X139)</f>
        <v>221.09367094418971</v>
      </c>
      <c r="Y140" s="305">
        <f t="shared" ref="Y140:AB140" si="133">AVERAGE(Y137:Y139)</f>
        <v>219.59930452362497</v>
      </c>
      <c r="Z140" s="305">
        <f t="shared" si="133"/>
        <v>204.14383255690009</v>
      </c>
      <c r="AA140" s="305">
        <f t="shared" si="133"/>
        <v>198.94977021287187</v>
      </c>
      <c r="AB140" s="306">
        <f t="shared" si="133"/>
        <v>191.25138693258668</v>
      </c>
    </row>
    <row r="141" spans="12:28" ht="25.15" customHeight="1" thickBot="1" x14ac:dyDescent="0.35">
      <c r="L141" s="367"/>
      <c r="M141" s="104"/>
      <c r="N141" s="197" t="s">
        <v>6</v>
      </c>
      <c r="O141" s="309">
        <f>STDEV(O137:O139)</f>
        <v>17.614822336134225</v>
      </c>
      <c r="P141" s="309">
        <f t="shared" ref="P141:S141" si="134">STDEV(P137:P139)</f>
        <v>20.940201226451244</v>
      </c>
      <c r="Q141" s="309">
        <f t="shared" si="134"/>
        <v>19.412370349634923</v>
      </c>
      <c r="R141" s="309">
        <f t="shared" si="134"/>
        <v>18.931435833883963</v>
      </c>
      <c r="S141" s="310">
        <f t="shared" si="134"/>
        <v>19.50575041315323</v>
      </c>
      <c r="U141" s="367"/>
      <c r="V141" s="104"/>
      <c r="W141" s="197" t="s">
        <v>6</v>
      </c>
      <c r="X141" s="309">
        <f>STDEV(X137:X139)</f>
        <v>8.0067374255155546</v>
      </c>
      <c r="Y141" s="309">
        <f t="shared" ref="Y141:AB141" si="135">STDEV(Y137:Y139)</f>
        <v>9.5182732847505775</v>
      </c>
      <c r="Z141" s="309">
        <f t="shared" si="135"/>
        <v>8.8238047043795245</v>
      </c>
      <c r="AA141" s="309">
        <f t="shared" si="135"/>
        <v>8.6051981063108975</v>
      </c>
      <c r="AB141" s="310">
        <f t="shared" si="135"/>
        <v>8.8662501877969238</v>
      </c>
    </row>
    <row r="143" spans="12:28" ht="26.25" thickBot="1" x14ac:dyDescent="0.35"/>
    <row r="144" spans="12:28" ht="28.15" customHeight="1" thickBot="1" x14ac:dyDescent="0.35">
      <c r="L144" s="100"/>
      <c r="M144" s="101"/>
      <c r="N144" s="119" t="s">
        <v>30</v>
      </c>
      <c r="O144" s="119">
        <v>0</v>
      </c>
      <c r="P144" s="119">
        <v>6.2166666666744277</v>
      </c>
      <c r="Q144" s="119">
        <v>19.350000000034925</v>
      </c>
      <c r="R144" s="119">
        <v>30.516666666604578</v>
      </c>
      <c r="S144" s="120">
        <v>43.716666666674428</v>
      </c>
      <c r="U144" s="100"/>
      <c r="V144" s="101"/>
      <c r="W144" s="119" t="s">
        <v>30</v>
      </c>
      <c r="X144" s="119">
        <v>0</v>
      </c>
      <c r="Y144" s="119">
        <v>6.2166666666744277</v>
      </c>
      <c r="Z144" s="119">
        <v>19.350000000034925</v>
      </c>
      <c r="AA144" s="119">
        <v>30.516666666604578</v>
      </c>
      <c r="AB144" s="120">
        <v>43.716666666674428</v>
      </c>
    </row>
    <row r="145" spans="12:28" ht="25.15" customHeight="1" x14ac:dyDescent="0.3">
      <c r="L145" s="362" t="s">
        <v>13</v>
      </c>
      <c r="M145" s="360" t="s">
        <v>67</v>
      </c>
      <c r="N145" s="121" t="s">
        <v>74</v>
      </c>
      <c r="O145" s="122">
        <v>6.9646084969899921E-2</v>
      </c>
      <c r="P145" s="122">
        <v>6.9501378601906388E-2</v>
      </c>
      <c r="Q145" s="122">
        <v>6.7568144454472373E-2</v>
      </c>
      <c r="R145" s="122">
        <v>6.7802465025636194E-2</v>
      </c>
      <c r="S145" s="123">
        <v>6.5042132923193385E-2</v>
      </c>
      <c r="U145" s="362" t="s">
        <v>13</v>
      </c>
      <c r="V145" s="360" t="s">
        <v>67</v>
      </c>
      <c r="W145" s="121" t="s">
        <v>74</v>
      </c>
      <c r="X145" s="122">
        <v>6.9646084969899921E-2</v>
      </c>
      <c r="Y145" s="122">
        <v>6.9501378601906388E-2</v>
      </c>
      <c r="Z145" s="122">
        <v>6.7568144454472373E-2</v>
      </c>
      <c r="AA145" s="122">
        <v>6.7802465025636194E-2</v>
      </c>
      <c r="AB145" s="123">
        <v>6.5042132923193385E-2</v>
      </c>
    </row>
    <row r="146" spans="12:28" ht="25.9" customHeight="1" x14ac:dyDescent="0.3">
      <c r="L146" s="362"/>
      <c r="M146" s="361"/>
      <c r="N146" s="6" t="s">
        <v>75</v>
      </c>
      <c r="O146" s="124">
        <v>7.7791139571820295E-2</v>
      </c>
      <c r="P146" s="124">
        <v>7.7516394230364091E-2</v>
      </c>
      <c r="Q146" s="124">
        <v>7.8145661229871211E-2</v>
      </c>
      <c r="R146" s="124">
        <v>7.558906281487543E-2</v>
      </c>
      <c r="S146" s="125">
        <v>7.3527578400628846E-2</v>
      </c>
      <c r="U146" s="362"/>
      <c r="V146" s="361"/>
      <c r="W146" s="6" t="s">
        <v>75</v>
      </c>
      <c r="X146" s="124">
        <v>7.7791139571820295E-2</v>
      </c>
      <c r="Y146" s="124">
        <v>7.7516394230364091E-2</v>
      </c>
      <c r="Z146" s="124">
        <v>7.8145661229871211E-2</v>
      </c>
      <c r="AA146" s="124">
        <v>7.558906281487543E-2</v>
      </c>
      <c r="AB146" s="125">
        <v>7.3527578400628846E-2</v>
      </c>
    </row>
    <row r="147" spans="12:28" ht="26.45" customHeight="1" thickBot="1" x14ac:dyDescent="0.35">
      <c r="L147" s="362"/>
      <c r="M147" s="361"/>
      <c r="N147" s="8" t="s">
        <v>76</v>
      </c>
      <c r="O147" s="126">
        <v>7.7337523565353547E-2</v>
      </c>
      <c r="P147" s="126">
        <v>7.7513711170388938E-2</v>
      </c>
      <c r="Q147" s="126">
        <v>7.7419088588598362E-2</v>
      </c>
      <c r="R147" s="126">
        <v>7.1727424027962672E-2</v>
      </c>
      <c r="S147" s="127">
        <v>7.157931911733395E-2</v>
      </c>
      <c r="U147" s="362"/>
      <c r="V147" s="361"/>
      <c r="W147" s="8" t="s">
        <v>76</v>
      </c>
      <c r="X147" s="126">
        <v>7.7337523565353547E-2</v>
      </c>
      <c r="Y147" s="126">
        <v>7.7513711170388938E-2</v>
      </c>
      <c r="Z147" s="126">
        <v>7.7419088588598362E-2</v>
      </c>
      <c r="AA147" s="126">
        <v>7.1727424027962672E-2</v>
      </c>
      <c r="AB147" s="127">
        <v>7.157931911733395E-2</v>
      </c>
    </row>
    <row r="148" spans="12:28" ht="26.45" customHeight="1" thickTop="1" x14ac:dyDescent="0.3">
      <c r="L148" s="362"/>
      <c r="M148" s="361"/>
      <c r="N148" s="128" t="s">
        <v>113</v>
      </c>
      <c r="O148" s="286">
        <f t="shared" ref="O148:S148" si="136">((1*110*O145*0.001*16000)/(0.0821*303.15))*(1/0.05)</f>
        <v>98.500546974609776</v>
      </c>
      <c r="P148" s="286">
        <f t="shared" si="136"/>
        <v>98.295888573434269</v>
      </c>
      <c r="Q148" s="286">
        <f t="shared" si="136"/>
        <v>95.561713048212113</v>
      </c>
      <c r="R148" s="286">
        <f t="shared" si="136"/>
        <v>95.893112931450531</v>
      </c>
      <c r="S148" s="287">
        <f t="shared" si="136"/>
        <v>91.989171711499708</v>
      </c>
      <c r="U148" s="362"/>
      <c r="V148" s="361"/>
      <c r="W148" s="128" t="s">
        <v>114</v>
      </c>
      <c r="X148" s="286">
        <f t="shared" ref="X148:AB150" si="137">((1*110*X145*0.001*16000)/(0.0821*303.15))*(1/0.11)</f>
        <v>44.772975897549905</v>
      </c>
      <c r="Y148" s="286">
        <f t="shared" si="137"/>
        <v>44.679949351561035</v>
      </c>
      <c r="Z148" s="286">
        <f t="shared" si="137"/>
        <v>43.437142294641873</v>
      </c>
      <c r="AA148" s="286">
        <f t="shared" si="137"/>
        <v>43.58777860520479</v>
      </c>
      <c r="AB148" s="287">
        <f t="shared" si="137"/>
        <v>41.813259868863504</v>
      </c>
    </row>
    <row r="149" spans="12:28" ht="25.9" customHeight="1" x14ac:dyDescent="0.3">
      <c r="L149" s="362"/>
      <c r="M149" s="361"/>
      <c r="N149" s="128" t="s">
        <v>115</v>
      </c>
      <c r="O149" s="137">
        <f t="shared" ref="O149:S149" si="138">((1*110*O146*0.001*16000)/(0.0821*303.15))*(1/0.05)</f>
        <v>110.02010810678193</v>
      </c>
      <c r="P149" s="137">
        <f t="shared" si="138"/>
        <v>109.63153541925962</v>
      </c>
      <c r="Q149" s="137">
        <f t="shared" si="138"/>
        <v>110.5215085408114</v>
      </c>
      <c r="R149" s="137">
        <f t="shared" si="138"/>
        <v>106.90570813537092</v>
      </c>
      <c r="S149" s="288">
        <f t="shared" si="138"/>
        <v>103.99014809390297</v>
      </c>
      <c r="U149" s="362"/>
      <c r="V149" s="361"/>
      <c r="W149" s="128" t="s">
        <v>116</v>
      </c>
      <c r="X149" s="137">
        <f t="shared" si="137"/>
        <v>50.009140048537247</v>
      </c>
      <c r="Y149" s="137">
        <f t="shared" si="137"/>
        <v>49.832516099663465</v>
      </c>
      <c r="Z149" s="137">
        <f t="shared" si="137"/>
        <v>50.237049336732454</v>
      </c>
      <c r="AA149" s="137">
        <f t="shared" si="137"/>
        <v>48.593503697895876</v>
      </c>
      <c r="AB149" s="288">
        <f t="shared" si="137"/>
        <v>47.268249133592271</v>
      </c>
    </row>
    <row r="150" spans="12:28" ht="25.9" customHeight="1" x14ac:dyDescent="0.3">
      <c r="L150" s="362"/>
      <c r="M150" s="361"/>
      <c r="N150" s="128" t="s">
        <v>117</v>
      </c>
      <c r="O150" s="137">
        <f t="shared" ref="O150:S150" si="139">((1*110*O147*0.001*16000)/(0.0821*303.15))*(1/0.05)</f>
        <v>109.37855840915397</v>
      </c>
      <c r="P150" s="137">
        <f t="shared" si="139"/>
        <v>109.62774076410803</v>
      </c>
      <c r="Q150" s="137">
        <f t="shared" si="139"/>
        <v>109.49391592576212</v>
      </c>
      <c r="R150" s="137">
        <f t="shared" si="139"/>
        <v>101.44418746419943</v>
      </c>
      <c r="S150" s="288">
        <f t="shared" si="139"/>
        <v>101.23472249983195</v>
      </c>
      <c r="U150" s="362"/>
      <c r="V150" s="361"/>
      <c r="W150" s="128" t="s">
        <v>118</v>
      </c>
      <c r="X150" s="137">
        <f t="shared" si="137"/>
        <v>49.717526549615442</v>
      </c>
      <c r="Y150" s="137">
        <f t="shared" si="137"/>
        <v>49.830791256412745</v>
      </c>
      <c r="Z150" s="137">
        <f t="shared" si="137"/>
        <v>49.769961784437335</v>
      </c>
      <c r="AA150" s="137">
        <f t="shared" si="137"/>
        <v>46.110994301908832</v>
      </c>
      <c r="AB150" s="288">
        <f t="shared" si="137"/>
        <v>46.015782954469067</v>
      </c>
    </row>
    <row r="151" spans="12:28" ht="25.9" customHeight="1" x14ac:dyDescent="0.3">
      <c r="L151" s="362"/>
      <c r="M151" s="102"/>
      <c r="N151" s="198" t="s">
        <v>119</v>
      </c>
      <c r="O151" s="311">
        <f>AVERAGE(O148:O150)</f>
        <v>105.96640449684855</v>
      </c>
      <c r="P151" s="311">
        <f t="shared" ref="P151:S151" si="140">AVERAGE(P148:P150)</f>
        <v>105.85172158560063</v>
      </c>
      <c r="Q151" s="311">
        <f t="shared" si="140"/>
        <v>105.19237917159522</v>
      </c>
      <c r="R151" s="311">
        <f t="shared" si="140"/>
        <v>101.41433617700697</v>
      </c>
      <c r="S151" s="312">
        <f t="shared" si="140"/>
        <v>99.071347435078209</v>
      </c>
      <c r="U151" s="362"/>
      <c r="V151" s="102"/>
      <c r="W151" s="198" t="s">
        <v>119</v>
      </c>
      <c r="X151" s="311">
        <f>AVERAGE(X148:X150)</f>
        <v>48.166547498567525</v>
      </c>
      <c r="Y151" s="311">
        <f t="shared" ref="Y151:AB151" si="141">AVERAGE(Y148:Y150)</f>
        <v>48.114418902545744</v>
      </c>
      <c r="Z151" s="311">
        <f t="shared" si="141"/>
        <v>47.814717805270554</v>
      </c>
      <c r="AA151" s="311">
        <f t="shared" si="141"/>
        <v>46.097425535003161</v>
      </c>
      <c r="AB151" s="312">
        <f t="shared" si="141"/>
        <v>45.032430652308278</v>
      </c>
    </row>
    <row r="152" spans="12:28" ht="25.9" customHeight="1" thickBot="1" x14ac:dyDescent="0.35">
      <c r="L152" s="362"/>
      <c r="M152" s="103"/>
      <c r="N152" s="199" t="s">
        <v>6</v>
      </c>
      <c r="O152" s="313">
        <f>STDEV(O148:O150)</f>
        <v>6.4735745852201854</v>
      </c>
      <c r="P152" s="313">
        <f t="shared" ref="P152:S152" si="142">STDEV(P148:P150)</f>
        <v>6.5435436103581726</v>
      </c>
      <c r="Q152" s="313">
        <f t="shared" si="142"/>
        <v>8.3562123076597974</v>
      </c>
      <c r="R152" s="313">
        <f t="shared" si="142"/>
        <v>5.5063582889113603</v>
      </c>
      <c r="S152" s="314">
        <f t="shared" si="142"/>
        <v>6.2861754895841813</v>
      </c>
      <c r="U152" s="362"/>
      <c r="V152" s="103"/>
      <c r="W152" s="199" t="s">
        <v>6</v>
      </c>
      <c r="X152" s="313">
        <f>STDEV(X148:X150)</f>
        <v>2.9425339023728099</v>
      </c>
      <c r="Y152" s="313">
        <f t="shared" ref="Y152:AB152" si="143">STDEV(Y148:Y150)</f>
        <v>2.9743380047082604</v>
      </c>
      <c r="Z152" s="313">
        <f t="shared" si="143"/>
        <v>3.7982783216635441</v>
      </c>
      <c r="AA152" s="313">
        <f t="shared" si="143"/>
        <v>2.5028901313233471</v>
      </c>
      <c r="AB152" s="314">
        <f t="shared" si="143"/>
        <v>2.8573524952655402</v>
      </c>
    </row>
    <row r="153" spans="12:28" ht="25.9" customHeight="1" x14ac:dyDescent="0.3">
      <c r="L153" s="363"/>
      <c r="M153" s="360" t="s">
        <v>7</v>
      </c>
      <c r="N153" s="121" t="s">
        <v>74</v>
      </c>
      <c r="O153" s="122">
        <v>0.23593998779135655</v>
      </c>
      <c r="P153" s="122">
        <v>0.23258150504043265</v>
      </c>
      <c r="Q153" s="122">
        <v>0.23175796735196802</v>
      </c>
      <c r="R153" s="122">
        <v>0.22696655546092284</v>
      </c>
      <c r="S153" s="123">
        <v>0.21455180191759002</v>
      </c>
      <c r="U153" s="363"/>
      <c r="V153" s="360" t="s">
        <v>7</v>
      </c>
      <c r="W153" s="121" t="s">
        <v>74</v>
      </c>
      <c r="X153" s="122">
        <v>0.23593998779135655</v>
      </c>
      <c r="Y153" s="122">
        <v>0.23258150504043265</v>
      </c>
      <c r="Z153" s="122">
        <v>0.23175796735196802</v>
      </c>
      <c r="AA153" s="122">
        <v>0.22696655546092284</v>
      </c>
      <c r="AB153" s="123">
        <v>0.21455180191759002</v>
      </c>
    </row>
    <row r="154" spans="12:28" ht="25.9" customHeight="1" x14ac:dyDescent="0.3">
      <c r="L154" s="363"/>
      <c r="M154" s="361"/>
      <c r="N154" s="6" t="s">
        <v>75</v>
      </c>
      <c r="O154" s="124">
        <v>0.23258062378019889</v>
      </c>
      <c r="P154" s="124">
        <v>0.23169980417653882</v>
      </c>
      <c r="Q154" s="124">
        <v>0.2318447714849951</v>
      </c>
      <c r="R154" s="124">
        <v>0.22161378080096161</v>
      </c>
      <c r="S154" s="125">
        <v>0.21114000292252258</v>
      </c>
      <c r="U154" s="363"/>
      <c r="V154" s="361"/>
      <c r="W154" s="6" t="s">
        <v>75</v>
      </c>
      <c r="X154" s="124">
        <v>0.23258062378019889</v>
      </c>
      <c r="Y154" s="124">
        <v>0.23169980417653882</v>
      </c>
      <c r="Z154" s="124">
        <v>0.2318447714849951</v>
      </c>
      <c r="AA154" s="124">
        <v>0.22161378080096161</v>
      </c>
      <c r="AB154" s="125">
        <v>0.21114000292252258</v>
      </c>
    </row>
    <row r="155" spans="12:28" ht="25.9" customHeight="1" thickBot="1" x14ac:dyDescent="0.35">
      <c r="L155" s="363"/>
      <c r="M155" s="361"/>
      <c r="N155" s="8" t="s">
        <v>76</v>
      </c>
      <c r="O155" s="126">
        <v>0.22142871615186843</v>
      </c>
      <c r="P155" s="126">
        <v>0.22141241283754359</v>
      </c>
      <c r="Q155" s="126">
        <v>0.21928108496215404</v>
      </c>
      <c r="R155" s="126">
        <v>0.19164961096219463</v>
      </c>
      <c r="S155" s="127">
        <v>0.17096290823451452</v>
      </c>
      <c r="U155" s="363"/>
      <c r="V155" s="361"/>
      <c r="W155" s="8" t="s">
        <v>76</v>
      </c>
      <c r="X155" s="126">
        <v>0.22142871615186843</v>
      </c>
      <c r="Y155" s="126">
        <v>0.22141241283754359</v>
      </c>
      <c r="Z155" s="126">
        <v>0.21928108496215404</v>
      </c>
      <c r="AA155" s="126">
        <v>0.19164961096219463</v>
      </c>
      <c r="AB155" s="127">
        <v>0.17096290823451452</v>
      </c>
    </row>
    <row r="156" spans="12:28" ht="25.9" customHeight="1" thickTop="1" x14ac:dyDescent="0.3">
      <c r="L156" s="363"/>
      <c r="M156" s="361"/>
      <c r="N156" s="128" t="s">
        <v>113</v>
      </c>
      <c r="O156" s="286">
        <f t="shared" ref="O156:S156" si="144">((1*110*O153*0.001*32000)/(0.0821*303.15))*(1/0.05)</f>
        <v>667.38045248847709</v>
      </c>
      <c r="P156" s="286">
        <f t="shared" si="144"/>
        <v>657.88063959551209</v>
      </c>
      <c r="Q156" s="286">
        <f t="shared" si="144"/>
        <v>655.551178785101</v>
      </c>
      <c r="R156" s="286">
        <f t="shared" si="144"/>
        <v>641.99817886406959</v>
      </c>
      <c r="S156" s="287">
        <f t="shared" si="144"/>
        <v>606.88177526143318</v>
      </c>
      <c r="U156" s="363"/>
      <c r="V156" s="361"/>
      <c r="W156" s="128" t="s">
        <v>120</v>
      </c>
      <c r="X156" s="286">
        <f>((1*110*X153*0.001*32000)/(0.0821*303.15))*(1/0.11)</f>
        <v>303.35475113112597</v>
      </c>
      <c r="Y156" s="286">
        <f t="shared" ref="Y156:AB156" si="145">((1*110*Y153*0.001*32000)/(0.0821*303.15))*(1/0.11)</f>
        <v>299.03665436159645</v>
      </c>
      <c r="Z156" s="286">
        <f t="shared" si="145"/>
        <v>297.97780853868232</v>
      </c>
      <c r="AA156" s="286">
        <f t="shared" si="145"/>
        <v>291.81735402912255</v>
      </c>
      <c r="AB156" s="287">
        <f t="shared" si="145"/>
        <v>275.85535239156059</v>
      </c>
    </row>
    <row r="157" spans="12:28" ht="25.15" customHeight="1" x14ac:dyDescent="0.3">
      <c r="L157" s="363"/>
      <c r="M157" s="361"/>
      <c r="N157" s="128" t="s">
        <v>115</v>
      </c>
      <c r="O157" s="137">
        <f t="shared" ref="O157:S157" si="146">((1*110*O154*0.001*32000)/(0.0821*303.15))*(1/0.05)</f>
        <v>657.87814686056265</v>
      </c>
      <c r="P157" s="137">
        <f t="shared" si="146"/>
        <v>655.38665827842692</v>
      </c>
      <c r="Q157" s="137">
        <f t="shared" si="146"/>
        <v>655.7967131776378</v>
      </c>
      <c r="R157" s="137">
        <f t="shared" si="146"/>
        <v>626.85730678013601</v>
      </c>
      <c r="S157" s="288">
        <f t="shared" si="146"/>
        <v>597.23115190401677</v>
      </c>
      <c r="U157" s="363"/>
      <c r="V157" s="361"/>
      <c r="W157" s="128" t="s">
        <v>121</v>
      </c>
      <c r="X157" s="137">
        <f t="shared" ref="X157:AB157" si="147">((1*110*X154*0.001*32000)/(0.0821*303.15))*(1/0.11)</f>
        <v>299.03552130025577</v>
      </c>
      <c r="Y157" s="137">
        <f t="shared" si="147"/>
        <v>297.90302649019407</v>
      </c>
      <c r="Z157" s="137">
        <f t="shared" si="147"/>
        <v>298.08941508074452</v>
      </c>
      <c r="AA157" s="137">
        <f t="shared" si="147"/>
        <v>284.93513944551643</v>
      </c>
      <c r="AB157" s="288">
        <f t="shared" si="147"/>
        <v>271.4687054109167</v>
      </c>
    </row>
    <row r="158" spans="12:28" ht="25.9" customHeight="1" x14ac:dyDescent="0.3">
      <c r="L158" s="363"/>
      <c r="M158" s="361"/>
      <c r="N158" s="128" t="s">
        <v>117</v>
      </c>
      <c r="O158" s="137">
        <f t="shared" ref="O158:S158" si="148">((1*110*O155*0.001*32000)/(0.0821*303.15))*(1/0.05)</f>
        <v>626.33383244071786</v>
      </c>
      <c r="P158" s="137">
        <f t="shared" si="148"/>
        <v>626.28771684415017</v>
      </c>
      <c r="Q158" s="137">
        <f t="shared" si="148"/>
        <v>620.25903736851751</v>
      </c>
      <c r="R158" s="137">
        <f t="shared" si="148"/>
        <v>542.1005793909585</v>
      </c>
      <c r="S158" s="288">
        <f t="shared" si="148"/>
        <v>483.5861191838045</v>
      </c>
      <c r="U158" s="363"/>
      <c r="V158" s="361"/>
      <c r="W158" s="128" t="s">
        <v>122</v>
      </c>
      <c r="X158" s="137">
        <f t="shared" ref="X158:AB158" si="149">((1*110*X155*0.001*32000)/(0.0821*303.15))*(1/0.11)</f>
        <v>284.69719656396268</v>
      </c>
      <c r="Y158" s="137">
        <f t="shared" si="149"/>
        <v>284.67623492915919</v>
      </c>
      <c r="Z158" s="137">
        <f t="shared" si="149"/>
        <v>281.93592607659889</v>
      </c>
      <c r="AA158" s="137">
        <f t="shared" si="149"/>
        <v>246.40935426861753</v>
      </c>
      <c r="AB158" s="288">
        <f t="shared" si="149"/>
        <v>219.81187235627479</v>
      </c>
    </row>
    <row r="159" spans="12:28" ht="26.45" customHeight="1" x14ac:dyDescent="0.3">
      <c r="L159" s="363"/>
      <c r="M159" s="102"/>
      <c r="N159" s="198" t="s">
        <v>119</v>
      </c>
      <c r="O159" s="311">
        <f>AVERAGE(O156:O158)</f>
        <v>650.53081059658587</v>
      </c>
      <c r="P159" s="311">
        <f t="shared" ref="P159:S159" si="150">AVERAGE(P156:P158)</f>
        <v>646.51833823936306</v>
      </c>
      <c r="Q159" s="311">
        <f t="shared" si="150"/>
        <v>643.8689764437521</v>
      </c>
      <c r="R159" s="311">
        <f t="shared" si="150"/>
        <v>603.652021678388</v>
      </c>
      <c r="S159" s="312">
        <f t="shared" si="150"/>
        <v>562.56634878308478</v>
      </c>
      <c r="U159" s="363"/>
      <c r="V159" s="102"/>
      <c r="W159" s="198" t="s">
        <v>119</v>
      </c>
      <c r="X159" s="311">
        <f>AVERAGE(X156:X158)</f>
        <v>295.69582299844814</v>
      </c>
      <c r="Y159" s="311">
        <f t="shared" ref="Y159:AB159" si="151">AVERAGE(Y156:Y158)</f>
        <v>293.87197192698324</v>
      </c>
      <c r="Z159" s="311">
        <f t="shared" si="151"/>
        <v>292.66771656534189</v>
      </c>
      <c r="AA159" s="311">
        <f t="shared" si="151"/>
        <v>274.38728258108551</v>
      </c>
      <c r="AB159" s="312">
        <f t="shared" si="151"/>
        <v>255.71197671958399</v>
      </c>
    </row>
    <row r="160" spans="12:28" ht="25.9" customHeight="1" thickBot="1" x14ac:dyDescent="0.35">
      <c r="L160" s="363"/>
      <c r="M160" s="103"/>
      <c r="N160" s="199" t="s">
        <v>6</v>
      </c>
      <c r="O160" s="313">
        <f>STDEV(O156:O158)</f>
        <v>21.487060454334809</v>
      </c>
      <c r="P160" s="313">
        <f t="shared" ref="P160:S160" si="152">STDEV(P156:P158)</f>
        <v>17.564552861653684</v>
      </c>
      <c r="Q160" s="313">
        <f t="shared" si="152"/>
        <v>20.447175578467959</v>
      </c>
      <c r="R160" s="313">
        <f t="shared" si="152"/>
        <v>53.840008707397011</v>
      </c>
      <c r="S160" s="314">
        <f t="shared" si="152"/>
        <v>68.568878753141021</v>
      </c>
      <c r="U160" s="363"/>
      <c r="V160" s="103"/>
      <c r="W160" s="199" t="s">
        <v>6</v>
      </c>
      <c r="X160" s="313">
        <f>STDEV(X156:X158)</f>
        <v>9.7668456610612768</v>
      </c>
      <c r="Y160" s="313">
        <f t="shared" ref="Y160:AB160" si="153">STDEV(Y156:Y158)</f>
        <v>7.9838876643880408</v>
      </c>
      <c r="Z160" s="313">
        <f t="shared" si="153"/>
        <v>9.2941707174854571</v>
      </c>
      <c r="AA160" s="313">
        <f t="shared" si="153"/>
        <v>24.472731230635002</v>
      </c>
      <c r="AB160" s="314">
        <f t="shared" si="153"/>
        <v>31.167672160518649</v>
      </c>
    </row>
    <row r="161" spans="12:28" ht="25.9" customHeight="1" x14ac:dyDescent="0.3">
      <c r="L161" s="363"/>
      <c r="M161" s="360" t="s">
        <v>4</v>
      </c>
      <c r="N161" s="121" t="s">
        <v>74</v>
      </c>
      <c r="O161" s="122">
        <v>0</v>
      </c>
      <c r="P161" s="122">
        <v>0</v>
      </c>
      <c r="Q161" s="122">
        <v>0</v>
      </c>
      <c r="R161" s="122">
        <v>0</v>
      </c>
      <c r="S161" s="123">
        <v>0</v>
      </c>
      <c r="U161" s="363"/>
      <c r="V161" s="360" t="s">
        <v>4</v>
      </c>
      <c r="W161" s="121" t="s">
        <v>74</v>
      </c>
      <c r="X161" s="122">
        <v>0</v>
      </c>
      <c r="Y161" s="122">
        <v>0</v>
      </c>
      <c r="Z161" s="122">
        <v>0</v>
      </c>
      <c r="AA161" s="122">
        <v>0</v>
      </c>
      <c r="AB161" s="123">
        <v>0</v>
      </c>
    </row>
    <row r="162" spans="12:28" ht="25.15" customHeight="1" x14ac:dyDescent="0.3">
      <c r="L162" s="363"/>
      <c r="M162" s="361"/>
      <c r="N162" s="6" t="s">
        <v>75</v>
      </c>
      <c r="O162" s="124">
        <v>0</v>
      </c>
      <c r="P162" s="124">
        <v>0</v>
      </c>
      <c r="Q162" s="124">
        <v>0</v>
      </c>
      <c r="R162" s="124">
        <v>0</v>
      </c>
      <c r="S162" s="125">
        <v>0</v>
      </c>
      <c r="U162" s="363"/>
      <c r="V162" s="361"/>
      <c r="W162" s="6" t="s">
        <v>75</v>
      </c>
      <c r="X162" s="124">
        <v>0</v>
      </c>
      <c r="Y162" s="124">
        <v>0</v>
      </c>
      <c r="Z162" s="124">
        <v>0</v>
      </c>
      <c r="AA162" s="124">
        <v>0</v>
      </c>
      <c r="AB162" s="125">
        <v>0</v>
      </c>
    </row>
    <row r="163" spans="12:28" ht="25.9" customHeight="1" thickBot="1" x14ac:dyDescent="0.35">
      <c r="L163" s="363"/>
      <c r="M163" s="361"/>
      <c r="N163" s="8" t="s">
        <v>76</v>
      </c>
      <c r="O163" s="126">
        <v>0</v>
      </c>
      <c r="P163" s="126">
        <v>0</v>
      </c>
      <c r="Q163" s="126">
        <v>0</v>
      </c>
      <c r="R163" s="126">
        <v>0</v>
      </c>
      <c r="S163" s="127">
        <v>1.6230254691458092E-3</v>
      </c>
      <c r="U163" s="363"/>
      <c r="V163" s="361"/>
      <c r="W163" s="8" t="s">
        <v>76</v>
      </c>
      <c r="X163" s="126">
        <v>0</v>
      </c>
      <c r="Y163" s="126">
        <v>0</v>
      </c>
      <c r="Z163" s="126">
        <v>0</v>
      </c>
      <c r="AA163" s="126">
        <v>0</v>
      </c>
      <c r="AB163" s="127">
        <v>1.6230254691458092E-3</v>
      </c>
    </row>
    <row r="164" spans="12:28" ht="26.45" customHeight="1" thickTop="1" x14ac:dyDescent="0.3">
      <c r="L164" s="363"/>
      <c r="M164" s="361"/>
      <c r="N164" s="128" t="s">
        <v>113</v>
      </c>
      <c r="O164" s="286">
        <f t="shared" ref="O164:S164" si="154">((1*110*O161*0.001*44000)/(0.0821*303.15))*(1/0.05)</f>
        <v>0</v>
      </c>
      <c r="P164" s="286">
        <f t="shared" si="154"/>
        <v>0</v>
      </c>
      <c r="Q164" s="286">
        <f t="shared" si="154"/>
        <v>0</v>
      </c>
      <c r="R164" s="286">
        <f t="shared" si="154"/>
        <v>0</v>
      </c>
      <c r="S164" s="287">
        <f t="shared" si="154"/>
        <v>0</v>
      </c>
      <c r="U164" s="363"/>
      <c r="V164" s="361"/>
      <c r="W164" s="128" t="s">
        <v>123</v>
      </c>
      <c r="X164" s="286">
        <f>((1*110*X161*0.001*44000)/(0.0821*303.15))*(1/0.11)</f>
        <v>0</v>
      </c>
      <c r="Y164" s="286">
        <f t="shared" ref="Y164:AB164" si="155">((1*110*Y161*0.001*44000)/(0.0821*303.15))*(1/0.11)</f>
        <v>0</v>
      </c>
      <c r="Z164" s="286">
        <f t="shared" si="155"/>
        <v>0</v>
      </c>
      <c r="AA164" s="286">
        <f t="shared" si="155"/>
        <v>0</v>
      </c>
      <c r="AB164" s="287">
        <f t="shared" si="155"/>
        <v>0</v>
      </c>
    </row>
    <row r="165" spans="12:28" ht="25.9" customHeight="1" x14ac:dyDescent="0.3">
      <c r="L165" s="363"/>
      <c r="M165" s="361"/>
      <c r="N165" s="128" t="s">
        <v>115</v>
      </c>
      <c r="O165" s="137">
        <f t="shared" ref="O165:S165" si="156">((1*110*O162*0.001*44000)/(0.0821*303.15))*(1/0.05)</f>
        <v>0</v>
      </c>
      <c r="P165" s="137">
        <f t="shared" si="156"/>
        <v>0</v>
      </c>
      <c r="Q165" s="137">
        <f t="shared" si="156"/>
        <v>0</v>
      </c>
      <c r="R165" s="137">
        <f t="shared" si="156"/>
        <v>0</v>
      </c>
      <c r="S165" s="288">
        <f t="shared" si="156"/>
        <v>0</v>
      </c>
      <c r="U165" s="363"/>
      <c r="V165" s="361"/>
      <c r="W165" s="128" t="s">
        <v>124</v>
      </c>
      <c r="X165" s="137">
        <f t="shared" ref="X165:AB165" si="157">((1*110*X162*0.001*44000)/(0.0821*303.15))*(1/0.11)</f>
        <v>0</v>
      </c>
      <c r="Y165" s="137">
        <f t="shared" si="157"/>
        <v>0</v>
      </c>
      <c r="Z165" s="137">
        <f t="shared" si="157"/>
        <v>0</v>
      </c>
      <c r="AA165" s="137">
        <f t="shared" si="157"/>
        <v>0</v>
      </c>
      <c r="AB165" s="288">
        <f t="shared" si="157"/>
        <v>0</v>
      </c>
    </row>
    <row r="166" spans="12:28" ht="25.9" customHeight="1" x14ac:dyDescent="0.3">
      <c r="L166" s="363"/>
      <c r="M166" s="361"/>
      <c r="N166" s="128" t="s">
        <v>117</v>
      </c>
      <c r="O166" s="137">
        <f t="shared" ref="O166:S166" si="158">((1*110*O163*0.001*44000)/(0.0821*303.15))*(1/0.05)</f>
        <v>0</v>
      </c>
      <c r="P166" s="137">
        <f t="shared" si="158"/>
        <v>0</v>
      </c>
      <c r="Q166" s="137">
        <f t="shared" si="158"/>
        <v>0</v>
      </c>
      <c r="R166" s="137">
        <f t="shared" si="158"/>
        <v>0</v>
      </c>
      <c r="S166" s="288">
        <f t="shared" si="158"/>
        <v>6.3124792365229778</v>
      </c>
      <c r="U166" s="363"/>
      <c r="V166" s="361"/>
      <c r="W166" s="128" t="s">
        <v>125</v>
      </c>
      <c r="X166" s="137">
        <f t="shared" ref="X166:AB166" si="159">((1*110*X163*0.001*44000)/(0.0821*303.15))*(1/0.11)</f>
        <v>0</v>
      </c>
      <c r="Y166" s="137">
        <f t="shared" si="159"/>
        <v>0</v>
      </c>
      <c r="Z166" s="137">
        <f t="shared" si="159"/>
        <v>0</v>
      </c>
      <c r="AA166" s="137">
        <f t="shared" si="159"/>
        <v>0</v>
      </c>
      <c r="AB166" s="288">
        <f t="shared" si="159"/>
        <v>2.8693087438740812</v>
      </c>
    </row>
    <row r="167" spans="12:28" ht="25.9" customHeight="1" x14ac:dyDescent="0.3">
      <c r="L167" s="363"/>
      <c r="M167" s="102"/>
      <c r="N167" s="198" t="s">
        <v>119</v>
      </c>
      <c r="O167" s="311">
        <f>AVERAGE(O164:O166)</f>
        <v>0</v>
      </c>
      <c r="P167" s="311">
        <f t="shared" ref="P167:S167" si="160">AVERAGE(P164:P166)</f>
        <v>0</v>
      </c>
      <c r="Q167" s="311">
        <f t="shared" si="160"/>
        <v>0</v>
      </c>
      <c r="R167" s="311">
        <f t="shared" si="160"/>
        <v>0</v>
      </c>
      <c r="S167" s="312">
        <f t="shared" si="160"/>
        <v>2.1041597455076593</v>
      </c>
      <c r="U167" s="363"/>
      <c r="V167" s="102"/>
      <c r="W167" s="198" t="s">
        <v>119</v>
      </c>
      <c r="X167" s="311">
        <f>AVERAGE(X164:X166)</f>
        <v>0</v>
      </c>
      <c r="Y167" s="311">
        <f t="shared" ref="Y167:AB167" si="161">AVERAGE(Y164:Y166)</f>
        <v>0</v>
      </c>
      <c r="Z167" s="311">
        <f t="shared" si="161"/>
        <v>0</v>
      </c>
      <c r="AA167" s="311">
        <f t="shared" si="161"/>
        <v>0</v>
      </c>
      <c r="AB167" s="312">
        <f t="shared" si="161"/>
        <v>0.95643624795802706</v>
      </c>
    </row>
    <row r="168" spans="12:28" ht="25.9" customHeight="1" thickBot="1" x14ac:dyDescent="0.35">
      <c r="L168" s="363"/>
      <c r="M168" s="103"/>
      <c r="N168" s="199" t="s">
        <v>6</v>
      </c>
      <c r="O168" s="313">
        <f>STDEV(O164:O166)</f>
        <v>0</v>
      </c>
      <c r="P168" s="313">
        <f t="shared" ref="P168:S168" si="162">STDEV(P164:P166)</f>
        <v>0</v>
      </c>
      <c r="Q168" s="313">
        <f t="shared" si="162"/>
        <v>0</v>
      </c>
      <c r="R168" s="313">
        <f t="shared" si="162"/>
        <v>0</v>
      </c>
      <c r="S168" s="314">
        <f t="shared" si="162"/>
        <v>3.6445115864604642</v>
      </c>
      <c r="U168" s="363"/>
      <c r="V168" s="103"/>
      <c r="W168" s="199" t="s">
        <v>6</v>
      </c>
      <c r="X168" s="313">
        <f>STDEV(X164:X166)</f>
        <v>0</v>
      </c>
      <c r="Y168" s="313">
        <f t="shared" ref="Y168:AB168" si="163">STDEV(Y164:Y166)</f>
        <v>0</v>
      </c>
      <c r="Z168" s="313">
        <f t="shared" si="163"/>
        <v>0</v>
      </c>
      <c r="AA168" s="313">
        <f t="shared" si="163"/>
        <v>0</v>
      </c>
      <c r="AB168" s="314">
        <f t="shared" si="163"/>
        <v>1.6565961756638479</v>
      </c>
    </row>
    <row r="169" spans="12:28" ht="25.15" customHeight="1" x14ac:dyDescent="0.3">
      <c r="L169" s="363"/>
      <c r="M169" s="360" t="s">
        <v>8</v>
      </c>
      <c r="N169" s="121" t="s">
        <v>74</v>
      </c>
      <c r="O169" s="122">
        <v>0.41469111884719856</v>
      </c>
      <c r="P169" s="122">
        <v>0.41463782099648944</v>
      </c>
      <c r="Q169" s="122">
        <v>0.40380089766178789</v>
      </c>
      <c r="R169" s="122">
        <v>0.40391705021919538</v>
      </c>
      <c r="S169" s="123">
        <v>0.39801017807508782</v>
      </c>
      <c r="U169" s="363"/>
      <c r="V169" s="360" t="s">
        <v>8</v>
      </c>
      <c r="W169" s="121" t="s">
        <v>74</v>
      </c>
      <c r="X169" s="122">
        <v>0.41469111884719856</v>
      </c>
      <c r="Y169" s="122">
        <v>0.41463782099648944</v>
      </c>
      <c r="Z169" s="122">
        <v>0.40380089766178789</v>
      </c>
      <c r="AA169" s="122">
        <v>0.40391705021919538</v>
      </c>
      <c r="AB169" s="123">
        <v>0.39801017807508782</v>
      </c>
    </row>
    <row r="170" spans="12:28" ht="25.15" customHeight="1" x14ac:dyDescent="0.3">
      <c r="L170" s="363"/>
      <c r="M170" s="361"/>
      <c r="N170" s="6" t="s">
        <v>75</v>
      </c>
      <c r="O170" s="124">
        <v>0.41922639837116071</v>
      </c>
      <c r="P170" s="124">
        <v>0.42024806303354695</v>
      </c>
      <c r="Q170" s="124">
        <v>0.41853665066870782</v>
      </c>
      <c r="R170" s="124">
        <v>0.40856682822933615</v>
      </c>
      <c r="S170" s="125">
        <v>0.40426495653434152</v>
      </c>
      <c r="U170" s="363"/>
      <c r="V170" s="361"/>
      <c r="W170" s="6" t="s">
        <v>75</v>
      </c>
      <c r="X170" s="124">
        <v>0.41922639837116071</v>
      </c>
      <c r="Y170" s="124">
        <v>0.42024806303354695</v>
      </c>
      <c r="Z170" s="124">
        <v>0.41853665066870782</v>
      </c>
      <c r="AA170" s="124">
        <v>0.40856682822933615</v>
      </c>
      <c r="AB170" s="125">
        <v>0.40426495653434152</v>
      </c>
    </row>
    <row r="171" spans="12:28" ht="25.9" customHeight="1" thickBot="1" x14ac:dyDescent="0.35">
      <c r="L171" s="363"/>
      <c r="M171" s="361"/>
      <c r="N171" s="8" t="s">
        <v>76</v>
      </c>
      <c r="O171" s="126">
        <v>0.41457055543318067</v>
      </c>
      <c r="P171" s="126">
        <v>0.41426344954168082</v>
      </c>
      <c r="Q171" s="126">
        <v>0.41421695176157947</v>
      </c>
      <c r="R171" s="126">
        <v>0.40714451075817099</v>
      </c>
      <c r="S171" s="127">
        <v>0.38861560485199043</v>
      </c>
      <c r="U171" s="363"/>
      <c r="V171" s="361"/>
      <c r="W171" s="8" t="s">
        <v>76</v>
      </c>
      <c r="X171" s="126">
        <v>0.41457055543318067</v>
      </c>
      <c r="Y171" s="126">
        <v>0.41426344954168082</v>
      </c>
      <c r="Z171" s="126">
        <v>0.41421695176157947</v>
      </c>
      <c r="AA171" s="126">
        <v>0.40714451075817099</v>
      </c>
      <c r="AB171" s="127">
        <v>0.38861560485199043</v>
      </c>
    </row>
    <row r="172" spans="12:28" ht="25.9" customHeight="1" thickTop="1" x14ac:dyDescent="0.3">
      <c r="L172" s="363"/>
      <c r="M172" s="361"/>
      <c r="N172" s="128" t="s">
        <v>113</v>
      </c>
      <c r="O172" s="286">
        <f t="shared" ref="O172:S172" si="164">((1*110*O169*0.001*30000)/(0.0821*303.15))*(1/0.05)</f>
        <v>1099.6840862344129</v>
      </c>
      <c r="P172" s="286">
        <f t="shared" si="164"/>
        <v>1099.5427501999729</v>
      </c>
      <c r="Q172" s="286">
        <f t="shared" si="164"/>
        <v>1070.8052354732476</v>
      </c>
      <c r="R172" s="286">
        <f t="shared" si="164"/>
        <v>1071.1132505551993</v>
      </c>
      <c r="S172" s="287">
        <f t="shared" si="164"/>
        <v>1055.4493190141673</v>
      </c>
      <c r="U172" s="363"/>
      <c r="V172" s="361"/>
      <c r="W172" s="128" t="s">
        <v>126</v>
      </c>
      <c r="X172" s="286">
        <f>((1*110*X169*0.001*30000)/(0.0821*303.15))*(1/0.11)</f>
        <v>499.85640283382412</v>
      </c>
      <c r="Y172" s="286">
        <f t="shared" ref="Y172:AB172" si="165">((1*110*Y169*0.001*30000)/(0.0821*303.15))*(1/0.11)</f>
        <v>499.79215918180591</v>
      </c>
      <c r="Z172" s="286">
        <f t="shared" si="165"/>
        <v>486.72965248783987</v>
      </c>
      <c r="AA172" s="286">
        <f t="shared" si="165"/>
        <v>486.86965934327253</v>
      </c>
      <c r="AB172" s="287">
        <f t="shared" si="165"/>
        <v>479.74969046098516</v>
      </c>
    </row>
    <row r="173" spans="12:28" ht="25.15" customHeight="1" x14ac:dyDescent="0.3">
      <c r="L173" s="363"/>
      <c r="M173" s="361"/>
      <c r="N173" s="128" t="s">
        <v>115</v>
      </c>
      <c r="O173" s="137">
        <f t="shared" ref="O173:S173" si="166">((1*110*O170*0.001*30000)/(0.0821*303.15))*(1/0.05)</f>
        <v>1111.7108080339788</v>
      </c>
      <c r="P173" s="137">
        <f t="shared" si="166"/>
        <v>1114.4200736045016</v>
      </c>
      <c r="Q173" s="137">
        <f t="shared" si="166"/>
        <v>1109.8817248020719</v>
      </c>
      <c r="R173" s="137">
        <f t="shared" si="166"/>
        <v>1083.4436011459932</v>
      </c>
      <c r="S173" s="288">
        <f t="shared" si="166"/>
        <v>1072.0358337041471</v>
      </c>
      <c r="U173" s="363"/>
      <c r="V173" s="361"/>
      <c r="W173" s="128" t="s">
        <v>127</v>
      </c>
      <c r="X173" s="137">
        <f t="shared" ref="X173:AB173" si="167">((1*110*X170*0.001*30000)/(0.0821*303.15))*(1/0.11)</f>
        <v>505.32309456089945</v>
      </c>
      <c r="Y173" s="137">
        <f t="shared" si="167"/>
        <v>506.55457891113707</v>
      </c>
      <c r="Z173" s="137">
        <f t="shared" si="167"/>
        <v>504.49169309185089</v>
      </c>
      <c r="AA173" s="137">
        <f t="shared" si="167"/>
        <v>492.47436415726969</v>
      </c>
      <c r="AB173" s="288">
        <f t="shared" si="167"/>
        <v>487.28901532006688</v>
      </c>
    </row>
    <row r="174" spans="12:28" ht="25.9" customHeight="1" x14ac:dyDescent="0.3">
      <c r="L174" s="363"/>
      <c r="M174" s="361"/>
      <c r="N174" s="128" t="s">
        <v>117</v>
      </c>
      <c r="O174" s="137">
        <f t="shared" ref="O174:S174" si="168">((1*110*O171*0.001*30000)/(0.0821*303.15))*(1/0.05)</f>
        <v>1099.364374377197</v>
      </c>
      <c r="P174" s="137">
        <f t="shared" si="168"/>
        <v>1098.5499863994412</v>
      </c>
      <c r="Q174" s="137">
        <f t="shared" si="168"/>
        <v>1098.4266828935333</v>
      </c>
      <c r="R174" s="137">
        <f t="shared" si="168"/>
        <v>1079.6718784889913</v>
      </c>
      <c r="S174" s="288">
        <f t="shared" si="168"/>
        <v>1030.5366497987679</v>
      </c>
      <c r="U174" s="363"/>
      <c r="V174" s="361"/>
      <c r="W174" s="128" t="s">
        <v>128</v>
      </c>
      <c r="X174" s="137">
        <f t="shared" ref="X174:AB174" si="169">((1*110*X171*0.001*30000)/(0.0821*303.15))*(1/0.11)</f>
        <v>499.71107926236232</v>
      </c>
      <c r="Y174" s="137">
        <f t="shared" si="169"/>
        <v>499.34090290883694</v>
      </c>
      <c r="Z174" s="137">
        <f t="shared" si="169"/>
        <v>499.28485586069706</v>
      </c>
      <c r="AA174" s="137">
        <f t="shared" si="169"/>
        <v>490.75994476772337</v>
      </c>
      <c r="AB174" s="288">
        <f t="shared" si="169"/>
        <v>468.42574990853097</v>
      </c>
    </row>
    <row r="175" spans="12:28" ht="25.9" customHeight="1" x14ac:dyDescent="0.3">
      <c r="L175" s="363"/>
      <c r="M175" s="102"/>
      <c r="N175" s="198" t="s">
        <v>119</v>
      </c>
      <c r="O175" s="311">
        <f>AVERAGE(O172:O174)</f>
        <v>1103.586422881863</v>
      </c>
      <c r="P175" s="311">
        <f t="shared" ref="P175:S175" si="170">AVERAGE(P172:P174)</f>
        <v>1104.1709367346384</v>
      </c>
      <c r="Q175" s="311">
        <f t="shared" si="170"/>
        <v>1093.0378810562843</v>
      </c>
      <c r="R175" s="311">
        <f t="shared" si="170"/>
        <v>1078.0762433967279</v>
      </c>
      <c r="S175" s="312">
        <f t="shared" si="170"/>
        <v>1052.6739341723608</v>
      </c>
      <c r="U175" s="363"/>
      <c r="V175" s="102"/>
      <c r="W175" s="198" t="s">
        <v>119</v>
      </c>
      <c r="X175" s="311">
        <f>AVERAGE(X172:X174)</f>
        <v>501.63019221902863</v>
      </c>
      <c r="Y175" s="311">
        <f t="shared" ref="Y175:AB175" si="171">AVERAGE(Y172:Y174)</f>
        <v>501.89588033392664</v>
      </c>
      <c r="Z175" s="311">
        <f t="shared" si="171"/>
        <v>496.83540048012924</v>
      </c>
      <c r="AA175" s="311">
        <f t="shared" si="171"/>
        <v>490.03465608942184</v>
      </c>
      <c r="AB175" s="312">
        <f t="shared" si="171"/>
        <v>478.48815189652765</v>
      </c>
    </row>
    <row r="176" spans="12:28" ht="25.9" customHeight="1" thickBot="1" x14ac:dyDescent="0.35">
      <c r="L176" s="364"/>
      <c r="M176" s="104"/>
      <c r="N176" s="200" t="s">
        <v>6</v>
      </c>
      <c r="O176" s="315">
        <f>STDEV(O172:O174)</f>
        <v>7.0377396579336251</v>
      </c>
      <c r="P176" s="315">
        <f t="shared" ref="P176:S176" si="172">STDEV(P172:P174)</f>
        <v>8.8898818846934287</v>
      </c>
      <c r="Q176" s="315">
        <f t="shared" si="172"/>
        <v>20.087866822967591</v>
      </c>
      <c r="R176" s="315">
        <f t="shared" si="172"/>
        <v>6.3181425224285057</v>
      </c>
      <c r="S176" s="316">
        <f t="shared" si="172"/>
        <v>20.888337343317126</v>
      </c>
      <c r="U176" s="364"/>
      <c r="V176" s="104"/>
      <c r="W176" s="200" t="s">
        <v>6</v>
      </c>
      <c r="X176" s="315">
        <f>STDEV(X172:X174)</f>
        <v>3.1989725717879862</v>
      </c>
      <c r="Y176" s="315">
        <f t="shared" ref="Y176:AB176" si="173">STDEV(Y172:Y174)</f>
        <v>4.0408554021333556</v>
      </c>
      <c r="Z176" s="315">
        <f t="shared" si="173"/>
        <v>9.1308485558943762</v>
      </c>
      <c r="AA176" s="315">
        <f t="shared" si="173"/>
        <v>2.8718829647402053</v>
      </c>
      <c r="AB176" s="316">
        <f t="shared" si="173"/>
        <v>9.4946987924168393</v>
      </c>
    </row>
    <row r="178" spans="12:28" ht="26.25" thickBot="1" x14ac:dyDescent="0.35"/>
    <row r="179" spans="12:28" ht="18.75" thickBot="1" x14ac:dyDescent="0.35">
      <c r="L179" s="100"/>
      <c r="M179" s="101"/>
      <c r="N179" s="119" t="s">
        <v>30</v>
      </c>
      <c r="O179" s="119">
        <v>0</v>
      </c>
      <c r="P179" s="119">
        <v>6.1333333332440816</v>
      </c>
      <c r="Q179" s="119">
        <v>19.266666666604578</v>
      </c>
      <c r="R179" s="119">
        <v>30.433333333348855</v>
      </c>
      <c r="S179" s="120">
        <v>43.549999999988358</v>
      </c>
      <c r="U179" s="100"/>
      <c r="V179" s="101"/>
      <c r="W179" s="119" t="s">
        <v>30</v>
      </c>
      <c r="X179" s="119">
        <v>0</v>
      </c>
      <c r="Y179" s="119">
        <v>6.1333333332440816</v>
      </c>
      <c r="Z179" s="119">
        <v>19.266666666604578</v>
      </c>
      <c r="AA179" s="119">
        <v>30.433333333348855</v>
      </c>
      <c r="AB179" s="120">
        <v>43.549999999988358</v>
      </c>
    </row>
    <row r="180" spans="12:28" ht="24.6" customHeight="1" x14ac:dyDescent="0.3">
      <c r="L180" s="357" t="s">
        <v>148</v>
      </c>
      <c r="M180" s="360" t="s">
        <v>67</v>
      </c>
      <c r="N180" s="121" t="s">
        <v>74</v>
      </c>
      <c r="O180" s="122"/>
      <c r="P180" s="122"/>
      <c r="Q180" s="122"/>
      <c r="R180" s="122"/>
      <c r="S180" s="123"/>
      <c r="U180" s="357" t="s">
        <v>148</v>
      </c>
      <c r="V180" s="360" t="s">
        <v>67</v>
      </c>
      <c r="W180" s="121" t="s">
        <v>74</v>
      </c>
      <c r="X180" s="122"/>
      <c r="Y180" s="122"/>
      <c r="Z180" s="122"/>
      <c r="AA180" s="122"/>
      <c r="AB180" s="123"/>
    </row>
    <row r="181" spans="12:28" ht="24.6" customHeight="1" x14ac:dyDescent="0.3">
      <c r="L181" s="357"/>
      <c r="M181" s="361"/>
      <c r="N181" s="6" t="s">
        <v>75</v>
      </c>
      <c r="O181" s="124"/>
      <c r="P181" s="124"/>
      <c r="Q181" s="124"/>
      <c r="R181" s="124"/>
      <c r="S181" s="125"/>
      <c r="U181" s="357"/>
      <c r="V181" s="361"/>
      <c r="W181" s="6" t="s">
        <v>75</v>
      </c>
      <c r="X181" s="124"/>
      <c r="Y181" s="124"/>
      <c r="Z181" s="124"/>
      <c r="AA181" s="124"/>
      <c r="AB181" s="125"/>
    </row>
    <row r="182" spans="12:28" ht="25.15" customHeight="1" thickBot="1" x14ac:dyDescent="0.35">
      <c r="L182" s="357"/>
      <c r="M182" s="361"/>
      <c r="N182" s="8" t="s">
        <v>76</v>
      </c>
      <c r="O182" s="126"/>
      <c r="P182" s="126"/>
      <c r="Q182" s="126"/>
      <c r="R182" s="126"/>
      <c r="S182" s="127"/>
      <c r="U182" s="357"/>
      <c r="V182" s="361"/>
      <c r="W182" s="8" t="s">
        <v>76</v>
      </c>
      <c r="X182" s="126"/>
      <c r="Y182" s="126"/>
      <c r="Z182" s="126"/>
      <c r="AA182" s="126"/>
      <c r="AB182" s="127"/>
    </row>
    <row r="183" spans="12:28" ht="25.15" customHeight="1" thickTop="1" x14ac:dyDescent="0.3">
      <c r="L183" s="357"/>
      <c r="M183" s="361"/>
      <c r="N183" s="128" t="s">
        <v>113</v>
      </c>
      <c r="O183" s="129"/>
      <c r="P183" s="129"/>
      <c r="Q183" s="129"/>
      <c r="R183" s="129"/>
      <c r="S183" s="130"/>
      <c r="U183" s="357"/>
      <c r="V183" s="361"/>
      <c r="W183" s="128" t="s">
        <v>114</v>
      </c>
      <c r="X183" s="129"/>
      <c r="Y183" s="129"/>
      <c r="Z183" s="129"/>
      <c r="AA183" s="129"/>
      <c r="AB183" s="130"/>
    </row>
    <row r="184" spans="12:28" ht="24.6" customHeight="1" x14ac:dyDescent="0.3">
      <c r="L184" s="357"/>
      <c r="M184" s="361"/>
      <c r="N184" s="128" t="s">
        <v>115</v>
      </c>
      <c r="O184" s="131"/>
      <c r="P184" s="131"/>
      <c r="Q184" s="131"/>
      <c r="R184" s="131"/>
      <c r="S184" s="132"/>
      <c r="U184" s="357"/>
      <c r="V184" s="361"/>
      <c r="W184" s="128" t="s">
        <v>116</v>
      </c>
      <c r="X184" s="131"/>
      <c r="Y184" s="131"/>
      <c r="Z184" s="131"/>
      <c r="AA184" s="131"/>
      <c r="AB184" s="132"/>
    </row>
    <row r="185" spans="12:28" ht="25.15" customHeight="1" x14ac:dyDescent="0.3">
      <c r="L185" s="357"/>
      <c r="M185" s="361"/>
      <c r="N185" s="128" t="s">
        <v>117</v>
      </c>
      <c r="O185" s="131"/>
      <c r="P185" s="131"/>
      <c r="Q185" s="131"/>
      <c r="R185" s="131"/>
      <c r="S185" s="132"/>
      <c r="U185" s="357"/>
      <c r="V185" s="361"/>
      <c r="W185" s="128" t="s">
        <v>118</v>
      </c>
      <c r="X185" s="131"/>
      <c r="Y185" s="131"/>
      <c r="Z185" s="131"/>
      <c r="AA185" s="131"/>
      <c r="AB185" s="132"/>
    </row>
    <row r="186" spans="12:28" ht="25.15" customHeight="1" x14ac:dyDescent="0.3">
      <c r="L186" s="357"/>
      <c r="M186" s="102"/>
      <c r="N186" s="201" t="s">
        <v>119</v>
      </c>
      <c r="O186" s="202"/>
      <c r="P186" s="202"/>
      <c r="Q186" s="202"/>
      <c r="R186" s="202"/>
      <c r="S186" s="203"/>
      <c r="U186" s="357"/>
      <c r="V186" s="102"/>
      <c r="W186" s="201" t="s">
        <v>119</v>
      </c>
      <c r="X186" s="202"/>
      <c r="Y186" s="202"/>
      <c r="Z186" s="202"/>
      <c r="AA186" s="202"/>
      <c r="AB186" s="203"/>
    </row>
    <row r="187" spans="12:28" ht="25.15" customHeight="1" thickBot="1" x14ac:dyDescent="0.35">
      <c r="L187" s="357"/>
      <c r="M187" s="103"/>
      <c r="N187" s="204" t="s">
        <v>6</v>
      </c>
      <c r="O187" s="205"/>
      <c r="P187" s="205"/>
      <c r="Q187" s="205"/>
      <c r="R187" s="205"/>
      <c r="S187" s="206"/>
      <c r="U187" s="357"/>
      <c r="V187" s="103"/>
      <c r="W187" s="204" t="s">
        <v>6</v>
      </c>
      <c r="X187" s="205"/>
      <c r="Y187" s="205"/>
      <c r="Z187" s="205"/>
      <c r="AA187" s="205"/>
      <c r="AB187" s="206"/>
    </row>
    <row r="188" spans="12:28" ht="24.6" customHeight="1" x14ac:dyDescent="0.3">
      <c r="L188" s="358"/>
      <c r="M188" s="360" t="s">
        <v>7</v>
      </c>
      <c r="N188" s="121" t="s">
        <v>74</v>
      </c>
      <c r="O188" s="122">
        <v>0.24854244976448386</v>
      </c>
      <c r="P188" s="122">
        <v>0.2326149929293162</v>
      </c>
      <c r="Q188" s="122">
        <v>0.22747504261581214</v>
      </c>
      <c r="R188" s="122">
        <v>0.23289523368365725</v>
      </c>
      <c r="S188" s="123">
        <v>0.23135787520583334</v>
      </c>
      <c r="U188" s="358"/>
      <c r="V188" s="360" t="s">
        <v>7</v>
      </c>
      <c r="W188" s="121" t="s">
        <v>74</v>
      </c>
      <c r="X188" s="122">
        <v>0.24854244976448386</v>
      </c>
      <c r="Y188" s="122">
        <v>0.2326149929293162</v>
      </c>
      <c r="Z188" s="122">
        <v>0.22747504261581214</v>
      </c>
      <c r="AA188" s="122">
        <v>0.23289523368365725</v>
      </c>
      <c r="AB188" s="123">
        <v>0.23135787520583334</v>
      </c>
    </row>
    <row r="189" spans="12:28" ht="24.6" customHeight="1" x14ac:dyDescent="0.3">
      <c r="L189" s="358"/>
      <c r="M189" s="361"/>
      <c r="N189" s="6" t="s">
        <v>75</v>
      </c>
      <c r="O189" s="124">
        <v>0.26768430330235299</v>
      </c>
      <c r="P189" s="124">
        <v>0.26685768120307024</v>
      </c>
      <c r="Q189" s="124">
        <v>0.24924040786963525</v>
      </c>
      <c r="R189" s="124">
        <v>0.25024945083730982</v>
      </c>
      <c r="S189" s="125">
        <v>0.24634062107039212</v>
      </c>
      <c r="U189" s="358"/>
      <c r="V189" s="361"/>
      <c r="W189" s="6" t="s">
        <v>75</v>
      </c>
      <c r="X189" s="124">
        <v>0.26768430330235299</v>
      </c>
      <c r="Y189" s="124">
        <v>0.26685768120307024</v>
      </c>
      <c r="Z189" s="124">
        <v>0.24924040786963525</v>
      </c>
      <c r="AA189" s="124">
        <v>0.25024945083730982</v>
      </c>
      <c r="AB189" s="125">
        <v>0.24634062107039212</v>
      </c>
    </row>
    <row r="190" spans="12:28" ht="25.15" customHeight="1" thickBot="1" x14ac:dyDescent="0.35">
      <c r="L190" s="358"/>
      <c r="M190" s="361"/>
      <c r="N190" s="8" t="s">
        <v>76</v>
      </c>
      <c r="O190" s="126">
        <v>0.26528154727496017</v>
      </c>
      <c r="P190" s="126">
        <v>0.26407466138480262</v>
      </c>
      <c r="Q190" s="126">
        <v>0.25074604097904313</v>
      </c>
      <c r="R190" s="126">
        <v>0.24903948053633404</v>
      </c>
      <c r="S190" s="127">
        <v>0.2409067704689235</v>
      </c>
      <c r="U190" s="358"/>
      <c r="V190" s="361"/>
      <c r="W190" s="8" t="s">
        <v>76</v>
      </c>
      <c r="X190" s="126">
        <v>0.26528154727496017</v>
      </c>
      <c r="Y190" s="126">
        <v>0.26407466138480262</v>
      </c>
      <c r="Z190" s="126">
        <v>0.25074604097904313</v>
      </c>
      <c r="AA190" s="126">
        <v>0.24903948053633404</v>
      </c>
      <c r="AB190" s="127">
        <v>0.2409067704689235</v>
      </c>
    </row>
    <row r="191" spans="12:28" ht="25.15" customHeight="1" thickTop="1" x14ac:dyDescent="0.3">
      <c r="L191" s="358"/>
      <c r="M191" s="361"/>
      <c r="N191" s="128" t="s">
        <v>113</v>
      </c>
      <c r="O191" s="286">
        <f t="shared" ref="O191:S191" si="174">((1*110*O188*0.001*32000)/(0.0821*303.15))*(1/0.05)</f>
        <v>703.02780863538055</v>
      </c>
      <c r="P191" s="286">
        <f t="shared" si="174"/>
        <v>657.97536352359748</v>
      </c>
      <c r="Q191" s="286">
        <f t="shared" si="174"/>
        <v>643.43648692999477</v>
      </c>
      <c r="R191" s="286">
        <f t="shared" si="174"/>
        <v>658.76805323757344</v>
      </c>
      <c r="S191" s="287">
        <f t="shared" si="174"/>
        <v>654.4194771179782</v>
      </c>
      <c r="U191" s="358"/>
      <c r="V191" s="361"/>
      <c r="W191" s="128" t="s">
        <v>120</v>
      </c>
      <c r="X191" s="286">
        <f>((1*110*X188*0.001*32000)/(0.0821*303.15))*(1/0.11)</f>
        <v>319.55809483426395</v>
      </c>
      <c r="Y191" s="286">
        <f t="shared" ref="Y191:AB191" si="175">((1*110*Y188*0.001*32000)/(0.0821*303.15))*(1/0.11)</f>
        <v>299.07971069254432</v>
      </c>
      <c r="Z191" s="286">
        <f t="shared" si="175"/>
        <v>292.47113042272491</v>
      </c>
      <c r="AA191" s="286">
        <f t="shared" si="175"/>
        <v>299.44002419889699</v>
      </c>
      <c r="AB191" s="287">
        <f t="shared" si="175"/>
        <v>297.46339868999013</v>
      </c>
    </row>
    <row r="192" spans="12:28" ht="24.6" customHeight="1" x14ac:dyDescent="0.3">
      <c r="L192" s="358"/>
      <c r="M192" s="361"/>
      <c r="N192" s="128" t="s">
        <v>115</v>
      </c>
      <c r="O192" s="137">
        <f t="shared" ref="O192:S192" si="176">((1*110*O189*0.001*32000)/(0.0821*303.15))*(1/0.05)</f>
        <v>757.17250447586775</v>
      </c>
      <c r="P192" s="137">
        <f t="shared" si="176"/>
        <v>754.83431909313344</v>
      </c>
      <c r="Q192" s="137">
        <f t="shared" si="176"/>
        <v>705.00205471547224</v>
      </c>
      <c r="R192" s="137">
        <f t="shared" si="176"/>
        <v>707.85623623277593</v>
      </c>
      <c r="S192" s="288">
        <f t="shared" si="176"/>
        <v>696.7997103637789</v>
      </c>
      <c r="U192" s="358"/>
      <c r="V192" s="361"/>
      <c r="W192" s="128" t="s">
        <v>121</v>
      </c>
      <c r="X192" s="137">
        <f t="shared" ref="X192:AB192" si="177">((1*110*X189*0.001*32000)/(0.0821*303.15))*(1/0.11)</f>
        <v>344.16932021630356</v>
      </c>
      <c r="Y192" s="137">
        <f t="shared" si="177"/>
        <v>343.10650867869703</v>
      </c>
      <c r="Z192" s="137">
        <f t="shared" si="177"/>
        <v>320.45547941612375</v>
      </c>
      <c r="AA192" s="137">
        <f t="shared" si="177"/>
        <v>321.75283465126176</v>
      </c>
      <c r="AB192" s="288">
        <f t="shared" si="177"/>
        <v>316.727141074445</v>
      </c>
    </row>
    <row r="193" spans="12:28" ht="25.15" customHeight="1" x14ac:dyDescent="0.3">
      <c r="L193" s="358"/>
      <c r="M193" s="361"/>
      <c r="N193" s="128" t="s">
        <v>117</v>
      </c>
      <c r="O193" s="137">
        <f t="shared" ref="O193:S193" si="178">((1*110*O190*0.001*32000)/(0.0821*303.15))*(1/0.05)</f>
        <v>750.37606263575515</v>
      </c>
      <c r="P193" s="137">
        <f t="shared" si="178"/>
        <v>746.96226212226361</v>
      </c>
      <c r="Q193" s="137">
        <f t="shared" si="178"/>
        <v>709.26089237688143</v>
      </c>
      <c r="R193" s="137">
        <f t="shared" si="178"/>
        <v>704.43371114696083</v>
      </c>
      <c r="S193" s="288">
        <f t="shared" si="178"/>
        <v>681.42950666448144</v>
      </c>
      <c r="U193" s="358"/>
      <c r="V193" s="361"/>
      <c r="W193" s="128" t="s">
        <v>122</v>
      </c>
      <c r="X193" s="137">
        <f t="shared" ref="X193:AB193" si="179">((1*110*X190*0.001*32000)/(0.0821*303.15))*(1/0.11)</f>
        <v>341.0800284707978</v>
      </c>
      <c r="Y193" s="137">
        <f t="shared" si="179"/>
        <v>339.52830096466533</v>
      </c>
      <c r="Z193" s="137">
        <f t="shared" si="179"/>
        <v>322.39131471676433</v>
      </c>
      <c r="AA193" s="137">
        <f t="shared" si="179"/>
        <v>320.19714143043677</v>
      </c>
      <c r="AB193" s="288">
        <f t="shared" si="179"/>
        <v>309.74068484749159</v>
      </c>
    </row>
    <row r="194" spans="12:28" ht="25.15" customHeight="1" x14ac:dyDescent="0.3">
      <c r="L194" s="358"/>
      <c r="M194" s="102"/>
      <c r="N194" s="201" t="s">
        <v>119</v>
      </c>
      <c r="O194" s="317">
        <f>AVERAGE(O191:O193)</f>
        <v>736.85879191566789</v>
      </c>
      <c r="P194" s="317">
        <f t="shared" ref="P194:S194" si="180">AVERAGE(P191:P193)</f>
        <v>719.92398157966488</v>
      </c>
      <c r="Q194" s="317">
        <f t="shared" si="180"/>
        <v>685.89981134078278</v>
      </c>
      <c r="R194" s="317">
        <f t="shared" si="180"/>
        <v>690.35266687243677</v>
      </c>
      <c r="S194" s="318">
        <f t="shared" si="180"/>
        <v>677.54956471541288</v>
      </c>
      <c r="U194" s="358"/>
      <c r="V194" s="102"/>
      <c r="W194" s="201" t="s">
        <v>119</v>
      </c>
      <c r="X194" s="317">
        <f>AVERAGE(X191:X193)</f>
        <v>334.93581450712173</v>
      </c>
      <c r="Y194" s="317">
        <f t="shared" ref="Y194:AB194" si="181">AVERAGE(Y191:Y193)</f>
        <v>327.23817344530221</v>
      </c>
      <c r="Z194" s="317">
        <f t="shared" si="181"/>
        <v>311.77264151853768</v>
      </c>
      <c r="AA194" s="317">
        <f t="shared" si="181"/>
        <v>313.79666676019849</v>
      </c>
      <c r="AB194" s="318">
        <f t="shared" si="181"/>
        <v>307.97707487064224</v>
      </c>
    </row>
    <row r="195" spans="12:28" ht="25.15" customHeight="1" thickBot="1" x14ac:dyDescent="0.35">
      <c r="L195" s="358"/>
      <c r="M195" s="103"/>
      <c r="N195" s="204" t="s">
        <v>6</v>
      </c>
      <c r="O195" s="319">
        <f>STDEV(O191:O193)</f>
        <v>29.494905961959191</v>
      </c>
      <c r="P195" s="319">
        <f t="shared" ref="P195:S195" si="182">STDEV(P191:P193)</f>
        <v>53.793268905417357</v>
      </c>
      <c r="Q195" s="319">
        <f t="shared" si="182"/>
        <v>36.835918131199477</v>
      </c>
      <c r="R195" s="319">
        <f t="shared" si="182"/>
        <v>27.406555481097083</v>
      </c>
      <c r="S195" s="320">
        <f t="shared" si="182"/>
        <v>21.454871349840911</v>
      </c>
      <c r="U195" s="358"/>
      <c r="V195" s="103"/>
      <c r="W195" s="204" t="s">
        <v>6</v>
      </c>
      <c r="X195" s="319">
        <f>STDEV(X191:X193)</f>
        <v>13.406775437254153</v>
      </c>
      <c r="Y195" s="319">
        <f t="shared" ref="Y195:AB195" si="183">STDEV(Y191:Y193)</f>
        <v>24.451485866098803</v>
      </c>
      <c r="Z195" s="319">
        <f t="shared" si="183"/>
        <v>16.743599150545219</v>
      </c>
      <c r="AA195" s="319">
        <f t="shared" si="183"/>
        <v>12.457525218680511</v>
      </c>
      <c r="AB195" s="320">
        <f t="shared" si="183"/>
        <v>9.7522142499276896</v>
      </c>
    </row>
    <row r="196" spans="12:28" ht="24.6" customHeight="1" x14ac:dyDescent="0.3">
      <c r="L196" s="358"/>
      <c r="M196" s="360" t="s">
        <v>4</v>
      </c>
      <c r="N196" s="121" t="s">
        <v>74</v>
      </c>
      <c r="O196" s="122">
        <v>0</v>
      </c>
      <c r="P196" s="122">
        <v>0</v>
      </c>
      <c r="Q196" s="122">
        <v>0</v>
      </c>
      <c r="R196" s="122">
        <v>0</v>
      </c>
      <c r="S196" s="123">
        <v>0</v>
      </c>
      <c r="U196" s="358"/>
      <c r="V196" s="360" t="s">
        <v>4</v>
      </c>
      <c r="W196" s="121" t="s">
        <v>74</v>
      </c>
      <c r="X196" s="122">
        <v>0</v>
      </c>
      <c r="Y196" s="122">
        <v>0</v>
      </c>
      <c r="Z196" s="122">
        <v>0</v>
      </c>
      <c r="AA196" s="122">
        <v>0</v>
      </c>
      <c r="AB196" s="123">
        <v>0</v>
      </c>
    </row>
    <row r="197" spans="12:28" ht="24.6" customHeight="1" x14ac:dyDescent="0.3">
      <c r="L197" s="358"/>
      <c r="M197" s="361"/>
      <c r="N197" s="6" t="s">
        <v>75</v>
      </c>
      <c r="O197" s="124">
        <v>0</v>
      </c>
      <c r="P197" s="124">
        <v>0</v>
      </c>
      <c r="Q197" s="124">
        <v>0</v>
      </c>
      <c r="R197" s="124">
        <v>0</v>
      </c>
      <c r="S197" s="125">
        <v>0</v>
      </c>
      <c r="U197" s="358"/>
      <c r="V197" s="361"/>
      <c r="W197" s="6" t="s">
        <v>75</v>
      </c>
      <c r="X197" s="124">
        <v>0</v>
      </c>
      <c r="Y197" s="124">
        <v>0</v>
      </c>
      <c r="Z197" s="124">
        <v>0</v>
      </c>
      <c r="AA197" s="124">
        <v>0</v>
      </c>
      <c r="AB197" s="125">
        <v>0</v>
      </c>
    </row>
    <row r="198" spans="12:28" ht="25.15" customHeight="1" thickBot="1" x14ac:dyDescent="0.35">
      <c r="L198" s="358"/>
      <c r="M198" s="361"/>
      <c r="N198" s="8" t="s">
        <v>76</v>
      </c>
      <c r="O198" s="126">
        <v>0</v>
      </c>
      <c r="P198" s="126">
        <v>0</v>
      </c>
      <c r="Q198" s="126">
        <v>0</v>
      </c>
      <c r="R198" s="126">
        <v>1.0908953350266687E-3</v>
      </c>
      <c r="S198" s="127">
        <v>3.6119349402147353E-3</v>
      </c>
      <c r="U198" s="358"/>
      <c r="V198" s="361"/>
      <c r="W198" s="8" t="s">
        <v>76</v>
      </c>
      <c r="X198" s="126">
        <v>0</v>
      </c>
      <c r="Y198" s="126">
        <v>0</v>
      </c>
      <c r="Z198" s="126">
        <v>0</v>
      </c>
      <c r="AA198" s="126">
        <v>1.0908953350266687E-3</v>
      </c>
      <c r="AB198" s="127">
        <v>3.6119349402147353E-3</v>
      </c>
    </row>
    <row r="199" spans="12:28" ht="25.15" customHeight="1" thickTop="1" x14ac:dyDescent="0.3">
      <c r="L199" s="358"/>
      <c r="M199" s="361"/>
      <c r="N199" s="128" t="s">
        <v>113</v>
      </c>
      <c r="O199" s="286">
        <f t="shared" ref="O199:S199" si="184">((1*110*O196*0.001*44000)/(0.0821*303.15))*(1/0.05)</f>
        <v>0</v>
      </c>
      <c r="P199" s="286">
        <f t="shared" si="184"/>
        <v>0</v>
      </c>
      <c r="Q199" s="286">
        <f t="shared" si="184"/>
        <v>0</v>
      </c>
      <c r="R199" s="286">
        <f t="shared" si="184"/>
        <v>0</v>
      </c>
      <c r="S199" s="287">
        <f t="shared" si="184"/>
        <v>0</v>
      </c>
      <c r="U199" s="358"/>
      <c r="V199" s="361"/>
      <c r="W199" s="128" t="s">
        <v>123</v>
      </c>
      <c r="X199" s="286">
        <f>((1*110*X196*0.001*44000)/(0.0821*303.15))*(1/0.11)</f>
        <v>0</v>
      </c>
      <c r="Y199" s="286">
        <f t="shared" ref="Y199:AB199" si="185">((1*110*Y196*0.001*44000)/(0.0821*303.15))*(1/0.11)</f>
        <v>0</v>
      </c>
      <c r="Z199" s="286">
        <f t="shared" si="185"/>
        <v>0</v>
      </c>
      <c r="AA199" s="286">
        <f t="shared" si="185"/>
        <v>0</v>
      </c>
      <c r="AB199" s="287">
        <f t="shared" si="185"/>
        <v>0</v>
      </c>
    </row>
    <row r="200" spans="12:28" ht="24.6" customHeight="1" x14ac:dyDescent="0.3">
      <c r="L200" s="358"/>
      <c r="M200" s="361"/>
      <c r="N200" s="128" t="s">
        <v>115</v>
      </c>
      <c r="O200" s="137">
        <f t="shared" ref="O200:S200" si="186">((1*110*O197*0.001*44000)/(0.0821*303.15))*(1/0.05)</f>
        <v>0</v>
      </c>
      <c r="P200" s="137">
        <f t="shared" si="186"/>
        <v>0</v>
      </c>
      <c r="Q200" s="137">
        <f t="shared" si="186"/>
        <v>0</v>
      </c>
      <c r="R200" s="137">
        <f t="shared" si="186"/>
        <v>0</v>
      </c>
      <c r="S200" s="288">
        <f t="shared" si="186"/>
        <v>0</v>
      </c>
      <c r="U200" s="358"/>
      <c r="V200" s="361"/>
      <c r="W200" s="128" t="s">
        <v>124</v>
      </c>
      <c r="X200" s="137">
        <f t="shared" ref="X200:AB200" si="187">((1*110*X197*0.001*44000)/(0.0821*303.15))*(1/0.11)</f>
        <v>0</v>
      </c>
      <c r="Y200" s="137">
        <f t="shared" si="187"/>
        <v>0</v>
      </c>
      <c r="Z200" s="137">
        <f t="shared" si="187"/>
        <v>0</v>
      </c>
      <c r="AA200" s="137">
        <f t="shared" si="187"/>
        <v>0</v>
      </c>
      <c r="AB200" s="288">
        <f t="shared" si="187"/>
        <v>0</v>
      </c>
    </row>
    <row r="201" spans="12:28" ht="25.15" customHeight="1" x14ac:dyDescent="0.3">
      <c r="L201" s="358"/>
      <c r="M201" s="361"/>
      <c r="N201" s="128" t="s">
        <v>117</v>
      </c>
      <c r="O201" s="137">
        <f t="shared" ref="O201:S201" si="188">((1*110*O198*0.001*44000)/(0.0821*303.15))*(1/0.05)</f>
        <v>0</v>
      </c>
      <c r="P201" s="137">
        <f t="shared" si="188"/>
        <v>0</v>
      </c>
      <c r="Q201" s="137">
        <f t="shared" si="188"/>
        <v>0</v>
      </c>
      <c r="R201" s="137">
        <f t="shared" si="188"/>
        <v>4.2428503325951059</v>
      </c>
      <c r="S201" s="288">
        <f t="shared" si="188"/>
        <v>14.048001554637988</v>
      </c>
      <c r="U201" s="358"/>
      <c r="V201" s="361"/>
      <c r="W201" s="128" t="s">
        <v>125</v>
      </c>
      <c r="X201" s="137">
        <f t="shared" ref="X201:AB201" si="189">((1*110*X198*0.001*44000)/(0.0821*303.15))*(1/0.11)</f>
        <v>0</v>
      </c>
      <c r="Y201" s="137">
        <f t="shared" si="189"/>
        <v>0</v>
      </c>
      <c r="Z201" s="137">
        <f t="shared" si="189"/>
        <v>0</v>
      </c>
      <c r="AA201" s="137">
        <f t="shared" si="189"/>
        <v>1.9285683329977754</v>
      </c>
      <c r="AB201" s="288">
        <f t="shared" si="189"/>
        <v>6.3854552521081764</v>
      </c>
    </row>
    <row r="202" spans="12:28" ht="25.15" customHeight="1" x14ac:dyDescent="0.3">
      <c r="L202" s="358"/>
      <c r="M202" s="102"/>
      <c r="N202" s="201" t="s">
        <v>119</v>
      </c>
      <c r="O202" s="317">
        <f>AVERAGE(O199:O201)</f>
        <v>0</v>
      </c>
      <c r="P202" s="317">
        <f t="shared" ref="P202:S202" si="190">AVERAGE(P199:P201)</f>
        <v>0</v>
      </c>
      <c r="Q202" s="317">
        <f t="shared" si="190"/>
        <v>0</v>
      </c>
      <c r="R202" s="317">
        <f t="shared" si="190"/>
        <v>1.4142834441983687</v>
      </c>
      <c r="S202" s="318">
        <f t="shared" si="190"/>
        <v>4.6826671848793291</v>
      </c>
      <c r="U202" s="358"/>
      <c r="V202" s="102"/>
      <c r="W202" s="201" t="s">
        <v>119</v>
      </c>
      <c r="X202" s="317">
        <f>AVERAGE(X199:X201)</f>
        <v>0</v>
      </c>
      <c r="Y202" s="317">
        <f t="shared" ref="Y202:AB202" si="191">AVERAGE(Y199:Y201)</f>
        <v>0</v>
      </c>
      <c r="Z202" s="317">
        <f t="shared" si="191"/>
        <v>0</v>
      </c>
      <c r="AA202" s="317">
        <f t="shared" si="191"/>
        <v>0.64285611099925843</v>
      </c>
      <c r="AB202" s="318">
        <f t="shared" si="191"/>
        <v>2.128485084036059</v>
      </c>
    </row>
    <row r="203" spans="12:28" ht="25.15" customHeight="1" thickBot="1" x14ac:dyDescent="0.35">
      <c r="L203" s="358"/>
      <c r="M203" s="103"/>
      <c r="N203" s="204" t="s">
        <v>6</v>
      </c>
      <c r="O203" s="319">
        <f>STDEV(O199:O201)</f>
        <v>0</v>
      </c>
      <c r="P203" s="319">
        <f t="shared" ref="P203:S203" si="192">STDEV(P199:P201)</f>
        <v>0</v>
      </c>
      <c r="Q203" s="319">
        <f t="shared" si="192"/>
        <v>0</v>
      </c>
      <c r="R203" s="319">
        <f t="shared" si="192"/>
        <v>2.4496107816550774</v>
      </c>
      <c r="S203" s="320">
        <f t="shared" si="192"/>
        <v>8.1106174791465246</v>
      </c>
      <c r="U203" s="358"/>
      <c r="V203" s="103"/>
      <c r="W203" s="204" t="s">
        <v>6</v>
      </c>
      <c r="X203" s="319">
        <f>STDEV(X199:X201)</f>
        <v>0</v>
      </c>
      <c r="Y203" s="319">
        <f t="shared" ref="Y203:AB203" si="193">STDEV(Y199:Y201)</f>
        <v>0</v>
      </c>
      <c r="Z203" s="319">
        <f t="shared" si="193"/>
        <v>0</v>
      </c>
      <c r="AA203" s="319">
        <f t="shared" si="193"/>
        <v>1.1134594462068534</v>
      </c>
      <c r="AB203" s="320">
        <f t="shared" si="193"/>
        <v>3.6866443087029652</v>
      </c>
    </row>
    <row r="204" spans="12:28" ht="24.6" customHeight="1" x14ac:dyDescent="0.3">
      <c r="L204" s="358"/>
      <c r="M204" s="360" t="s">
        <v>8</v>
      </c>
      <c r="N204" s="121" t="s">
        <v>74</v>
      </c>
      <c r="O204" s="122">
        <v>0.17945149788649553</v>
      </c>
      <c r="P204" s="122">
        <v>0.17716814444783988</v>
      </c>
      <c r="Q204" s="122">
        <v>0.16823524088329878</v>
      </c>
      <c r="R204" s="122">
        <v>0.16793015663441208</v>
      </c>
      <c r="S204" s="123">
        <v>0.16817440781921356</v>
      </c>
      <c r="U204" s="358"/>
      <c r="V204" s="360" t="s">
        <v>8</v>
      </c>
      <c r="W204" s="121" t="s">
        <v>74</v>
      </c>
      <c r="X204" s="122">
        <v>0.17945149788649553</v>
      </c>
      <c r="Y204" s="122">
        <v>0.17716814444783988</v>
      </c>
      <c r="Z204" s="122">
        <v>0.16823524088329878</v>
      </c>
      <c r="AA204" s="122">
        <v>0.16793015663441208</v>
      </c>
      <c r="AB204" s="123">
        <v>0.16817440781921356</v>
      </c>
    </row>
    <row r="205" spans="12:28" ht="24.6" customHeight="1" x14ac:dyDescent="0.3">
      <c r="L205" s="358"/>
      <c r="M205" s="361"/>
      <c r="N205" s="6" t="s">
        <v>75</v>
      </c>
      <c r="O205" s="124">
        <v>0.19218986799166801</v>
      </c>
      <c r="P205" s="124">
        <v>0.18897233188006587</v>
      </c>
      <c r="Q205" s="124">
        <v>0.18026750635942143</v>
      </c>
      <c r="R205" s="124">
        <v>0.17967847321623956</v>
      </c>
      <c r="S205" s="125">
        <v>0.17989809711829957</v>
      </c>
      <c r="U205" s="358"/>
      <c r="V205" s="361"/>
      <c r="W205" s="6" t="s">
        <v>75</v>
      </c>
      <c r="X205" s="124">
        <v>0.19218986799166801</v>
      </c>
      <c r="Y205" s="124">
        <v>0.18897233188006587</v>
      </c>
      <c r="Z205" s="124">
        <v>0.18026750635942143</v>
      </c>
      <c r="AA205" s="124">
        <v>0.17967847321623956</v>
      </c>
      <c r="AB205" s="125">
        <v>0.17989809711829957</v>
      </c>
    </row>
    <row r="206" spans="12:28" ht="25.15" customHeight="1" thickBot="1" x14ac:dyDescent="0.35">
      <c r="L206" s="358"/>
      <c r="M206" s="361"/>
      <c r="N206" s="8" t="s">
        <v>76</v>
      </c>
      <c r="O206" s="126">
        <v>0.17571035633809931</v>
      </c>
      <c r="P206" s="126">
        <v>0.17601580815837023</v>
      </c>
      <c r="Q206" s="126">
        <v>0.16213649647663833</v>
      </c>
      <c r="R206" s="126">
        <v>0.1592253311137676</v>
      </c>
      <c r="S206" s="127">
        <v>0.15863960611304356</v>
      </c>
      <c r="U206" s="358"/>
      <c r="V206" s="361"/>
      <c r="W206" s="8" t="s">
        <v>76</v>
      </c>
      <c r="X206" s="126">
        <v>0.17571035633809931</v>
      </c>
      <c r="Y206" s="126">
        <v>0.17601580815837023</v>
      </c>
      <c r="Z206" s="126">
        <v>0.16213649647663833</v>
      </c>
      <c r="AA206" s="126">
        <v>0.1592253311137676</v>
      </c>
      <c r="AB206" s="127">
        <v>0.15863960611304356</v>
      </c>
    </row>
    <row r="207" spans="12:28" ht="25.15" customHeight="1" thickTop="1" x14ac:dyDescent="0.3">
      <c r="L207" s="358"/>
      <c r="M207" s="361"/>
      <c r="N207" s="128" t="s">
        <v>113</v>
      </c>
      <c r="O207" s="286">
        <f t="shared" ref="O207:S207" si="194">((1*110*O204*0.001*30000)/(0.0821*303.15))*(1/0.05)</f>
        <v>475.87215522071858</v>
      </c>
      <c r="P207" s="286">
        <f t="shared" si="194"/>
        <v>469.81712455905756</v>
      </c>
      <c r="Q207" s="286">
        <f t="shared" si="194"/>
        <v>446.1287178212898</v>
      </c>
      <c r="R207" s="286">
        <f t="shared" si="194"/>
        <v>445.31969086553011</v>
      </c>
      <c r="S207" s="287">
        <f t="shared" si="194"/>
        <v>445.96739979577387</v>
      </c>
      <c r="U207" s="358"/>
      <c r="V207" s="361"/>
      <c r="W207" s="128" t="s">
        <v>126</v>
      </c>
      <c r="X207" s="286">
        <f>((1*110*X204*0.001*30000)/(0.0821*303.15))*(1/0.11)</f>
        <v>216.30552510032663</v>
      </c>
      <c r="Y207" s="286">
        <f t="shared" ref="Y207:AB207" si="195">((1*110*Y204*0.001*30000)/(0.0821*303.15))*(1/0.11)</f>
        <v>213.55323843593527</v>
      </c>
      <c r="Z207" s="286">
        <f t="shared" si="195"/>
        <v>202.78578082785901</v>
      </c>
      <c r="AA207" s="286">
        <f t="shared" si="195"/>
        <v>202.4180413025137</v>
      </c>
      <c r="AB207" s="287">
        <f t="shared" si="195"/>
        <v>202.71245445262448</v>
      </c>
    </row>
    <row r="208" spans="12:28" ht="24.6" customHeight="1" x14ac:dyDescent="0.3">
      <c r="L208" s="358"/>
      <c r="M208" s="361"/>
      <c r="N208" s="128" t="s">
        <v>115</v>
      </c>
      <c r="O208" s="137">
        <f t="shared" ref="O208:S208" si="196">((1*110*O205*0.001*30000)/(0.0821*303.15))*(1/0.05)</f>
        <v>509.65195481749743</v>
      </c>
      <c r="P208" s="137">
        <f t="shared" si="196"/>
        <v>501.11964462804968</v>
      </c>
      <c r="Q208" s="137">
        <f t="shared" si="196"/>
        <v>478.03605864455744</v>
      </c>
      <c r="R208" s="137">
        <f t="shared" si="196"/>
        <v>476.47405178117828</v>
      </c>
      <c r="S208" s="288">
        <f t="shared" si="196"/>
        <v>477.05645371619795</v>
      </c>
      <c r="U208" s="358"/>
      <c r="V208" s="361"/>
      <c r="W208" s="128" t="s">
        <v>127</v>
      </c>
      <c r="X208" s="137">
        <f t="shared" ref="X208:AB208" si="197">((1*110*X205*0.001*30000)/(0.0821*303.15))*(1/0.11)</f>
        <v>231.65997946249885</v>
      </c>
      <c r="Y208" s="137">
        <f t="shared" si="197"/>
        <v>227.78165664911353</v>
      </c>
      <c r="Z208" s="137">
        <f t="shared" si="197"/>
        <v>217.28911756570795</v>
      </c>
      <c r="AA208" s="137">
        <f t="shared" si="197"/>
        <v>216.57911444599014</v>
      </c>
      <c r="AB208" s="288">
        <f t="shared" si="197"/>
        <v>216.84384259827181</v>
      </c>
    </row>
    <row r="209" spans="12:28" ht="25.15" customHeight="1" x14ac:dyDescent="0.3">
      <c r="L209" s="358"/>
      <c r="M209" s="361"/>
      <c r="N209" s="128" t="s">
        <v>117</v>
      </c>
      <c r="O209" s="137">
        <f t="shared" ref="O209:S209" si="198">((1*110*O206*0.001*30000)/(0.0821*303.15))*(1/0.05)</f>
        <v>465.9513403343077</v>
      </c>
      <c r="P209" s="137">
        <f t="shared" si="198"/>
        <v>466.76134202133915</v>
      </c>
      <c r="Q209" s="137">
        <f t="shared" si="198"/>
        <v>429.95597655627409</v>
      </c>
      <c r="R209" s="137">
        <f t="shared" si="198"/>
        <v>422.23610488203792</v>
      </c>
      <c r="S209" s="288">
        <f t="shared" si="198"/>
        <v>420.68287060010675</v>
      </c>
      <c r="U209" s="358"/>
      <c r="V209" s="361"/>
      <c r="W209" s="128" t="s">
        <v>128</v>
      </c>
      <c r="X209" s="137">
        <f t="shared" ref="X209:AB209" si="199">((1*110*X206*0.001*30000)/(0.0821*303.15))*(1/0.11)</f>
        <v>211.79606378832167</v>
      </c>
      <c r="Y209" s="137">
        <f t="shared" si="199"/>
        <v>212.164246373336</v>
      </c>
      <c r="Z209" s="137">
        <f t="shared" si="199"/>
        <v>195.4345347983064</v>
      </c>
      <c r="AA209" s="137">
        <f t="shared" si="199"/>
        <v>191.92550221910815</v>
      </c>
      <c r="AB209" s="288">
        <f t="shared" si="199"/>
        <v>191.21948663641217</v>
      </c>
    </row>
    <row r="210" spans="12:28" ht="25.15" customHeight="1" x14ac:dyDescent="0.3">
      <c r="L210" s="358"/>
      <c r="M210" s="102"/>
      <c r="N210" s="201" t="s">
        <v>119</v>
      </c>
      <c r="O210" s="317">
        <f>AVERAGE(O207:O209)</f>
        <v>483.82515012417457</v>
      </c>
      <c r="P210" s="317">
        <f t="shared" ref="P210:S210" si="200">AVERAGE(P207:P209)</f>
        <v>479.23270373614878</v>
      </c>
      <c r="Q210" s="317">
        <f t="shared" si="200"/>
        <v>451.37358434070711</v>
      </c>
      <c r="R210" s="317">
        <f t="shared" si="200"/>
        <v>448.00994917624877</v>
      </c>
      <c r="S210" s="318">
        <f t="shared" si="200"/>
        <v>447.90224137069282</v>
      </c>
      <c r="U210" s="358"/>
      <c r="V210" s="102"/>
      <c r="W210" s="201" t="s">
        <v>119</v>
      </c>
      <c r="X210" s="317">
        <f>AVERAGE(X207:X209)</f>
        <v>219.92052278371571</v>
      </c>
      <c r="Y210" s="317">
        <f t="shared" ref="Y210:AB210" si="201">AVERAGE(Y207:Y209)</f>
        <v>217.83304715279493</v>
      </c>
      <c r="Z210" s="317">
        <f t="shared" si="201"/>
        <v>205.16981106395778</v>
      </c>
      <c r="AA210" s="317">
        <f t="shared" si="201"/>
        <v>203.64088598920398</v>
      </c>
      <c r="AB210" s="318">
        <f t="shared" si="201"/>
        <v>203.59192789576949</v>
      </c>
    </row>
    <row r="211" spans="12:28" ht="25.15" customHeight="1" thickBot="1" x14ac:dyDescent="0.35">
      <c r="L211" s="359"/>
      <c r="M211" s="104"/>
      <c r="N211" s="207" t="s">
        <v>6</v>
      </c>
      <c r="O211" s="321">
        <f>STDEV(O207:O209)</f>
        <v>22.910118343275542</v>
      </c>
      <c r="P211" s="321">
        <f t="shared" ref="P211:S211" si="202">STDEV(P207:P209)</f>
        <v>19.016127048734941</v>
      </c>
      <c r="Q211" s="321">
        <f t="shared" si="202"/>
        <v>24.465384566952853</v>
      </c>
      <c r="R211" s="321">
        <f t="shared" si="202"/>
        <v>27.218869158954515</v>
      </c>
      <c r="S211" s="322">
        <f t="shared" si="202"/>
        <v>28.236553034616971</v>
      </c>
      <c r="U211" s="359"/>
      <c r="V211" s="104"/>
      <c r="W211" s="207" t="s">
        <v>6</v>
      </c>
      <c r="X211" s="321">
        <f>STDEV(X207:X209)</f>
        <v>10.413690156034352</v>
      </c>
      <c r="Y211" s="321">
        <f t="shared" ref="Y211:AB211" si="203">STDEV(Y207:Y209)</f>
        <v>8.6436941130613452</v>
      </c>
      <c r="Z211" s="321">
        <f t="shared" si="203"/>
        <v>11.120629348614948</v>
      </c>
      <c r="AA211" s="321">
        <f t="shared" si="203"/>
        <v>12.372213254070239</v>
      </c>
      <c r="AB211" s="322">
        <f t="shared" si="203"/>
        <v>12.834796833916805</v>
      </c>
    </row>
  </sheetData>
  <mergeCells count="68">
    <mergeCell ref="U180:U211"/>
    <mergeCell ref="V180:V185"/>
    <mergeCell ref="V188:V193"/>
    <mergeCell ref="V196:V201"/>
    <mergeCell ref="V204:V209"/>
    <mergeCell ref="U145:U176"/>
    <mergeCell ref="V145:V150"/>
    <mergeCell ref="V153:V158"/>
    <mergeCell ref="V161:V166"/>
    <mergeCell ref="V169:V174"/>
    <mergeCell ref="U110:U141"/>
    <mergeCell ref="V110:V115"/>
    <mergeCell ref="V118:V123"/>
    <mergeCell ref="V126:V131"/>
    <mergeCell ref="V134:V139"/>
    <mergeCell ref="U75:U106"/>
    <mergeCell ref="V75:V80"/>
    <mergeCell ref="V83:V88"/>
    <mergeCell ref="V91:V96"/>
    <mergeCell ref="V99:V104"/>
    <mergeCell ref="U40:U71"/>
    <mergeCell ref="V40:V45"/>
    <mergeCell ref="V48:V53"/>
    <mergeCell ref="V56:V61"/>
    <mergeCell ref="V64:V69"/>
    <mergeCell ref="B1:G2"/>
    <mergeCell ref="L1:S2"/>
    <mergeCell ref="U1:AB2"/>
    <mergeCell ref="U5:U36"/>
    <mergeCell ref="V5:V10"/>
    <mergeCell ref="V13:V18"/>
    <mergeCell ref="V21:V26"/>
    <mergeCell ref="V29:V34"/>
    <mergeCell ref="B17:F17"/>
    <mergeCell ref="B44:F44"/>
    <mergeCell ref="B35:F35"/>
    <mergeCell ref="B26:F26"/>
    <mergeCell ref="M29:M34"/>
    <mergeCell ref="L5:L36"/>
    <mergeCell ref="M5:M10"/>
    <mergeCell ref="M13:M18"/>
    <mergeCell ref="M21:M26"/>
    <mergeCell ref="B8:F8"/>
    <mergeCell ref="L40:L71"/>
    <mergeCell ref="M40:M45"/>
    <mergeCell ref="M48:M53"/>
    <mergeCell ref="M56:M61"/>
    <mergeCell ref="M64:M69"/>
    <mergeCell ref="L75:L106"/>
    <mergeCell ref="M75:M80"/>
    <mergeCell ref="M83:M88"/>
    <mergeCell ref="M91:M96"/>
    <mergeCell ref="M99:M104"/>
    <mergeCell ref="L110:L141"/>
    <mergeCell ref="M110:M115"/>
    <mergeCell ref="M118:M123"/>
    <mergeCell ref="M126:M131"/>
    <mergeCell ref="M134:M139"/>
    <mergeCell ref="L145:L176"/>
    <mergeCell ref="M145:M150"/>
    <mergeCell ref="M153:M158"/>
    <mergeCell ref="M161:M166"/>
    <mergeCell ref="M169:M174"/>
    <mergeCell ref="L180:L211"/>
    <mergeCell ref="M180:M185"/>
    <mergeCell ref="M188:M193"/>
    <mergeCell ref="M196:M201"/>
    <mergeCell ref="M204:M209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84BA-1A3C-4155-9D5F-7FE555F07F8D}">
  <dimension ref="A1:X56"/>
  <sheetViews>
    <sheetView zoomScale="55" zoomScaleNormal="55" workbookViewId="0">
      <selection activeCell="A2" sqref="A2"/>
    </sheetView>
  </sheetViews>
  <sheetFormatPr defaultColWidth="20.875" defaultRowHeight="16.5" x14ac:dyDescent="0.3"/>
  <cols>
    <col min="1" max="2" width="20.25" style="18" bestFit="1" customWidth="1"/>
    <col min="3" max="4" width="21.25" style="18" bestFit="1" customWidth="1"/>
    <col min="5" max="5" width="19.75" style="18" bestFit="1" customWidth="1"/>
    <col min="6" max="7" width="21.25" style="18" bestFit="1" customWidth="1"/>
    <col min="8" max="8" width="20.875" style="18"/>
    <col min="9" max="9" width="17.125" style="18" customWidth="1"/>
    <col min="10" max="10" width="16.5" style="18" customWidth="1"/>
    <col min="11" max="11" width="12.375" style="18" customWidth="1"/>
    <col min="12" max="12" width="11.625" style="18" customWidth="1"/>
    <col min="13" max="13" width="9.25" style="18" customWidth="1"/>
    <col min="14" max="14" width="17.375" style="18" customWidth="1"/>
    <col min="15" max="15" width="17.25" style="18" customWidth="1"/>
    <col min="16" max="16" width="16.375" style="18" customWidth="1"/>
    <col min="17" max="16384" width="20.875" style="18"/>
  </cols>
  <sheetData>
    <row r="1" spans="1:24" ht="17.25" thickBot="1" x14ac:dyDescent="0.35">
      <c r="B1" s="37" t="s">
        <v>66</v>
      </c>
      <c r="C1" s="208">
        <v>0</v>
      </c>
      <c r="D1" s="208">
        <v>6.7000000000116415</v>
      </c>
      <c r="E1" s="208">
        <v>18.866666666697711</v>
      </c>
      <c r="F1" s="208">
        <v>30.033333333267365</v>
      </c>
      <c r="G1" s="208">
        <v>43.366666666581295</v>
      </c>
    </row>
    <row r="2" spans="1:24" ht="17.25" thickBot="1" x14ac:dyDescent="0.35">
      <c r="B2" s="18" t="s">
        <v>154</v>
      </c>
      <c r="C2" s="214">
        <v>0</v>
      </c>
      <c r="D2" s="214">
        <v>0.27916666666715173</v>
      </c>
      <c r="E2" s="214">
        <v>0.78611111111240461</v>
      </c>
      <c r="F2" s="214">
        <v>1.2513888888861402</v>
      </c>
      <c r="G2" s="214">
        <v>1.8069444444408873</v>
      </c>
      <c r="I2" s="66" t="s">
        <v>66</v>
      </c>
      <c r="J2" s="209">
        <v>0</v>
      </c>
      <c r="K2" s="209">
        <v>6.7000000000116415</v>
      </c>
      <c r="L2" s="209">
        <v>18.866666666697711</v>
      </c>
      <c r="M2" s="209">
        <v>30.033333333267365</v>
      </c>
      <c r="N2" s="210">
        <v>43.366666666581295</v>
      </c>
    </row>
    <row r="3" spans="1:24" ht="17.25" thickBot="1" x14ac:dyDescent="0.35">
      <c r="B3" s="18" t="s">
        <v>19</v>
      </c>
      <c r="C3" s="19">
        <v>45486.609722222223</v>
      </c>
      <c r="D3" s="19">
        <v>45486.888888888891</v>
      </c>
      <c r="E3" s="19">
        <v>45487.395833333336</v>
      </c>
      <c r="F3" s="19">
        <v>45487.861111111109</v>
      </c>
      <c r="G3" s="19">
        <v>45488.416666666664</v>
      </c>
      <c r="H3" s="19"/>
      <c r="Q3" s="19"/>
      <c r="R3" s="19"/>
      <c r="S3" s="19"/>
      <c r="T3" s="19"/>
      <c r="U3" s="19"/>
      <c r="V3" s="19"/>
      <c r="W3" s="19"/>
      <c r="X3" s="19"/>
    </row>
    <row r="4" spans="1:24" ht="17.45" customHeight="1" x14ac:dyDescent="0.3">
      <c r="A4" s="387" t="s">
        <v>9</v>
      </c>
      <c r="B4" s="20" t="s">
        <v>20</v>
      </c>
      <c r="C4" s="21">
        <v>8.2000000000000003E-2</v>
      </c>
      <c r="D4" s="21">
        <v>0.13300000000000001</v>
      </c>
      <c r="E4" s="21">
        <v>0.22800000000000001</v>
      </c>
      <c r="F4" s="21">
        <v>0.23499999999999999</v>
      </c>
      <c r="G4" s="22">
        <v>0.23499999999999999</v>
      </c>
    </row>
    <row r="5" spans="1:24" ht="17.25" thickBot="1" x14ac:dyDescent="0.35">
      <c r="A5" s="388"/>
      <c r="B5" s="23" t="s">
        <v>21</v>
      </c>
      <c r="C5" s="18">
        <v>0.08</v>
      </c>
      <c r="D5" s="18">
        <v>0.13500000000000001</v>
      </c>
      <c r="E5" s="18">
        <v>0.20100000000000001</v>
      </c>
      <c r="F5" s="18">
        <v>0.25</v>
      </c>
      <c r="G5" s="24">
        <v>0.25800000000000001</v>
      </c>
    </row>
    <row r="6" spans="1:24" ht="17.25" thickBot="1" x14ac:dyDescent="0.35">
      <c r="A6" s="388"/>
      <c r="B6" s="211" t="s">
        <v>22</v>
      </c>
      <c r="C6" s="212">
        <v>8.7999999999999995E-2</v>
      </c>
      <c r="D6" s="212">
        <v>0.14399999999999999</v>
      </c>
      <c r="E6" s="212">
        <v>0.23</v>
      </c>
      <c r="F6" s="212">
        <v>0.22900000000000001</v>
      </c>
      <c r="G6" s="213">
        <v>0.23100000000000001</v>
      </c>
      <c r="I6" s="246" t="s">
        <v>14</v>
      </c>
      <c r="J6" s="21"/>
      <c r="K6" s="21"/>
      <c r="L6" s="21"/>
      <c r="M6" s="21"/>
      <c r="N6" s="21"/>
      <c r="O6" s="242" t="s">
        <v>57</v>
      </c>
      <c r="P6" s="22"/>
    </row>
    <row r="7" spans="1:24" ht="17.25" thickTop="1" x14ac:dyDescent="0.3">
      <c r="A7" s="388"/>
      <c r="B7" s="23" t="s">
        <v>150</v>
      </c>
      <c r="C7" s="215">
        <v>88.519735999999995</v>
      </c>
      <c r="D7" s="215">
        <v>129.903584</v>
      </c>
      <c r="E7" s="215">
        <v>206.99114399999999</v>
      </c>
      <c r="F7" s="215">
        <v>212.67127999999997</v>
      </c>
      <c r="G7" s="216">
        <v>212.67127999999997</v>
      </c>
      <c r="I7" s="23" t="s">
        <v>58</v>
      </c>
      <c r="J7" s="214">
        <f>LN(C7)</f>
        <v>4.4832255328015371</v>
      </c>
      <c r="K7" s="214">
        <f t="shared" ref="K7:K9" si="0">LN(D7)</f>
        <v>4.8667925137501395</v>
      </c>
      <c r="L7" s="214">
        <f t="shared" ref="L7:L9" si="1">LN(E7)</f>
        <v>5.3326760097414718</v>
      </c>
      <c r="M7" s="247">
        <f t="shared" ref="M7:M9" si="2">LN(F7)</f>
        <v>5.3597476872313639</v>
      </c>
      <c r="N7" s="247">
        <f t="shared" ref="N7:N9" si="3">LN(G7)</f>
        <v>5.3597476872313639</v>
      </c>
      <c r="O7" s="243">
        <f>SLOPE(J7:L7,$J$2:$L$2)</f>
        <v>4.4208093158514962E-2</v>
      </c>
      <c r="P7" s="24"/>
    </row>
    <row r="8" spans="1:24" x14ac:dyDescent="0.3">
      <c r="A8" s="388"/>
      <c r="B8" s="23" t="s">
        <v>151</v>
      </c>
      <c r="C8" s="215">
        <v>86.896839999999997</v>
      </c>
      <c r="D8" s="215">
        <v>131.52647999999999</v>
      </c>
      <c r="E8" s="215">
        <v>185.08204799999999</v>
      </c>
      <c r="F8" s="215">
        <v>224.84299999999999</v>
      </c>
      <c r="G8" s="216">
        <v>231.33458400000001</v>
      </c>
      <c r="I8" s="23" t="s">
        <v>59</v>
      </c>
      <c r="J8" s="214">
        <f t="shared" ref="J8:J9" si="4">LN(C8)</f>
        <v>4.4647216679738095</v>
      </c>
      <c r="K8" s="214">
        <f t="shared" si="0"/>
        <v>4.879208200167132</v>
      </c>
      <c r="L8" s="214">
        <f t="shared" si="1"/>
        <v>5.2207992294627728</v>
      </c>
      <c r="M8" s="247">
        <f t="shared" si="2"/>
        <v>5.4154023808664213</v>
      </c>
      <c r="N8" s="247">
        <f t="shared" si="3"/>
        <v>5.443865078164138</v>
      </c>
      <c r="O8" s="243">
        <f t="shared" ref="O8:O9" si="5">SLOPE(J8:L8,$J$2:$L$2)</f>
        <v>3.8620784874680618E-2</v>
      </c>
      <c r="P8" s="24"/>
    </row>
    <row r="9" spans="1:24" ht="17.25" thickBot="1" x14ac:dyDescent="0.35">
      <c r="A9" s="388"/>
      <c r="B9" s="23" t="s">
        <v>152</v>
      </c>
      <c r="C9" s="215">
        <v>93.388423999999986</v>
      </c>
      <c r="D9" s="215">
        <v>138.82951199999999</v>
      </c>
      <c r="E9" s="215">
        <v>208.61403999999999</v>
      </c>
      <c r="F9" s="215">
        <v>207.802592</v>
      </c>
      <c r="G9" s="216">
        <v>209.425488</v>
      </c>
      <c r="I9" s="211" t="s">
        <v>60</v>
      </c>
      <c r="J9" s="248">
        <f t="shared" si="4"/>
        <v>4.5367673975107685</v>
      </c>
      <c r="K9" s="248">
        <f t="shared" si="0"/>
        <v>4.9332466479501349</v>
      </c>
      <c r="L9" s="248">
        <f t="shared" si="1"/>
        <v>5.3404858461502487</v>
      </c>
      <c r="M9" s="249">
        <f t="shared" si="2"/>
        <v>5.3365885521195757</v>
      </c>
      <c r="N9" s="249">
        <f t="shared" si="3"/>
        <v>5.3443680102269635</v>
      </c>
      <c r="O9" s="244">
        <f t="shared" si="5"/>
        <v>4.14937758021659E-2</v>
      </c>
      <c r="P9" s="213"/>
    </row>
    <row r="10" spans="1:24" ht="17.25" thickTop="1" x14ac:dyDescent="0.3">
      <c r="A10" s="388"/>
      <c r="B10" s="39" t="s">
        <v>119</v>
      </c>
      <c r="C10" s="217">
        <f>AVERAGE(C7:C9)</f>
        <v>89.601666666666645</v>
      </c>
      <c r="D10" s="217">
        <f t="shared" ref="D10:G10" si="6">AVERAGE(D7:D9)</f>
        <v>133.41985866666667</v>
      </c>
      <c r="E10" s="217">
        <f t="shared" si="6"/>
        <v>200.22907733333332</v>
      </c>
      <c r="F10" s="217">
        <f t="shared" si="6"/>
        <v>215.10562400000001</v>
      </c>
      <c r="G10" s="218">
        <f t="shared" si="6"/>
        <v>217.81045066666664</v>
      </c>
      <c r="I10" s="23"/>
      <c r="M10" s="241"/>
      <c r="N10" s="241"/>
      <c r="O10" s="243">
        <f t="shared" ref="O10" si="7">AVERAGE(O7:O9)</f>
        <v>4.144088461178716E-2</v>
      </c>
      <c r="P10" s="40" t="s">
        <v>5</v>
      </c>
    </row>
    <row r="11" spans="1:24" ht="17.25" thickBot="1" x14ac:dyDescent="0.35">
      <c r="A11" s="389"/>
      <c r="B11" s="41" t="s">
        <v>6</v>
      </c>
      <c r="C11" s="219">
        <f>STDEV(C7:C9)</f>
        <v>3.3783274238695831</v>
      </c>
      <c r="D11" s="219">
        <f t="shared" ref="D11:G11" si="8">STDEV(D7:D9)</f>
        <v>4.75465138015789</v>
      </c>
      <c r="E11" s="219">
        <f t="shared" si="8"/>
        <v>13.142785894754178</v>
      </c>
      <c r="F11" s="219">
        <f t="shared" si="8"/>
        <v>8.7771521141181061</v>
      </c>
      <c r="G11" s="220">
        <f t="shared" si="8"/>
        <v>11.824145983543572</v>
      </c>
      <c r="I11" s="25"/>
      <c r="J11" s="26"/>
      <c r="K11" s="26"/>
      <c r="L11" s="26"/>
      <c r="M11" s="26"/>
      <c r="N11" s="26"/>
      <c r="O11" s="245">
        <f t="shared" ref="O11" si="9">STDEV(O7:O9)</f>
        <v>2.7940296299727623E-3</v>
      </c>
      <c r="P11" s="38" t="s">
        <v>6</v>
      </c>
    </row>
    <row r="12" spans="1:24" ht="17.25" thickBot="1" x14ac:dyDescent="0.35"/>
    <row r="13" spans="1:24" ht="17.45" customHeight="1" x14ac:dyDescent="0.3">
      <c r="A13" s="390" t="s">
        <v>10</v>
      </c>
      <c r="B13" s="20" t="s">
        <v>20</v>
      </c>
      <c r="C13" s="21">
        <v>8.2000000000000003E-2</v>
      </c>
      <c r="D13" s="21">
        <v>9.0999999999999998E-2</v>
      </c>
      <c r="E13" s="21">
        <v>0.121</v>
      </c>
      <c r="F13" s="21">
        <v>0.14000000000000001</v>
      </c>
      <c r="G13" s="22">
        <v>0.17499999999999999</v>
      </c>
    </row>
    <row r="14" spans="1:24" ht="17.25" thickBot="1" x14ac:dyDescent="0.35">
      <c r="A14" s="391"/>
      <c r="B14" s="23" t="s">
        <v>21</v>
      </c>
      <c r="C14" s="18">
        <v>8.2000000000000003E-2</v>
      </c>
      <c r="D14" s="18">
        <v>9.2999999999999999E-2</v>
      </c>
      <c r="E14" s="18">
        <v>0.104</v>
      </c>
      <c r="F14" s="18">
        <v>0.13100000000000001</v>
      </c>
      <c r="G14" s="24">
        <v>0.16200000000000001</v>
      </c>
    </row>
    <row r="15" spans="1:24" ht="17.25" thickBot="1" x14ac:dyDescent="0.35">
      <c r="A15" s="391"/>
      <c r="B15" s="25" t="s">
        <v>22</v>
      </c>
      <c r="C15" s="26">
        <v>8.6999999999999994E-2</v>
      </c>
      <c r="D15" s="26">
        <v>9.8000000000000004E-2</v>
      </c>
      <c r="E15" s="26">
        <v>0.128</v>
      </c>
      <c r="F15" s="26">
        <v>0.159</v>
      </c>
      <c r="G15" s="27">
        <v>0.187</v>
      </c>
      <c r="I15" s="254" t="s">
        <v>15</v>
      </c>
      <c r="J15" s="21"/>
      <c r="K15" s="21"/>
      <c r="L15" s="21"/>
      <c r="M15" s="21"/>
      <c r="N15" s="21"/>
      <c r="O15" s="255" t="s">
        <v>57</v>
      </c>
      <c r="P15" s="22"/>
    </row>
    <row r="16" spans="1:24" x14ac:dyDescent="0.3">
      <c r="A16" s="391"/>
      <c r="B16" s="23" t="s">
        <v>149</v>
      </c>
      <c r="C16" s="215">
        <v>88.519735999999995</v>
      </c>
      <c r="D16" s="215">
        <v>95.822767999999996</v>
      </c>
      <c r="E16" s="215">
        <v>120.16620799999998</v>
      </c>
      <c r="F16" s="215">
        <v>135.58372</v>
      </c>
      <c r="G16" s="216">
        <v>163.98439999999999</v>
      </c>
      <c r="I16" s="23" t="s">
        <v>58</v>
      </c>
      <c r="J16" s="214">
        <f t="shared" ref="J16:J18" si="10">LN(C16)</f>
        <v>4.4832255328015371</v>
      </c>
      <c r="K16" s="214">
        <f t="shared" ref="K16:K18" si="11">LN(D16)</f>
        <v>4.5625003185351316</v>
      </c>
      <c r="L16" s="214">
        <f t="shared" ref="L16:L18" si="12">LN(E16)</f>
        <v>4.7888758511286662</v>
      </c>
      <c r="M16" s="250">
        <f t="shared" ref="M16:M18" si="13">LN(F16)</f>
        <v>4.9095893093015865</v>
      </c>
      <c r="N16" s="250">
        <f t="shared" ref="N16:N18" si="14">LN(G16)</f>
        <v>5.099771301348599</v>
      </c>
      <c r="O16" s="256">
        <f>SLOPE(J16:N16,$J$2:$N$2)</f>
        <v>1.4354376442103103E-2</v>
      </c>
      <c r="P16" s="24"/>
    </row>
    <row r="17" spans="1:16" x14ac:dyDescent="0.3">
      <c r="A17" s="391"/>
      <c r="B17" s="23" t="s">
        <v>151</v>
      </c>
      <c r="C17" s="215">
        <v>88.519735999999995</v>
      </c>
      <c r="D17" s="215">
        <v>97.445663999999994</v>
      </c>
      <c r="E17" s="215">
        <v>106.37159199999999</v>
      </c>
      <c r="F17" s="215">
        <v>128.280688</v>
      </c>
      <c r="G17" s="216">
        <v>153.435576</v>
      </c>
      <c r="I17" s="23" t="s">
        <v>59</v>
      </c>
      <c r="J17" s="214">
        <f t="shared" si="10"/>
        <v>4.4832255328015371</v>
      </c>
      <c r="K17" s="214">
        <f t="shared" si="11"/>
        <v>4.5792949303510335</v>
      </c>
      <c r="L17" s="214">
        <f t="shared" si="12"/>
        <v>4.6669385487775026</v>
      </c>
      <c r="M17" s="250">
        <f t="shared" si="13"/>
        <v>4.854220738078423</v>
      </c>
      <c r="N17" s="250">
        <f t="shared" si="14"/>
        <v>5.0332807786026859</v>
      </c>
      <c r="O17" s="256">
        <f t="shared" ref="O17:O18" si="15">SLOPE(J17:N17,$J$2:$N$2)</f>
        <v>1.2524207289433639E-2</v>
      </c>
      <c r="P17" s="24"/>
    </row>
    <row r="18" spans="1:16" ht="17.25" thickBot="1" x14ac:dyDescent="0.35">
      <c r="A18" s="391"/>
      <c r="B18" s="23" t="s">
        <v>152</v>
      </c>
      <c r="C18" s="215">
        <v>92.576976000000002</v>
      </c>
      <c r="D18" s="215">
        <v>101.502904</v>
      </c>
      <c r="E18" s="215">
        <v>125.84634399999999</v>
      </c>
      <c r="F18" s="215">
        <v>151.00123199999999</v>
      </c>
      <c r="G18" s="216">
        <v>173.72177599999998</v>
      </c>
      <c r="I18" s="211" t="s">
        <v>60</v>
      </c>
      <c r="J18" s="248">
        <f t="shared" si="10"/>
        <v>4.528040471427401</v>
      </c>
      <c r="K18" s="248">
        <f t="shared" si="11"/>
        <v>4.6200874089099981</v>
      </c>
      <c r="L18" s="248">
        <f t="shared" si="12"/>
        <v>4.8350616707024585</v>
      </c>
      <c r="M18" s="251">
        <f t="shared" si="13"/>
        <v>5.0172879957220378</v>
      </c>
      <c r="N18" s="251">
        <f t="shared" si="14"/>
        <v>5.1574550309622795</v>
      </c>
      <c r="O18" s="257">
        <f t="shared" si="15"/>
        <v>1.4990315156961967E-2</v>
      </c>
      <c r="P18" s="213"/>
    </row>
    <row r="19" spans="1:16" ht="17.25" thickTop="1" x14ac:dyDescent="0.3">
      <c r="A19" s="391"/>
      <c r="B19" s="42" t="s">
        <v>147</v>
      </c>
      <c r="C19" s="221">
        <f>AVERAGE(C16:C18)</f>
        <v>89.872149333333326</v>
      </c>
      <c r="D19" s="221">
        <f t="shared" ref="D19" si="16">AVERAGE(D16:D18)</f>
        <v>98.257112000000006</v>
      </c>
      <c r="E19" s="221">
        <f t="shared" ref="E19" si="17">AVERAGE(E16:E18)</f>
        <v>117.46138133333334</v>
      </c>
      <c r="F19" s="221">
        <f t="shared" ref="F19" si="18">AVERAGE(F16:F18)</f>
        <v>138.28854666666666</v>
      </c>
      <c r="G19" s="222">
        <f t="shared" ref="G19" si="19">AVERAGE(G16:G18)</f>
        <v>163.71391733333334</v>
      </c>
      <c r="I19" s="23"/>
      <c r="M19" s="241"/>
      <c r="N19" s="241"/>
      <c r="O19" s="256">
        <f t="shared" ref="O19" si="20">AVERAGE(O16:O18)</f>
        <v>1.3956299629499569E-2</v>
      </c>
      <c r="P19" s="43" t="s">
        <v>5</v>
      </c>
    </row>
    <row r="20" spans="1:16" ht="17.25" thickBot="1" x14ac:dyDescent="0.35">
      <c r="A20" s="392"/>
      <c r="B20" s="44" t="s">
        <v>153</v>
      </c>
      <c r="C20" s="223">
        <f>STDEV(C16:C18)</f>
        <v>2.3424486061669216</v>
      </c>
      <c r="D20" s="223">
        <f t="shared" ref="D20:G20" si="21">STDEV(D16:D18)</f>
        <v>2.925717371372706</v>
      </c>
      <c r="E20" s="223">
        <f t="shared" si="21"/>
        <v>10.015166341000496</v>
      </c>
      <c r="F20" s="223">
        <f t="shared" si="21"/>
        <v>11.599260553436896</v>
      </c>
      <c r="G20" s="224">
        <f t="shared" si="21"/>
        <v>10.145804466119241</v>
      </c>
      <c r="I20" s="25"/>
      <c r="J20" s="26"/>
      <c r="K20" s="26"/>
      <c r="L20" s="26"/>
      <c r="M20" s="26"/>
      <c r="N20" s="26"/>
      <c r="O20" s="258">
        <f t="shared" ref="O20" si="22">STDEV(O16:O18)</f>
        <v>1.2803401364952674E-3</v>
      </c>
      <c r="P20" s="45" t="s">
        <v>6</v>
      </c>
    </row>
    <row r="21" spans="1:16" ht="22.15" customHeight="1" thickBot="1" x14ac:dyDescent="0.35"/>
    <row r="22" spans="1:16" ht="17.45" customHeight="1" x14ac:dyDescent="0.3">
      <c r="A22" s="393" t="s">
        <v>11</v>
      </c>
      <c r="B22" s="20" t="s">
        <v>20</v>
      </c>
      <c r="C22" s="21">
        <v>8.4000000000000005E-2</v>
      </c>
      <c r="D22" s="21">
        <v>9.1999999999999998E-2</v>
      </c>
      <c r="E22" s="21">
        <v>0.107</v>
      </c>
      <c r="F22" s="21">
        <v>0.11899999999999999</v>
      </c>
      <c r="G22" s="22">
        <v>0.124</v>
      </c>
    </row>
    <row r="23" spans="1:16" ht="17.25" thickBot="1" x14ac:dyDescent="0.35">
      <c r="A23" s="394"/>
      <c r="B23" s="23" t="s">
        <v>21</v>
      </c>
      <c r="C23" s="18">
        <v>8.1000000000000003E-2</v>
      </c>
      <c r="D23" s="18">
        <v>7.6999999999999999E-2</v>
      </c>
      <c r="E23" s="18">
        <v>9.8000000000000004E-2</v>
      </c>
      <c r="F23" s="18">
        <v>0.111</v>
      </c>
      <c r="G23" s="24">
        <v>0.13100000000000001</v>
      </c>
    </row>
    <row r="24" spans="1:16" ht="17.25" thickBot="1" x14ac:dyDescent="0.35">
      <c r="A24" s="394"/>
      <c r="B24" s="25" t="s">
        <v>22</v>
      </c>
      <c r="C24" s="26">
        <v>8.6999999999999994E-2</v>
      </c>
      <c r="D24" s="26">
        <v>0.09</v>
      </c>
      <c r="E24" s="26">
        <v>0.109</v>
      </c>
      <c r="F24" s="26">
        <v>0.127</v>
      </c>
      <c r="G24" s="27">
        <v>0.13600000000000001</v>
      </c>
      <c r="I24" s="259" t="s">
        <v>16</v>
      </c>
      <c r="J24" s="21"/>
      <c r="K24" s="21"/>
      <c r="L24" s="21"/>
      <c r="M24" s="252"/>
      <c r="N24" s="252"/>
      <c r="O24" s="260" t="s">
        <v>57</v>
      </c>
      <c r="P24" s="22"/>
    </row>
    <row r="25" spans="1:16" x14ac:dyDescent="0.3">
      <c r="A25" s="394"/>
      <c r="B25" s="23" t="s">
        <v>149</v>
      </c>
      <c r="C25" s="215">
        <v>90.142631999999992</v>
      </c>
      <c r="D25" s="215">
        <v>96.634216000000009</v>
      </c>
      <c r="E25" s="215">
        <v>108.805936</v>
      </c>
      <c r="F25" s="215">
        <v>118.54331199999999</v>
      </c>
      <c r="G25" s="216">
        <v>122.60055199999999</v>
      </c>
      <c r="I25" s="23" t="s">
        <v>58</v>
      </c>
      <c r="J25" s="214">
        <f t="shared" ref="J25:J27" si="23">LN(C25)</f>
        <v>4.5013932158599594</v>
      </c>
      <c r="K25" s="214">
        <f t="shared" ref="K25:K27" si="24">LN(D25)</f>
        <v>4.5709328814019852</v>
      </c>
      <c r="L25" s="214">
        <f t="shared" ref="L25:L27" si="25">LN(E25)</f>
        <v>4.689565891757093</v>
      </c>
      <c r="M25" s="250">
        <f t="shared" ref="M25:M27" si="26">LN(F25)</f>
        <v>4.775278395905266</v>
      </c>
      <c r="N25" s="250">
        <f t="shared" ref="N25:N27" si="27">LN(G25)</f>
        <v>4.8089315259389567</v>
      </c>
      <c r="O25" s="261">
        <f>SLOPE(J25:N25,$J$2:$N$2)</f>
        <v>7.3241792217915141E-3</v>
      </c>
      <c r="P25" s="24"/>
    </row>
    <row r="26" spans="1:16" x14ac:dyDescent="0.3">
      <c r="A26" s="394"/>
      <c r="B26" s="23" t="s">
        <v>151</v>
      </c>
      <c r="C26" s="215">
        <v>87.70828800000001</v>
      </c>
      <c r="D26" s="215">
        <v>84.462496000000002</v>
      </c>
      <c r="E26" s="215">
        <v>101.502904</v>
      </c>
      <c r="F26" s="215">
        <v>112.051728</v>
      </c>
      <c r="G26" s="216">
        <v>128.280688</v>
      </c>
      <c r="I26" s="23" t="s">
        <v>59</v>
      </c>
      <c r="J26" s="214">
        <f t="shared" si="23"/>
        <v>4.4740163989037942</v>
      </c>
      <c r="K26" s="214">
        <f t="shared" si="24"/>
        <v>4.4363076015199967</v>
      </c>
      <c r="L26" s="214">
        <f t="shared" si="25"/>
        <v>4.6200874089099981</v>
      </c>
      <c r="M26" s="250">
        <f t="shared" si="26"/>
        <v>4.7189606218147704</v>
      </c>
      <c r="N26" s="250">
        <f t="shared" si="27"/>
        <v>4.854220738078423</v>
      </c>
      <c r="O26" s="261">
        <f t="shared" ref="O26:O27" si="28">SLOPE(J26:N26,$J$2:$N$2)</f>
        <v>9.6594802749693977E-3</v>
      </c>
      <c r="P26" s="24"/>
    </row>
    <row r="27" spans="1:16" ht="17.25" thickBot="1" x14ac:dyDescent="0.35">
      <c r="A27" s="394"/>
      <c r="B27" s="23" t="s">
        <v>152</v>
      </c>
      <c r="C27" s="215">
        <v>92.576976000000002</v>
      </c>
      <c r="D27" s="215">
        <v>95.011319999999984</v>
      </c>
      <c r="E27" s="215">
        <v>110.428832</v>
      </c>
      <c r="F27" s="215">
        <v>125.034896</v>
      </c>
      <c r="G27" s="216">
        <v>132.33792800000001</v>
      </c>
      <c r="I27" s="211" t="s">
        <v>60</v>
      </c>
      <c r="J27" s="248">
        <f t="shared" si="23"/>
        <v>4.528040471427401</v>
      </c>
      <c r="K27" s="248">
        <f t="shared" si="24"/>
        <v>4.5539960423965393</v>
      </c>
      <c r="L27" s="248">
        <f t="shared" si="25"/>
        <v>4.7043712591670994</v>
      </c>
      <c r="M27" s="251">
        <f t="shared" si="26"/>
        <v>4.8285928663421656</v>
      </c>
      <c r="N27" s="251">
        <f t="shared" si="27"/>
        <v>4.8853587118193644</v>
      </c>
      <c r="O27" s="262">
        <f t="shared" si="28"/>
        <v>8.9803415730162033E-3</v>
      </c>
      <c r="P27" s="213"/>
    </row>
    <row r="28" spans="1:16" ht="17.25" thickTop="1" x14ac:dyDescent="0.3">
      <c r="A28" s="394"/>
      <c r="B28" s="46" t="s">
        <v>147</v>
      </c>
      <c r="C28" s="225">
        <f>AVERAGE(C25:C27)</f>
        <v>90.142632000000006</v>
      </c>
      <c r="D28" s="225">
        <f t="shared" ref="D28" si="29">AVERAGE(D25:D27)</f>
        <v>92.036010666666655</v>
      </c>
      <c r="E28" s="225">
        <f t="shared" ref="E28" si="30">AVERAGE(E25:E27)</f>
        <v>106.91255733333333</v>
      </c>
      <c r="F28" s="225">
        <f t="shared" ref="F28" si="31">AVERAGE(F25:F27)</f>
        <v>118.543312</v>
      </c>
      <c r="G28" s="226">
        <f t="shared" ref="G28" si="32">AVERAGE(G25:G27)</f>
        <v>127.73972266666665</v>
      </c>
      <c r="I28" s="23"/>
      <c r="M28" s="30"/>
      <c r="N28" s="30"/>
      <c r="O28" s="261">
        <f t="shared" ref="O28" si="33">AVERAGE(O25:O27)</f>
        <v>8.6546670232590384E-3</v>
      </c>
      <c r="P28" s="264" t="s">
        <v>5</v>
      </c>
    </row>
    <row r="29" spans="1:16" ht="17.25" thickBot="1" x14ac:dyDescent="0.35">
      <c r="A29" s="395"/>
      <c r="B29" s="47" t="s">
        <v>153</v>
      </c>
      <c r="C29" s="227">
        <f>STDEV(C25:C27)</f>
        <v>2.4343439999999958</v>
      </c>
      <c r="D29" s="227">
        <f t="shared" ref="D29:G29" si="34">STDEV(D25:D27)</f>
        <v>6.608860806626609</v>
      </c>
      <c r="E29" s="227">
        <f t="shared" si="34"/>
        <v>4.7546513801578909</v>
      </c>
      <c r="F29" s="227">
        <f t="shared" si="34"/>
        <v>6.4915840000000031</v>
      </c>
      <c r="G29" s="228">
        <f t="shared" si="34"/>
        <v>4.8911762859505883</v>
      </c>
      <c r="I29" s="25"/>
      <c r="J29" s="26"/>
      <c r="K29" s="26"/>
      <c r="L29" s="26"/>
      <c r="M29" s="253"/>
      <c r="N29" s="253"/>
      <c r="O29" s="263">
        <f t="shared" ref="O29" si="35">STDEV(O25:O27)</f>
        <v>1.2012309047444135E-3</v>
      </c>
      <c r="P29" s="265" t="s">
        <v>6</v>
      </c>
    </row>
    <row r="30" spans="1:16" ht="17.25" thickBot="1" x14ac:dyDescent="0.35">
      <c r="M30" s="30"/>
      <c r="N30" s="30"/>
    </row>
    <row r="31" spans="1:16" ht="17.45" customHeight="1" x14ac:dyDescent="0.3">
      <c r="A31" s="396" t="s">
        <v>12</v>
      </c>
      <c r="B31" s="20" t="s">
        <v>20</v>
      </c>
      <c r="C31" s="21">
        <v>8.8999999999999996E-2</v>
      </c>
      <c r="D31" s="21">
        <v>9.0999999999999998E-2</v>
      </c>
      <c r="E31" s="21">
        <v>9.9000000000000005E-2</v>
      </c>
      <c r="F31" s="21">
        <v>0.108</v>
      </c>
      <c r="G31" s="22">
        <v>0.105</v>
      </c>
      <c r="M31" s="30"/>
      <c r="N31" s="30"/>
    </row>
    <row r="32" spans="1:16" ht="17.25" thickBot="1" x14ac:dyDescent="0.35">
      <c r="A32" s="397"/>
      <c r="B32" s="23" t="s">
        <v>21</v>
      </c>
      <c r="C32" s="18">
        <v>0.08</v>
      </c>
      <c r="D32" s="18">
        <v>0.08</v>
      </c>
      <c r="E32" s="18">
        <v>9.1999999999999998E-2</v>
      </c>
      <c r="F32" s="28">
        <v>9.9000000000000005E-2</v>
      </c>
      <c r="G32" s="24">
        <v>0.10299999999999999</v>
      </c>
      <c r="M32" s="30"/>
      <c r="N32" s="30"/>
    </row>
    <row r="33" spans="1:16" ht="17.25" thickBot="1" x14ac:dyDescent="0.35">
      <c r="A33" s="397"/>
      <c r="B33" s="25" t="s">
        <v>22</v>
      </c>
      <c r="C33" s="26">
        <v>8.5000000000000006E-2</v>
      </c>
      <c r="D33" s="26">
        <v>7.8E-2</v>
      </c>
      <c r="E33" s="26">
        <v>8.7999999999999995E-2</v>
      </c>
      <c r="F33" s="29">
        <v>0.11</v>
      </c>
      <c r="G33" s="27">
        <v>0.115</v>
      </c>
      <c r="I33" s="266" t="s">
        <v>17</v>
      </c>
      <c r="J33" s="21"/>
      <c r="K33" s="21"/>
      <c r="L33" s="21"/>
      <c r="M33" s="252"/>
      <c r="N33" s="252"/>
      <c r="O33" s="267" t="s">
        <v>57</v>
      </c>
      <c r="P33" s="22"/>
    </row>
    <row r="34" spans="1:16" x14ac:dyDescent="0.3">
      <c r="A34" s="397"/>
      <c r="B34" s="23" t="s">
        <v>149</v>
      </c>
      <c r="C34" s="215">
        <v>94.199871999999999</v>
      </c>
      <c r="D34" s="215">
        <v>95.822767999999996</v>
      </c>
      <c r="E34" s="215">
        <v>102.31435200000001</v>
      </c>
      <c r="F34" s="215">
        <v>109.61738399999999</v>
      </c>
      <c r="G34" s="216">
        <v>107.18304000000001</v>
      </c>
      <c r="I34" s="23" t="s">
        <v>58</v>
      </c>
      <c r="J34" s="214">
        <f t="shared" ref="J34:J36" si="36">LN(C34)</f>
        <v>4.5454188227703538</v>
      </c>
      <c r="K34" s="214">
        <f t="shared" ref="K34:K36" si="37">LN(D34)</f>
        <v>4.5625003185351316</v>
      </c>
      <c r="L34" s="214">
        <f t="shared" ref="L34:L36" si="38">LN(E34)</f>
        <v>4.6280499563725348</v>
      </c>
      <c r="M34" s="250">
        <f t="shared" ref="M34:M36" si="39">LN(F34)</f>
        <v>4.6969959750748673</v>
      </c>
      <c r="N34" s="250">
        <f t="shared" ref="N34:N36" si="40">LN(G34)</f>
        <v>4.6745380271651209</v>
      </c>
      <c r="O34" s="268">
        <f>SLOPE(J34:N34,$J$2:$N$2)</f>
        <v>3.5077497930172982E-3</v>
      </c>
      <c r="P34" s="24"/>
    </row>
    <row r="35" spans="1:16" x14ac:dyDescent="0.3">
      <c r="A35" s="397"/>
      <c r="B35" s="23" t="s">
        <v>151</v>
      </c>
      <c r="C35" s="215">
        <v>86.896839999999997</v>
      </c>
      <c r="D35" s="215">
        <v>86.896839999999997</v>
      </c>
      <c r="E35" s="215">
        <v>96.634216000000009</v>
      </c>
      <c r="F35" s="215">
        <v>102.31435200000001</v>
      </c>
      <c r="G35" s="216">
        <v>105.56014400000001</v>
      </c>
      <c r="I35" s="23" t="s">
        <v>59</v>
      </c>
      <c r="J35" s="214">
        <f t="shared" si="36"/>
        <v>4.4647216679738095</v>
      </c>
      <c r="K35" s="214">
        <f t="shared" si="37"/>
        <v>4.4647216679738095</v>
      </c>
      <c r="L35" s="214">
        <f t="shared" si="38"/>
        <v>4.5709328814019852</v>
      </c>
      <c r="M35" s="250">
        <f t="shared" si="39"/>
        <v>4.6280499563725348</v>
      </c>
      <c r="N35" s="250">
        <f t="shared" si="40"/>
        <v>4.6592808757872817</v>
      </c>
      <c r="O35" s="268">
        <f t="shared" ref="O35:O36" si="41">SLOPE(J35:N35,$J$2:$N$2)</f>
        <v>5.0304740687775714E-3</v>
      </c>
      <c r="P35" s="24"/>
    </row>
    <row r="36" spans="1:16" ht="17.25" thickBot="1" x14ac:dyDescent="0.35">
      <c r="A36" s="397"/>
      <c r="B36" s="23" t="s">
        <v>152</v>
      </c>
      <c r="C36" s="215">
        <v>90.954080000000005</v>
      </c>
      <c r="D36" s="215">
        <v>85.273944</v>
      </c>
      <c r="E36" s="215">
        <v>93.388423999999986</v>
      </c>
      <c r="F36" s="215">
        <v>111.24028000000001</v>
      </c>
      <c r="G36" s="216">
        <v>115.29751999999999</v>
      </c>
      <c r="I36" s="211" t="s">
        <v>60</v>
      </c>
      <c r="J36" s="248">
        <f t="shared" si="36"/>
        <v>4.5103547637710442</v>
      </c>
      <c r="K36" s="248">
        <f t="shared" si="37"/>
        <v>4.4458689447627746</v>
      </c>
      <c r="L36" s="248">
        <f t="shared" si="38"/>
        <v>4.5367673975107685</v>
      </c>
      <c r="M36" s="251">
        <f t="shared" si="39"/>
        <v>4.7116925464427837</v>
      </c>
      <c r="N36" s="251">
        <f t="shared" si="40"/>
        <v>4.7475159179370108</v>
      </c>
      <c r="O36" s="269">
        <f t="shared" si="41"/>
        <v>6.9182022236161204E-3</v>
      </c>
      <c r="P36" s="213"/>
    </row>
    <row r="37" spans="1:16" ht="17.25" thickTop="1" x14ac:dyDescent="0.3">
      <c r="A37" s="397"/>
      <c r="B37" s="48" t="s">
        <v>147</v>
      </c>
      <c r="C37" s="229">
        <f>AVERAGE(C34:C36)</f>
        <v>90.683597333333338</v>
      </c>
      <c r="D37" s="229">
        <f t="shared" ref="D37" si="42">AVERAGE(D34:D36)</f>
        <v>89.331184000000007</v>
      </c>
      <c r="E37" s="229">
        <f t="shared" ref="E37" si="43">AVERAGE(E34:E36)</f>
        <v>97.445664000000008</v>
      </c>
      <c r="F37" s="229">
        <f t="shared" ref="F37" si="44">AVERAGE(F34:F36)</f>
        <v>107.72400533333332</v>
      </c>
      <c r="G37" s="230">
        <f t="shared" ref="G37" si="45">AVERAGE(G34:G36)</f>
        <v>109.34690133333334</v>
      </c>
      <c r="I37" s="23"/>
      <c r="M37" s="30"/>
      <c r="N37" s="30"/>
      <c r="O37" s="268">
        <f t="shared" ref="O37" si="46">AVERAGE(O34:O36)</f>
        <v>5.1521420284703296E-3</v>
      </c>
      <c r="P37" s="271" t="s">
        <v>5</v>
      </c>
    </row>
    <row r="38" spans="1:16" ht="17.25" thickBot="1" x14ac:dyDescent="0.35">
      <c r="A38" s="398"/>
      <c r="B38" s="49" t="s">
        <v>153</v>
      </c>
      <c r="C38" s="231">
        <f>STDEV(C34:C36)</f>
        <v>3.6590216934286333</v>
      </c>
      <c r="D38" s="231">
        <f t="shared" ref="D38:G38" si="47">STDEV(D34:D36)</f>
        <v>5.6801359999999983</v>
      </c>
      <c r="E38" s="231">
        <f t="shared" si="47"/>
        <v>4.5179512566897087</v>
      </c>
      <c r="F38" s="231">
        <f t="shared" si="47"/>
        <v>4.7546513801578847</v>
      </c>
      <c r="G38" s="232">
        <f t="shared" si="47"/>
        <v>5.2168807484707989</v>
      </c>
      <c r="I38" s="25"/>
      <c r="J38" s="26"/>
      <c r="K38" s="26"/>
      <c r="L38" s="26"/>
      <c r="M38" s="253"/>
      <c r="N38" s="253"/>
      <c r="O38" s="270">
        <f t="shared" ref="O38" si="48">STDEV(O34:O36)</f>
        <v>1.7084784940572717E-3</v>
      </c>
      <c r="P38" s="272" t="s">
        <v>6</v>
      </c>
    </row>
    <row r="39" spans="1:16" ht="17.25" thickBot="1" x14ac:dyDescent="0.35">
      <c r="M39" s="30"/>
      <c r="N39" s="30"/>
    </row>
    <row r="40" spans="1:16" ht="17.45" customHeight="1" x14ac:dyDescent="0.3">
      <c r="A40" s="399" t="s">
        <v>13</v>
      </c>
      <c r="B40" s="20" t="s">
        <v>20</v>
      </c>
      <c r="C40" s="21">
        <v>9.1999999999999998E-2</v>
      </c>
      <c r="D40" s="21">
        <v>9.4E-2</v>
      </c>
      <c r="E40" s="21">
        <v>9.0999999999999998E-2</v>
      </c>
      <c r="F40" s="21">
        <v>8.7999999999999995E-2</v>
      </c>
      <c r="G40" s="22">
        <v>9.8000000000000004E-2</v>
      </c>
      <c r="M40" s="30"/>
      <c r="N40" s="30"/>
    </row>
    <row r="41" spans="1:16" ht="17.25" thickBot="1" x14ac:dyDescent="0.35">
      <c r="A41" s="400"/>
      <c r="B41" s="23" t="s">
        <v>21</v>
      </c>
      <c r="C41" s="18">
        <v>8.6999999999999994E-2</v>
      </c>
      <c r="D41" s="30">
        <v>8.1000000000000003E-2</v>
      </c>
      <c r="E41" s="30">
        <v>8.4000000000000005E-2</v>
      </c>
      <c r="F41" s="18">
        <v>8.5000000000000006E-2</v>
      </c>
      <c r="G41" s="24">
        <v>9.5000000000000001E-2</v>
      </c>
      <c r="M41" s="30"/>
      <c r="N41" s="30"/>
    </row>
    <row r="42" spans="1:16" ht="17.25" thickBot="1" x14ac:dyDescent="0.35">
      <c r="A42" s="400"/>
      <c r="B42" s="25" t="s">
        <v>22</v>
      </c>
      <c r="C42" s="26">
        <v>8.5000000000000006E-2</v>
      </c>
      <c r="D42" s="26">
        <v>8.4000000000000005E-2</v>
      </c>
      <c r="E42" s="29">
        <v>8.6999999999999994E-2</v>
      </c>
      <c r="F42" s="29">
        <v>0.10199999999999999</v>
      </c>
      <c r="G42" s="27">
        <v>9.5000000000000001E-2</v>
      </c>
      <c r="I42" s="273" t="s">
        <v>18</v>
      </c>
      <c r="J42" s="21"/>
      <c r="K42" s="21"/>
      <c r="L42" s="21"/>
      <c r="M42" s="252"/>
      <c r="N42" s="252"/>
      <c r="O42" s="274" t="s">
        <v>57</v>
      </c>
      <c r="P42" s="22"/>
    </row>
    <row r="43" spans="1:16" x14ac:dyDescent="0.3">
      <c r="A43" s="400"/>
      <c r="B43" s="23" t="s">
        <v>149</v>
      </c>
      <c r="C43" s="215">
        <v>96.634216000000009</v>
      </c>
      <c r="D43" s="215">
        <v>98.257112000000006</v>
      </c>
      <c r="E43" s="215">
        <v>95.822767999999996</v>
      </c>
      <c r="F43" s="215">
        <v>93.388423999999986</v>
      </c>
      <c r="G43" s="216">
        <v>101.502904</v>
      </c>
      <c r="I43" s="23" t="s">
        <v>58</v>
      </c>
      <c r="J43" s="214">
        <f t="shared" ref="J43:J45" si="49">LN(C43)</f>
        <v>4.5709328814019852</v>
      </c>
      <c r="K43" s="214">
        <f t="shared" ref="K43:K45" si="50">LN(D43)</f>
        <v>4.5875876348980231</v>
      </c>
      <c r="L43" s="214">
        <f t="shared" ref="L43:L45" si="51">LN(E43)</f>
        <v>4.5625003185351316</v>
      </c>
      <c r="M43" s="250">
        <f t="shared" ref="M43:M45" si="52">LN(F43)</f>
        <v>4.5367673975107685</v>
      </c>
      <c r="N43" s="250">
        <f t="shared" ref="N43:N45" si="53">LN(G43)</f>
        <v>4.6200874089099981</v>
      </c>
      <c r="O43" s="275">
        <f>SLOPE(J43:N43,$J$2:$N$2)</f>
        <v>4.8882482969307738E-4</v>
      </c>
      <c r="P43" s="24"/>
    </row>
    <row r="44" spans="1:16" x14ac:dyDescent="0.3">
      <c r="A44" s="400"/>
      <c r="B44" s="23" t="s">
        <v>151</v>
      </c>
      <c r="C44" s="215">
        <v>92.576976000000002</v>
      </c>
      <c r="D44" s="215">
        <v>87.70828800000001</v>
      </c>
      <c r="E44" s="215">
        <v>90.142631999999992</v>
      </c>
      <c r="F44" s="215">
        <v>90.954080000000005</v>
      </c>
      <c r="G44" s="216">
        <v>99.068559999999991</v>
      </c>
      <c r="I44" s="23" t="s">
        <v>59</v>
      </c>
      <c r="J44" s="214">
        <f t="shared" si="49"/>
        <v>4.528040471427401</v>
      </c>
      <c r="K44" s="214">
        <f t="shared" si="50"/>
        <v>4.4740163989037942</v>
      </c>
      <c r="L44" s="214">
        <f t="shared" si="51"/>
        <v>4.5013932158599594</v>
      </c>
      <c r="M44" s="250">
        <f t="shared" si="52"/>
        <v>4.5103547637710442</v>
      </c>
      <c r="N44" s="250">
        <f t="shared" si="53"/>
        <v>4.5958121357021549</v>
      </c>
      <c r="O44" s="275">
        <f t="shared" ref="O44:O45" si="54">SLOPE(J44:N44,$J$2:$N$2)</f>
        <v>1.7544491716286659E-3</v>
      </c>
      <c r="P44" s="24"/>
    </row>
    <row r="45" spans="1:16" ht="17.25" thickBot="1" x14ac:dyDescent="0.35">
      <c r="A45" s="400"/>
      <c r="B45" s="23" t="s">
        <v>152</v>
      </c>
      <c r="C45" s="215">
        <v>90.954080000000005</v>
      </c>
      <c r="D45" s="215">
        <v>90.142631999999992</v>
      </c>
      <c r="E45" s="215">
        <v>92.576976000000002</v>
      </c>
      <c r="F45" s="215">
        <v>104.748696</v>
      </c>
      <c r="G45" s="216">
        <v>99.068559999999991</v>
      </c>
      <c r="I45" s="211" t="s">
        <v>60</v>
      </c>
      <c r="J45" s="248">
        <f t="shared" si="49"/>
        <v>4.5103547637710442</v>
      </c>
      <c r="K45" s="248">
        <f t="shared" si="50"/>
        <v>4.5013932158599594</v>
      </c>
      <c r="L45" s="248">
        <f t="shared" si="51"/>
        <v>4.528040471427401</v>
      </c>
      <c r="M45" s="251">
        <f t="shared" si="52"/>
        <v>4.6515641100374108</v>
      </c>
      <c r="N45" s="251">
        <f t="shared" si="53"/>
        <v>4.5958121357021549</v>
      </c>
      <c r="O45" s="276">
        <f t="shared" si="54"/>
        <v>2.9081822628708952E-3</v>
      </c>
      <c r="P45" s="213"/>
    </row>
    <row r="46" spans="1:16" ht="17.25" thickTop="1" x14ac:dyDescent="0.3">
      <c r="A46" s="400"/>
      <c r="B46" s="50" t="s">
        <v>147</v>
      </c>
      <c r="C46" s="233">
        <f>AVERAGE(C43:C45)</f>
        <v>93.388424000000001</v>
      </c>
      <c r="D46" s="233">
        <f t="shared" ref="D46" si="55">AVERAGE(D43:D45)</f>
        <v>92.036010666666655</v>
      </c>
      <c r="E46" s="233">
        <f t="shared" ref="E46" si="56">AVERAGE(E43:E45)</f>
        <v>92.847458666666668</v>
      </c>
      <c r="F46" s="233">
        <f t="shared" ref="F46" si="57">AVERAGE(F43:F45)</f>
        <v>96.363733333333315</v>
      </c>
      <c r="G46" s="234">
        <f t="shared" ref="G46" si="58">AVERAGE(G43:G45)</f>
        <v>99.880007999999989</v>
      </c>
      <c r="I46" s="23"/>
      <c r="M46" s="30"/>
      <c r="N46" s="30"/>
      <c r="O46" s="275">
        <f t="shared" ref="O46" si="59">AVERAGE(O43:O45)</f>
        <v>1.7171520880642128E-3</v>
      </c>
      <c r="P46" s="278" t="s">
        <v>5</v>
      </c>
    </row>
    <row r="47" spans="1:16" ht="17.25" thickBot="1" x14ac:dyDescent="0.35">
      <c r="A47" s="400"/>
      <c r="B47" s="51" t="s">
        <v>153</v>
      </c>
      <c r="C47" s="235">
        <f>STDEV(C43:C45)</f>
        <v>2.925717371372706</v>
      </c>
      <c r="D47" s="235">
        <f t="shared" ref="D47:G47" si="60">STDEV(D43:D45)</f>
        <v>5.5234123535442601</v>
      </c>
      <c r="E47" s="235">
        <f t="shared" si="60"/>
        <v>2.8497117221482853</v>
      </c>
      <c r="F47" s="235">
        <f t="shared" si="60"/>
        <v>7.3628939194198164</v>
      </c>
      <c r="G47" s="236">
        <f t="shared" si="60"/>
        <v>1.4054691637001562</v>
      </c>
      <c r="I47" s="25"/>
      <c r="J47" s="26"/>
      <c r="K47" s="26"/>
      <c r="L47" s="26"/>
      <c r="M47" s="253"/>
      <c r="N47" s="253"/>
      <c r="O47" s="277">
        <f t="shared" ref="O47" si="61">STDEV(O43:O45)</f>
        <v>1.2101098717471899E-3</v>
      </c>
      <c r="P47" s="279" t="s">
        <v>6</v>
      </c>
    </row>
    <row r="48" spans="1:16" ht="17.25" thickBot="1" x14ac:dyDescent="0.35"/>
    <row r="49" spans="1:7" ht="17.45" customHeight="1" x14ac:dyDescent="0.3">
      <c r="A49" s="384" t="s">
        <v>44</v>
      </c>
      <c r="B49" s="20" t="s">
        <v>20</v>
      </c>
      <c r="C49" s="21">
        <v>8.8999999999999996E-2</v>
      </c>
      <c r="D49" s="21">
        <v>8.5000000000000006E-2</v>
      </c>
      <c r="E49" s="21">
        <v>8.6999999999999994E-2</v>
      </c>
      <c r="F49" s="21">
        <v>8.3000000000000004E-2</v>
      </c>
      <c r="G49" s="22">
        <v>8.7999999999999995E-2</v>
      </c>
    </row>
    <row r="50" spans="1:7" x14ac:dyDescent="0.3">
      <c r="A50" s="385"/>
      <c r="B50" s="23" t="s">
        <v>21</v>
      </c>
      <c r="C50" s="18">
        <v>8.5000000000000006E-2</v>
      </c>
      <c r="D50" s="18">
        <v>8.6999999999999994E-2</v>
      </c>
      <c r="E50" s="18">
        <v>7.4999999999999997E-2</v>
      </c>
      <c r="F50" s="18">
        <v>7.3999999999999996E-2</v>
      </c>
      <c r="G50" s="24">
        <v>8.1000000000000003E-2</v>
      </c>
    </row>
    <row r="51" spans="1:7" ht="17.25" thickBot="1" x14ac:dyDescent="0.35">
      <c r="A51" s="385"/>
      <c r="B51" s="25" t="s">
        <v>22</v>
      </c>
      <c r="C51" s="26">
        <v>8.3000000000000004E-2</v>
      </c>
      <c r="D51" s="26">
        <v>8.3000000000000004E-2</v>
      </c>
      <c r="E51" s="26">
        <v>7.6999999999999999E-2</v>
      </c>
      <c r="F51" s="26">
        <v>7.4999999999999997E-2</v>
      </c>
      <c r="G51" s="27">
        <v>7.3999999999999996E-2</v>
      </c>
    </row>
    <row r="52" spans="1:7" x14ac:dyDescent="0.3">
      <c r="A52" s="385"/>
      <c r="B52" s="23" t="s">
        <v>149</v>
      </c>
      <c r="C52" s="215">
        <v>94.199871999999999</v>
      </c>
      <c r="D52" s="215">
        <v>90.954080000000005</v>
      </c>
      <c r="E52" s="215">
        <v>92.576976000000002</v>
      </c>
      <c r="F52" s="215">
        <v>89.331184000000007</v>
      </c>
      <c r="G52" s="216">
        <v>93.388423999999986</v>
      </c>
    </row>
    <row r="53" spans="1:7" x14ac:dyDescent="0.3">
      <c r="A53" s="385"/>
      <c r="B53" s="23" t="s">
        <v>151</v>
      </c>
      <c r="C53" s="215">
        <v>90.954080000000005</v>
      </c>
      <c r="D53" s="215">
        <v>92.576976000000002</v>
      </c>
      <c r="E53" s="215">
        <v>82.83959999999999</v>
      </c>
      <c r="F53" s="215">
        <v>82.028152000000006</v>
      </c>
      <c r="G53" s="216">
        <v>87.70828800000001</v>
      </c>
    </row>
    <row r="54" spans="1:7" x14ac:dyDescent="0.3">
      <c r="A54" s="385"/>
      <c r="B54" s="23" t="s">
        <v>152</v>
      </c>
      <c r="C54" s="215">
        <v>89.331184000000007</v>
      </c>
      <c r="D54" s="215">
        <v>89.331184000000007</v>
      </c>
      <c r="E54" s="215">
        <v>84.462496000000002</v>
      </c>
      <c r="F54" s="215">
        <v>82.83959999999999</v>
      </c>
      <c r="G54" s="216">
        <v>82.028152000000006</v>
      </c>
    </row>
    <row r="55" spans="1:7" x14ac:dyDescent="0.3">
      <c r="A55" s="385"/>
      <c r="B55" s="52" t="s">
        <v>147</v>
      </c>
      <c r="C55" s="237">
        <f>AVERAGE(C52:C54)</f>
        <v>91.495045333333337</v>
      </c>
      <c r="D55" s="237">
        <f t="shared" ref="D55" si="62">AVERAGE(D52:D54)</f>
        <v>90.954080000000019</v>
      </c>
      <c r="E55" s="237">
        <f t="shared" ref="E55" si="63">AVERAGE(E52:E54)</f>
        <v>86.626357333333331</v>
      </c>
      <c r="F55" s="237">
        <f t="shared" ref="F55" si="64">AVERAGE(F52:F54)</f>
        <v>84.732978666666668</v>
      </c>
      <c r="G55" s="238">
        <f t="shared" ref="G55" si="65">AVERAGE(G52:G54)</f>
        <v>87.708287999999996</v>
      </c>
    </row>
    <row r="56" spans="1:7" ht="17.25" thickBot="1" x14ac:dyDescent="0.35">
      <c r="A56" s="386"/>
      <c r="B56" s="53" t="s">
        <v>153</v>
      </c>
      <c r="C56" s="239">
        <f>STDEV(C52:C54)</f>
        <v>2.4790145883470136</v>
      </c>
      <c r="D56" s="239">
        <f t="shared" ref="D56:G56" si="66">STDEV(D52:D54)</f>
        <v>1.6228959999999972</v>
      </c>
      <c r="E56" s="239">
        <f t="shared" si="66"/>
        <v>5.2168807484708122</v>
      </c>
      <c r="F56" s="239">
        <f t="shared" si="66"/>
        <v>4.0027779328607993</v>
      </c>
      <c r="G56" s="240">
        <f t="shared" si="66"/>
        <v>5.6801359999999903</v>
      </c>
    </row>
  </sheetData>
  <mergeCells count="6">
    <mergeCell ref="A49:A56"/>
    <mergeCell ref="A4:A11"/>
    <mergeCell ref="A13:A20"/>
    <mergeCell ref="A22:A29"/>
    <mergeCell ref="A31:A38"/>
    <mergeCell ref="A40:A47"/>
  </mergeCells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5C5DA-1A75-42B8-8967-94562A769C8A}">
  <sheetPr>
    <tabColor rgb="FFE8D9F3"/>
  </sheetPr>
  <dimension ref="B1:Z66"/>
  <sheetViews>
    <sheetView zoomScale="40" zoomScaleNormal="40" workbookViewId="0">
      <selection activeCell="O35" sqref="O35:O36"/>
    </sheetView>
  </sheetViews>
  <sheetFormatPr defaultColWidth="8.875" defaultRowHeight="20.25" x14ac:dyDescent="0.3"/>
  <cols>
    <col min="1" max="1" width="8.875" style="3"/>
    <col min="2" max="2" width="19.75" style="3" customWidth="1"/>
    <col min="3" max="3" width="27.375" style="3" customWidth="1"/>
    <col min="4" max="4" width="21.25" style="3" customWidth="1"/>
    <col min="5" max="5" width="25.625" style="3" customWidth="1"/>
    <col min="6" max="6" width="12.875" style="3" customWidth="1"/>
    <col min="7" max="7" width="16.25" style="3" customWidth="1"/>
    <col min="8" max="8" width="8.875" style="3"/>
    <col min="9" max="9" width="4.625" style="3" customWidth="1"/>
    <col min="10" max="10" width="10.625" style="3" customWidth="1"/>
    <col min="11" max="11" width="12.875" style="3" bestFit="1" customWidth="1"/>
    <col min="12" max="12" width="8.875" style="3"/>
    <col min="13" max="13" width="4.875" style="3" customWidth="1"/>
    <col min="14" max="14" width="23.25" style="3" customWidth="1"/>
    <col min="15" max="15" width="20.625" style="3" customWidth="1"/>
    <col min="16" max="16" width="33.375" style="3" customWidth="1"/>
    <col min="17" max="17" width="30" style="3" customWidth="1"/>
    <col min="18" max="18" width="16.75" style="3" customWidth="1"/>
    <col min="19" max="19" width="19.875" style="3" customWidth="1"/>
    <col min="20" max="20" width="32.25" style="3" customWidth="1"/>
    <col min="21" max="21" width="18.625" style="3" customWidth="1"/>
    <col min="22" max="22" width="8.875" style="3"/>
    <col min="23" max="23" width="15.125" style="3" customWidth="1"/>
    <col min="24" max="24" width="15.625" style="4" customWidth="1"/>
    <col min="25" max="25" width="13.625" style="4" bestFit="1" customWidth="1"/>
    <col min="26" max="26" width="19.5" style="3" customWidth="1"/>
    <col min="27" max="16384" width="8.875" style="3"/>
  </cols>
  <sheetData>
    <row r="1" spans="2:25" ht="42" customHeight="1" thickBot="1" x14ac:dyDescent="0.35">
      <c r="B1" s="149" t="s">
        <v>129</v>
      </c>
      <c r="P1" s="401"/>
      <c r="Q1" s="402"/>
      <c r="R1" s="402"/>
      <c r="S1" s="402"/>
      <c r="T1" s="402"/>
      <c r="U1" s="402"/>
    </row>
    <row r="2" spans="2:25" ht="24.75" customHeight="1" x14ac:dyDescent="0.3">
      <c r="C2" s="150" t="s">
        <v>23</v>
      </c>
      <c r="D2" s="151">
        <v>0.05</v>
      </c>
      <c r="P2" s="402"/>
      <c r="Q2" s="402"/>
      <c r="R2" s="402"/>
      <c r="S2" s="402"/>
      <c r="T2" s="402"/>
      <c r="U2" s="402"/>
    </row>
    <row r="3" spans="2:25" x14ac:dyDescent="0.3">
      <c r="C3" s="152" t="s">
        <v>24</v>
      </c>
      <c r="D3" s="153">
        <v>0.11</v>
      </c>
      <c r="P3" s="403"/>
      <c r="Q3" s="403"/>
      <c r="S3" s="14"/>
    </row>
    <row r="4" spans="2:25" x14ac:dyDescent="0.3">
      <c r="C4" s="152" t="s">
        <v>71</v>
      </c>
      <c r="D4" s="153">
        <v>1.4E-3</v>
      </c>
    </row>
    <row r="5" spans="2:25" ht="24" thickBot="1" x14ac:dyDescent="0.35">
      <c r="C5" s="154" t="s">
        <v>130</v>
      </c>
      <c r="D5" s="155">
        <v>31.4</v>
      </c>
      <c r="N5" s="4"/>
      <c r="O5" s="4"/>
    </row>
    <row r="6" spans="2:25" x14ac:dyDescent="0.3">
      <c r="S6" s="404"/>
      <c r="T6" s="403"/>
      <c r="U6" s="403"/>
      <c r="V6" s="403"/>
      <c r="W6" s="403"/>
      <c r="X6" s="403"/>
    </row>
    <row r="7" spans="2:25" ht="21" thickBot="1" x14ac:dyDescent="0.35">
      <c r="R7" s="405"/>
      <c r="S7" s="405"/>
    </row>
    <row r="8" spans="2:25" ht="25.9" customHeight="1" thickBot="1" x14ac:dyDescent="0.35">
      <c r="D8" s="406" t="s">
        <v>131</v>
      </c>
      <c r="E8" s="406"/>
      <c r="F8" s="68"/>
      <c r="N8" s="407"/>
      <c r="O8" s="408"/>
      <c r="P8" s="408"/>
      <c r="Q8" s="408"/>
      <c r="R8" s="409" t="s">
        <v>132</v>
      </c>
      <c r="S8" s="410"/>
      <c r="T8" s="413" t="s">
        <v>26</v>
      </c>
      <c r="U8" s="413"/>
      <c r="V8" s="414"/>
    </row>
    <row r="9" spans="2:25" ht="24" customHeight="1" thickBot="1" x14ac:dyDescent="0.35">
      <c r="B9" s="69" t="s">
        <v>27</v>
      </c>
      <c r="C9" s="70" t="s">
        <v>77</v>
      </c>
      <c r="D9" s="71" t="s">
        <v>133</v>
      </c>
      <c r="E9" s="72" t="s">
        <v>134</v>
      </c>
      <c r="G9" s="73" t="s">
        <v>155</v>
      </c>
      <c r="H9" s="74" t="s">
        <v>156</v>
      </c>
      <c r="J9" s="75" t="s">
        <v>157</v>
      </c>
      <c r="K9" s="56" t="s">
        <v>158</v>
      </c>
      <c r="N9" s="76" t="s">
        <v>137</v>
      </c>
      <c r="O9" s="77" t="s">
        <v>138</v>
      </c>
      <c r="P9" s="77" t="s">
        <v>55</v>
      </c>
      <c r="Q9" s="78" t="s">
        <v>68</v>
      </c>
      <c r="R9" s="411"/>
      <c r="S9" s="412"/>
      <c r="T9" s="77" t="s">
        <v>69</v>
      </c>
      <c r="U9" s="415" t="s">
        <v>56</v>
      </c>
      <c r="V9" s="416"/>
      <c r="Y9" s="4" t="s">
        <v>70</v>
      </c>
    </row>
    <row r="10" spans="2:25" ht="21" thickBot="1" x14ac:dyDescent="0.35">
      <c r="C10" s="156">
        <v>0</v>
      </c>
      <c r="D10" s="35">
        <v>56.051495934911379</v>
      </c>
      <c r="E10" s="158">
        <f>D10/$D$5</f>
        <v>1.7850794883729739</v>
      </c>
      <c r="F10" s="68"/>
      <c r="G10" s="79" t="s">
        <v>159</v>
      </c>
      <c r="H10" s="80" t="s">
        <v>160</v>
      </c>
      <c r="J10" s="34">
        <v>3.1500000000523869</v>
      </c>
      <c r="K10" s="36">
        <v>108.03384500032932</v>
      </c>
      <c r="N10" s="280">
        <f>(E11-E10)/(C11-C10)</f>
        <v>-1.9811312529936159E-2</v>
      </c>
      <c r="O10" s="323">
        <f>K10</f>
        <v>108.03384500032932</v>
      </c>
      <c r="P10" s="161">
        <f>-O10*0.05/($D$5*0.11+0.05)</f>
        <v>-1.5415788384750193</v>
      </c>
      <c r="Q10" s="172">
        <f>N10/P10</f>
        <v>1.2851313235159716E-2</v>
      </c>
      <c r="R10" s="172"/>
      <c r="S10" s="162">
        <v>3.7709015190732734E-2</v>
      </c>
      <c r="T10" s="163">
        <f>P10*$S$10</f>
        <v>-5.8131419837766624E-2</v>
      </c>
      <c r="U10" s="164">
        <f>(N10-T10)^2</f>
        <v>1.4684306240836415E-3</v>
      </c>
      <c r="V10" s="89"/>
      <c r="W10" s="4"/>
      <c r="X10" s="69" t="s">
        <v>27</v>
      </c>
      <c r="Y10" s="165">
        <f>S10</f>
        <v>3.7709015190732734E-2</v>
      </c>
    </row>
    <row r="11" spans="2:25" x14ac:dyDescent="0.3">
      <c r="C11" s="159">
        <v>6.3000000001047738</v>
      </c>
      <c r="D11" s="35">
        <v>52.132422090174231</v>
      </c>
      <c r="E11" s="36">
        <f t="shared" ref="E11:E12" si="0">D11/$D$5</f>
        <v>1.6602682194323004</v>
      </c>
      <c r="G11" s="79" t="s">
        <v>161</v>
      </c>
      <c r="H11" s="80">
        <v>6.2862999999999998</v>
      </c>
      <c r="J11" s="34">
        <v>12.816666666709352</v>
      </c>
      <c r="K11" s="160">
        <v>168.801411666935</v>
      </c>
      <c r="N11" s="281">
        <f t="shared" ref="N11" si="1">(E12-E11)/(C12-C11)</f>
        <v>-0.11535463489290239</v>
      </c>
      <c r="O11" s="327">
        <f t="shared" ref="O11" si="2">K11</f>
        <v>168.801411666935</v>
      </c>
      <c r="P11" s="282">
        <f t="shared" ref="P11" si="3">-O11*0.05/($D$5*0.11+0.05)</f>
        <v>-2.4086959427359451</v>
      </c>
      <c r="Q11" s="173">
        <f t="shared" ref="Q11" si="4">N11/P11</f>
        <v>4.7890907626088948E-2</v>
      </c>
      <c r="R11" s="173"/>
      <c r="S11" s="174"/>
      <c r="T11" s="174">
        <f t="shared" ref="T11" si="5">P11*$S$10</f>
        <v>-9.0829551894486063E-2</v>
      </c>
      <c r="U11" s="170">
        <f t="shared" ref="U11" si="6">(N11-T11)^2</f>
        <v>6.014796960792095E-4</v>
      </c>
      <c r="V11" s="11"/>
      <c r="W11" s="4"/>
    </row>
    <row r="12" spans="2:25" ht="21" thickBot="1" x14ac:dyDescent="0.35">
      <c r="C12" s="159">
        <v>19.333333333313931</v>
      </c>
      <c r="D12" s="35">
        <v>4.9239222761533608</v>
      </c>
      <c r="E12" s="36">
        <f t="shared" si="0"/>
        <v>0.15681281134246372</v>
      </c>
      <c r="G12" s="81" t="s">
        <v>162</v>
      </c>
      <c r="H12" s="82">
        <v>88.231999999999999</v>
      </c>
      <c r="J12" s="34"/>
      <c r="K12" s="160"/>
      <c r="N12" s="281"/>
      <c r="O12" s="327"/>
      <c r="P12" s="282"/>
      <c r="Q12" s="173"/>
      <c r="R12" s="173"/>
      <c r="S12" s="174"/>
      <c r="T12" s="174"/>
      <c r="U12" s="170"/>
      <c r="V12" s="11"/>
      <c r="W12" s="4"/>
    </row>
    <row r="13" spans="2:25" ht="21" thickBot="1" x14ac:dyDescent="0.35">
      <c r="C13" s="159"/>
      <c r="D13" s="35"/>
      <c r="E13" s="36"/>
      <c r="J13" s="34"/>
      <c r="K13" s="160"/>
      <c r="N13" s="283"/>
      <c r="O13" s="328"/>
      <c r="P13" s="284"/>
      <c r="Q13" s="175"/>
      <c r="R13" s="175"/>
      <c r="S13" s="166"/>
      <c r="T13" s="166"/>
      <c r="U13" s="167"/>
      <c r="V13" s="90"/>
      <c r="W13" s="4"/>
    </row>
    <row r="14" spans="2:25" ht="21.75" thickTop="1" thickBot="1" x14ac:dyDescent="0.35">
      <c r="C14" s="168"/>
      <c r="D14" s="32"/>
      <c r="E14" s="33"/>
      <c r="J14" s="5"/>
      <c r="K14" s="12"/>
      <c r="N14" s="5"/>
      <c r="O14" s="13"/>
      <c r="P14" s="13"/>
      <c r="Q14" s="13"/>
      <c r="R14" s="13"/>
      <c r="S14" s="13"/>
      <c r="T14" s="13"/>
      <c r="U14" s="83">
        <f>SUM(U10:U13)</f>
        <v>2.069910320162851E-3</v>
      </c>
      <c r="V14" s="15" t="s">
        <v>34</v>
      </c>
    </row>
    <row r="15" spans="2:25" ht="21" thickBot="1" x14ac:dyDescent="0.35">
      <c r="U15" s="84"/>
      <c r="V15" s="16"/>
    </row>
    <row r="16" spans="2:25" ht="25.9" customHeight="1" thickBot="1" x14ac:dyDescent="0.35">
      <c r="D16" s="406" t="s">
        <v>131</v>
      </c>
      <c r="E16" s="406"/>
      <c r="N16" s="407"/>
      <c r="O16" s="408"/>
      <c r="P16" s="408"/>
      <c r="Q16" s="408"/>
      <c r="R16" s="409" t="s">
        <v>132</v>
      </c>
      <c r="S16" s="410"/>
      <c r="T16" s="413" t="s">
        <v>26</v>
      </c>
      <c r="U16" s="413"/>
      <c r="V16" s="414"/>
    </row>
    <row r="17" spans="2:26" ht="24" thickBot="1" x14ac:dyDescent="0.35">
      <c r="B17" s="69" t="s">
        <v>35</v>
      </c>
      <c r="C17" s="70" t="s">
        <v>77</v>
      </c>
      <c r="D17" s="71" t="s">
        <v>133</v>
      </c>
      <c r="E17" s="72" t="s">
        <v>134</v>
      </c>
      <c r="G17" s="73" t="s">
        <v>155</v>
      </c>
      <c r="H17" s="74" t="s">
        <v>156</v>
      </c>
      <c r="J17" s="75" t="s">
        <v>157</v>
      </c>
      <c r="K17" s="56" t="s">
        <v>158</v>
      </c>
      <c r="N17" s="76" t="s">
        <v>137</v>
      </c>
      <c r="O17" s="77" t="s">
        <v>138</v>
      </c>
      <c r="P17" s="77" t="s">
        <v>55</v>
      </c>
      <c r="Q17" s="78" t="s">
        <v>68</v>
      </c>
      <c r="R17" s="411"/>
      <c r="S17" s="412"/>
      <c r="T17" s="77" t="s">
        <v>69</v>
      </c>
      <c r="U17" s="415" t="s">
        <v>56</v>
      </c>
      <c r="V17" s="416"/>
      <c r="Y17" s="4" t="s">
        <v>70</v>
      </c>
    </row>
    <row r="18" spans="2:26" ht="21" thickBot="1" x14ac:dyDescent="0.35">
      <c r="C18" s="156">
        <v>0</v>
      </c>
      <c r="D18" s="35">
        <v>56.79605327147241</v>
      </c>
      <c r="E18" s="158">
        <f>D18/$D$5</f>
        <v>1.8087915054609049</v>
      </c>
      <c r="G18" s="79" t="s">
        <v>159</v>
      </c>
      <c r="H18" s="80" t="s">
        <v>160</v>
      </c>
      <c r="J18" s="34">
        <v>3.1500000000523869</v>
      </c>
      <c r="K18" s="36">
        <v>107.06573500026754</v>
      </c>
      <c r="N18" s="280">
        <f>(E19-E18)/(C19-C18)</f>
        <v>-1.1812266942105295E-2</v>
      </c>
      <c r="O18" s="326">
        <f>K18</f>
        <v>107.06573500026754</v>
      </c>
      <c r="P18" s="285">
        <f>-O18*0.05/($D$5*0.11+0.05)</f>
        <v>-1.5277644834513064</v>
      </c>
      <c r="Q18" s="172">
        <f>N18/P18</f>
        <v>7.731732914369573E-3</v>
      </c>
      <c r="R18" s="172"/>
      <c r="S18" s="162">
        <v>3.7660584442143555E-2</v>
      </c>
      <c r="T18" s="163">
        <f>P18*$S$18</f>
        <v>-5.7536503336725754E-2</v>
      </c>
      <c r="U18" s="164">
        <f>(N18-T18)^2</f>
        <v>2.0907057938711346E-3</v>
      </c>
      <c r="V18" s="89"/>
      <c r="W18" s="4"/>
      <c r="X18" s="69" t="s">
        <v>35</v>
      </c>
      <c r="Y18" s="165">
        <f>S18</f>
        <v>3.7660584442143555E-2</v>
      </c>
    </row>
    <row r="19" spans="2:26" x14ac:dyDescent="0.3">
      <c r="C19" s="159">
        <v>6.3000000001047738</v>
      </c>
      <c r="D19" s="35">
        <v>54.459350624946282</v>
      </c>
      <c r="E19" s="36">
        <f t="shared" ref="E19:E20" si="7">D19/$D$5</f>
        <v>1.734374223724404</v>
      </c>
      <c r="G19" s="79" t="s">
        <v>161</v>
      </c>
      <c r="H19" s="80">
        <v>5.1069000000000004</v>
      </c>
      <c r="J19" s="34">
        <v>12.816666666709352</v>
      </c>
      <c r="K19" s="160">
        <v>156.43243500021799</v>
      </c>
      <c r="N19" s="281">
        <f t="shared" ref="N19" si="8">(E20-E19)/(C20-C19)</f>
        <v>-0.11536053544322501</v>
      </c>
      <c r="O19" s="327">
        <f t="shared" ref="O19" si="9">K19</f>
        <v>156.43243500021799</v>
      </c>
      <c r="P19" s="282">
        <f t="shared" ref="P19" si="10">-O19*0.05/($D$5*0.11+0.05)</f>
        <v>-2.2321979880168095</v>
      </c>
      <c r="Q19" s="173">
        <f t="shared" ref="Q19" si="11">N19/P19</f>
        <v>5.1680243447274489E-2</v>
      </c>
      <c r="R19" s="173"/>
      <c r="S19" s="174"/>
      <c r="T19" s="174">
        <f t="shared" ref="T19" si="12">P19*$S$18</f>
        <v>-8.4065880819290006E-2</v>
      </c>
      <c r="U19" s="170">
        <f t="shared" ref="U19" si="13">(N19-T19)^2</f>
        <v>9.7935540803137659E-4</v>
      </c>
      <c r="V19" s="11"/>
      <c r="W19" s="4"/>
    </row>
    <row r="20" spans="2:26" ht="21" thickBot="1" x14ac:dyDescent="0.35">
      <c r="C20" s="159">
        <v>19.333333333313931</v>
      </c>
      <c r="D20" s="35">
        <v>7.2484360303744015</v>
      </c>
      <c r="E20" s="36">
        <f t="shared" si="7"/>
        <v>0.23084191179536312</v>
      </c>
      <c r="G20" s="81" t="s">
        <v>162</v>
      </c>
      <c r="H20" s="82">
        <v>90.978999999999999</v>
      </c>
      <c r="J20" s="34"/>
      <c r="K20" s="160"/>
      <c r="N20" s="281"/>
      <c r="O20" s="327"/>
      <c r="P20" s="282"/>
      <c r="Q20" s="173"/>
      <c r="R20" s="173"/>
      <c r="S20" s="174"/>
      <c r="T20" s="174"/>
      <c r="U20" s="170"/>
      <c r="V20" s="11"/>
      <c r="W20" s="4"/>
    </row>
    <row r="21" spans="2:26" ht="21" thickBot="1" x14ac:dyDescent="0.35">
      <c r="C21" s="159"/>
      <c r="D21" s="35"/>
      <c r="E21" s="36"/>
      <c r="J21" s="34"/>
      <c r="K21" s="160"/>
      <c r="N21" s="283"/>
      <c r="O21" s="328"/>
      <c r="P21" s="284"/>
      <c r="Q21" s="175"/>
      <c r="R21" s="175"/>
      <c r="S21" s="166"/>
      <c r="T21" s="166"/>
      <c r="U21" s="167"/>
      <c r="V21" s="90"/>
      <c r="W21" s="4"/>
    </row>
    <row r="22" spans="2:26" ht="21.75" thickTop="1" thickBot="1" x14ac:dyDescent="0.35">
      <c r="C22" s="168"/>
      <c r="D22" s="32"/>
      <c r="E22" s="33"/>
      <c r="J22" s="5"/>
      <c r="K22" s="12"/>
      <c r="N22" s="5"/>
      <c r="O22" s="13"/>
      <c r="P22" s="13"/>
      <c r="Q22" s="13"/>
      <c r="R22" s="13"/>
      <c r="S22" s="13"/>
      <c r="T22" s="13"/>
      <c r="U22" s="83">
        <f>SUM(U18:U21)</f>
        <v>3.070061201902511E-3</v>
      </c>
      <c r="V22" s="15" t="s">
        <v>34</v>
      </c>
    </row>
    <row r="23" spans="2:26" ht="21" thickBot="1" x14ac:dyDescent="0.35"/>
    <row r="24" spans="2:26" ht="25.9" customHeight="1" thickBot="1" x14ac:dyDescent="0.35">
      <c r="D24" s="406" t="s">
        <v>131</v>
      </c>
      <c r="E24" s="406"/>
      <c r="N24" s="407"/>
      <c r="O24" s="408"/>
      <c r="P24" s="408"/>
      <c r="Q24" s="408"/>
      <c r="R24" s="409" t="s">
        <v>132</v>
      </c>
      <c r="S24" s="410"/>
      <c r="T24" s="413" t="s">
        <v>26</v>
      </c>
      <c r="U24" s="413"/>
      <c r="V24" s="414"/>
    </row>
    <row r="25" spans="2:26" ht="24" thickBot="1" x14ac:dyDescent="0.35">
      <c r="B25" s="69" t="s">
        <v>36</v>
      </c>
      <c r="C25" s="70" t="s">
        <v>77</v>
      </c>
      <c r="D25" s="71" t="s">
        <v>133</v>
      </c>
      <c r="E25" s="72" t="s">
        <v>134</v>
      </c>
      <c r="G25" s="73" t="s">
        <v>155</v>
      </c>
      <c r="H25" s="74" t="s">
        <v>156</v>
      </c>
      <c r="J25" s="75" t="s">
        <v>157</v>
      </c>
      <c r="K25" s="56" t="s">
        <v>158</v>
      </c>
      <c r="N25" s="76" t="s">
        <v>137</v>
      </c>
      <c r="O25" s="77" t="s">
        <v>138</v>
      </c>
      <c r="P25" s="77" t="s">
        <v>55</v>
      </c>
      <c r="Q25" s="78" t="s">
        <v>68</v>
      </c>
      <c r="R25" s="411"/>
      <c r="S25" s="412"/>
      <c r="T25" s="77" t="s">
        <v>69</v>
      </c>
      <c r="U25" s="415" t="s">
        <v>56</v>
      </c>
      <c r="V25" s="416"/>
      <c r="Y25" s="4" t="s">
        <v>70</v>
      </c>
    </row>
    <row r="26" spans="2:26" ht="21" thickBot="1" x14ac:dyDescent="0.35">
      <c r="C26" s="156">
        <v>0</v>
      </c>
      <c r="D26" s="35">
        <v>55.166536357741698</v>
      </c>
      <c r="E26" s="158">
        <f>D26/$D$5</f>
        <v>1.7568960623484617</v>
      </c>
      <c r="G26" s="79" t="s">
        <v>159</v>
      </c>
      <c r="H26" s="80" t="s">
        <v>160</v>
      </c>
      <c r="J26" s="34">
        <v>3.1500000000523869</v>
      </c>
      <c r="K26" s="36">
        <v>114.37524500031758</v>
      </c>
      <c r="N26" s="280">
        <f>(E27-E26)/(C27-C26)</f>
        <v>-2.5331182953745573E-2</v>
      </c>
      <c r="O26" s="326">
        <f>K26</f>
        <v>114.37524500031758</v>
      </c>
      <c r="P26" s="285">
        <f>-O26*0.05/($D$5*0.11+0.05)</f>
        <v>-1.6320668521734816</v>
      </c>
      <c r="Q26" s="172">
        <f>N26/P26</f>
        <v>1.5520922393596277E-2</v>
      </c>
      <c r="R26" s="172"/>
      <c r="S26" s="162">
        <v>3.9149617919026686E-2</v>
      </c>
      <c r="T26" s="163">
        <f>P26*$S$26</f>
        <v>-6.3894793680900411E-2</v>
      </c>
      <c r="U26" s="164">
        <f>(N26-T26)^2</f>
        <v>1.4871520723155314E-3</v>
      </c>
      <c r="V26" s="11"/>
      <c r="W26" s="4"/>
      <c r="X26" s="69" t="s">
        <v>36</v>
      </c>
      <c r="Y26" s="165">
        <f>S26</f>
        <v>3.9149617919026686E-2</v>
      </c>
    </row>
    <row r="27" spans="2:26" x14ac:dyDescent="0.3">
      <c r="C27" s="159">
        <v>6.3000000001047738</v>
      </c>
      <c r="D27" s="35">
        <v>50.155521745748409</v>
      </c>
      <c r="E27" s="36">
        <f t="shared" ref="E27:E28" si="14">D27/$D$5</f>
        <v>1.5973096097372106</v>
      </c>
      <c r="G27" s="79" t="s">
        <v>161</v>
      </c>
      <c r="H27" s="80">
        <v>6.0622999999999996</v>
      </c>
      <c r="J27" s="34">
        <v>12.816666666709352</v>
      </c>
      <c r="K27" s="160">
        <v>172.9774783335921</v>
      </c>
      <c r="N27" s="281">
        <f t="shared" ref="N27" si="15">(E28-E27)/(C28-C27)</f>
        <v>-0.12213127644913975</v>
      </c>
      <c r="O27" s="327">
        <f t="shared" ref="O27" si="16">K27</f>
        <v>172.9774783335921</v>
      </c>
      <c r="P27" s="282">
        <f t="shared" ref="P27" si="17">-O27*0.05/($D$5*0.11+0.05)</f>
        <v>-2.4682859351254582</v>
      </c>
      <c r="Q27" s="173">
        <f t="shared" ref="Q27" si="18">N27/P27</f>
        <v>4.9480197861651733E-2</v>
      </c>
      <c r="R27" s="173"/>
      <c r="S27" s="174"/>
      <c r="T27" s="174">
        <f t="shared" ref="T27" si="19">P27*$S$26</f>
        <v>-9.6632451275069184E-2</v>
      </c>
      <c r="U27" s="170">
        <f t="shared" ref="U27" si="20">(N27-T27)^2</f>
        <v>6.5019008525781484E-4</v>
      </c>
      <c r="V27" s="11"/>
      <c r="W27" s="4"/>
    </row>
    <row r="28" spans="2:26" ht="21" thickBot="1" x14ac:dyDescent="0.35">
      <c r="C28" s="159">
        <v>19.333333333313931</v>
      </c>
      <c r="D28" s="35">
        <v>0.17370396366900467</v>
      </c>
      <c r="E28" s="36">
        <f t="shared" si="14"/>
        <v>5.5319733652549261E-3</v>
      </c>
      <c r="G28" s="81" t="s">
        <v>162</v>
      </c>
      <c r="H28" s="82">
        <v>95.278999999999996</v>
      </c>
      <c r="J28" s="34"/>
      <c r="K28" s="160"/>
      <c r="N28" s="281"/>
      <c r="O28" s="327"/>
      <c r="P28" s="282"/>
      <c r="Q28" s="173"/>
      <c r="R28" s="173"/>
      <c r="S28" s="174"/>
      <c r="T28" s="174"/>
      <c r="U28" s="170"/>
      <c r="V28" s="11"/>
      <c r="W28" s="4"/>
    </row>
    <row r="29" spans="2:26" ht="21" thickBot="1" x14ac:dyDescent="0.35">
      <c r="C29" s="159"/>
      <c r="D29" s="35"/>
      <c r="E29" s="36"/>
      <c r="J29" s="34"/>
      <c r="K29" s="160"/>
      <c r="N29" s="283"/>
      <c r="O29" s="328"/>
      <c r="P29" s="284"/>
      <c r="Q29" s="175"/>
      <c r="R29" s="175"/>
      <c r="S29" s="166"/>
      <c r="T29" s="166"/>
      <c r="U29" s="167"/>
      <c r="V29" s="90"/>
      <c r="W29" s="4"/>
    </row>
    <row r="30" spans="2:26" ht="21.75" thickTop="1" thickBot="1" x14ac:dyDescent="0.35">
      <c r="C30" s="168"/>
      <c r="D30" s="32"/>
      <c r="E30" s="33"/>
      <c r="J30" s="31"/>
      <c r="K30" s="33"/>
      <c r="N30" s="5"/>
      <c r="O30" s="13"/>
      <c r="P30" s="13"/>
      <c r="Q30" s="13"/>
      <c r="R30" s="13"/>
      <c r="S30" s="13"/>
      <c r="T30" s="13"/>
      <c r="U30" s="83">
        <f>SUM(U26:U29)</f>
        <v>2.1373421575733463E-3</v>
      </c>
      <c r="V30" s="15" t="s">
        <v>34</v>
      </c>
    </row>
    <row r="31" spans="2:26" x14ac:dyDescent="0.3">
      <c r="X31" s="85" t="s">
        <v>5</v>
      </c>
      <c r="Y31" s="86">
        <f>AVERAGE(Y8:Y28)</f>
        <v>3.8173072517300989E-2</v>
      </c>
    </row>
    <row r="32" spans="2:26" ht="21" thickBot="1" x14ac:dyDescent="0.35">
      <c r="X32" s="87" t="s">
        <v>6</v>
      </c>
      <c r="Y32" s="88">
        <f>STDEV(Y8:Z29)</f>
        <v>8.4605973522909443E-4</v>
      </c>
      <c r="Z32" s="4"/>
    </row>
    <row r="34" spans="2:25" s="91" customFormat="1" x14ac:dyDescent="0.3">
      <c r="X34" s="92"/>
      <c r="Y34" s="92"/>
    </row>
    <row r="35" spans="2:25" ht="36.75" thickBot="1" x14ac:dyDescent="0.35">
      <c r="B35" s="149" t="s">
        <v>142</v>
      </c>
    </row>
    <row r="36" spans="2:25" x14ac:dyDescent="0.3">
      <c r="C36" s="150" t="s">
        <v>23</v>
      </c>
      <c r="D36" s="151">
        <v>0.05</v>
      </c>
    </row>
    <row r="37" spans="2:25" x14ac:dyDescent="0.3">
      <c r="C37" s="152" t="s">
        <v>24</v>
      </c>
      <c r="D37" s="153">
        <v>0.11</v>
      </c>
    </row>
    <row r="38" spans="2:25" x14ac:dyDescent="0.3">
      <c r="C38" s="152" t="s">
        <v>25</v>
      </c>
      <c r="D38" s="153">
        <v>1.2999999999999999E-3</v>
      </c>
    </row>
    <row r="39" spans="2:25" ht="24" thickBot="1" x14ac:dyDescent="0.35">
      <c r="C39" s="154" t="s">
        <v>139</v>
      </c>
      <c r="D39" s="155">
        <v>33.6</v>
      </c>
      <c r="N39" s="4"/>
      <c r="O39" s="4"/>
    </row>
    <row r="40" spans="2:25" x14ac:dyDescent="0.3">
      <c r="S40" s="404"/>
      <c r="T40" s="403"/>
      <c r="U40" s="403"/>
      <c r="V40" s="403"/>
      <c r="W40" s="403"/>
      <c r="X40" s="403"/>
    </row>
    <row r="41" spans="2:25" ht="21" thickBot="1" x14ac:dyDescent="0.35">
      <c r="R41" s="405"/>
      <c r="S41" s="405"/>
    </row>
    <row r="42" spans="2:25" ht="27" customHeight="1" thickBot="1" x14ac:dyDescent="0.35">
      <c r="D42" s="406" t="s">
        <v>131</v>
      </c>
      <c r="E42" s="406"/>
      <c r="F42" s="68"/>
      <c r="N42" s="407"/>
      <c r="O42" s="408"/>
      <c r="P42" s="408"/>
      <c r="Q42" s="408"/>
      <c r="R42" s="409" t="s">
        <v>132</v>
      </c>
      <c r="S42" s="410"/>
      <c r="T42" s="413" t="s">
        <v>26</v>
      </c>
      <c r="U42" s="413"/>
      <c r="V42" s="414"/>
    </row>
    <row r="43" spans="2:25" ht="24" thickBot="1" x14ac:dyDescent="0.35">
      <c r="B43" s="69" t="s">
        <v>27</v>
      </c>
      <c r="C43" s="70" t="s">
        <v>28</v>
      </c>
      <c r="D43" s="71" t="s">
        <v>140</v>
      </c>
      <c r="E43" s="72" t="s">
        <v>141</v>
      </c>
      <c r="G43" s="73" t="s">
        <v>155</v>
      </c>
      <c r="H43" s="74" t="s">
        <v>156</v>
      </c>
      <c r="J43" s="75" t="s">
        <v>157</v>
      </c>
      <c r="K43" s="56" t="s">
        <v>158</v>
      </c>
      <c r="N43" s="76" t="s">
        <v>137</v>
      </c>
      <c r="O43" s="77" t="s">
        <v>138</v>
      </c>
      <c r="P43" s="77" t="s">
        <v>55</v>
      </c>
      <c r="Q43" s="78" t="s">
        <v>68</v>
      </c>
      <c r="R43" s="411"/>
      <c r="S43" s="412"/>
      <c r="T43" s="77" t="s">
        <v>69</v>
      </c>
      <c r="U43" s="415" t="s">
        <v>56</v>
      </c>
      <c r="V43" s="416"/>
      <c r="Y43" s="4" t="s">
        <v>72</v>
      </c>
    </row>
    <row r="44" spans="2:25" ht="21" thickBot="1" x14ac:dyDescent="0.35">
      <c r="C44" s="156">
        <v>0</v>
      </c>
      <c r="D44" s="35">
        <v>343.975000196368</v>
      </c>
      <c r="E44" s="158">
        <f>D44/$D$39</f>
        <v>10.237351196320477</v>
      </c>
      <c r="F44" s="68"/>
      <c r="G44" s="79" t="s">
        <v>159</v>
      </c>
      <c r="H44" s="80" t="s">
        <v>160</v>
      </c>
      <c r="J44" s="34">
        <v>3.1500000000523869</v>
      </c>
      <c r="K44" s="36">
        <v>108.03384500032932</v>
      </c>
      <c r="N44" s="280">
        <f>(E45-E44)/(C45-C44)</f>
        <v>-5.1838305716820021E-2</v>
      </c>
      <c r="O44" s="323">
        <f>K44</f>
        <v>108.03384500032932</v>
      </c>
      <c r="P44" s="161">
        <f>-O44*0.05/($D$39*0.11+0.05)</f>
        <v>-1.4419893886856558</v>
      </c>
      <c r="Q44" s="172">
        <f>N44/P44</f>
        <v>3.5949158935260676E-2</v>
      </c>
      <c r="R44" s="172"/>
      <c r="S44" s="162">
        <v>8.0984889697832366E-2</v>
      </c>
      <c r="T44" s="163">
        <f>P44*$S$44</f>
        <v>-0.11677935158815256</v>
      </c>
      <c r="U44" s="164">
        <f>(N44-T44)^2</f>
        <v>4.2173394388625171E-3</v>
      </c>
      <c r="V44" s="89"/>
      <c r="X44" s="69" t="s">
        <v>27</v>
      </c>
      <c r="Y44" s="165">
        <f>S44</f>
        <v>8.0984889697832366E-2</v>
      </c>
    </row>
    <row r="45" spans="2:25" x14ac:dyDescent="0.3">
      <c r="C45" s="159">
        <v>6.3000000001047738</v>
      </c>
      <c r="D45" s="35">
        <v>333.00186764204909</v>
      </c>
      <c r="E45" s="36">
        <f t="shared" ref="E45:E46" si="21">D45/$D$39</f>
        <v>9.9107698702990792</v>
      </c>
      <c r="G45" s="79" t="s">
        <v>161</v>
      </c>
      <c r="H45" s="80">
        <v>6.2862999999999998</v>
      </c>
      <c r="J45" s="34">
        <v>12.816666666709352</v>
      </c>
      <c r="K45" s="160">
        <v>168.801411666935</v>
      </c>
      <c r="N45" s="281">
        <f t="shared" ref="N45" si="22">(E46-E45)/(C46-C45)</f>
        <v>-0.22402877858715006</v>
      </c>
      <c r="O45" s="327">
        <f t="shared" ref="O45" si="23">K45</f>
        <v>168.801411666935</v>
      </c>
      <c r="P45" s="282">
        <f t="shared" ref="P45" si="24">-O45*0.05/($D$39*0.11+0.05)</f>
        <v>-2.253088783594968</v>
      </c>
      <c r="Q45" s="173">
        <f t="shared" ref="Q45" si="25">N45/P45</f>
        <v>9.943184672451999E-2</v>
      </c>
      <c r="R45" s="173"/>
      <c r="S45" s="174"/>
      <c r="T45" s="174">
        <f t="shared" ref="T45" si="26">P45*$S$44</f>
        <v>-0.18246614661886179</v>
      </c>
      <c r="U45" s="170">
        <f t="shared" ref="U45" si="27">(N45-T45)^2</f>
        <v>1.7274523761313782E-3</v>
      </c>
      <c r="V45" s="11"/>
    </row>
    <row r="46" spans="2:25" ht="21" thickBot="1" x14ac:dyDescent="0.35">
      <c r="C46" s="159">
        <v>19.333333333313931</v>
      </c>
      <c r="D46" s="35">
        <v>234.89518492409903</v>
      </c>
      <c r="E46" s="36">
        <f t="shared" si="21"/>
        <v>6.9909281227410425</v>
      </c>
      <c r="G46" s="81" t="s">
        <v>162</v>
      </c>
      <c r="H46" s="82">
        <v>88.231999999999999</v>
      </c>
      <c r="J46" s="34"/>
      <c r="K46" s="160"/>
      <c r="N46" s="281"/>
      <c r="O46" s="327"/>
      <c r="P46" s="282"/>
      <c r="Q46" s="173"/>
      <c r="R46" s="173"/>
      <c r="S46" s="174"/>
      <c r="T46" s="174"/>
      <c r="U46" s="170"/>
      <c r="V46" s="11"/>
    </row>
    <row r="47" spans="2:25" ht="21" thickBot="1" x14ac:dyDescent="0.35">
      <c r="C47" s="159"/>
      <c r="D47" s="35"/>
      <c r="E47" s="36"/>
      <c r="J47" s="34"/>
      <c r="K47" s="160"/>
      <c r="N47" s="283"/>
      <c r="O47" s="328"/>
      <c r="P47" s="284"/>
      <c r="Q47" s="175"/>
      <c r="R47" s="175"/>
      <c r="S47" s="166"/>
      <c r="T47" s="166"/>
      <c r="U47" s="167"/>
      <c r="V47" s="90"/>
    </row>
    <row r="48" spans="2:25" ht="21.75" thickTop="1" thickBot="1" x14ac:dyDescent="0.35">
      <c r="C48" s="168"/>
      <c r="D48" s="32"/>
      <c r="E48" s="33"/>
      <c r="J48" s="5"/>
      <c r="K48" s="12"/>
      <c r="N48" s="5"/>
      <c r="O48" s="13"/>
      <c r="P48" s="13"/>
      <c r="Q48" s="13"/>
      <c r="R48" s="13"/>
      <c r="S48" s="13"/>
      <c r="T48" s="13"/>
      <c r="U48" s="83">
        <f>SUM(U44:U47)</f>
        <v>5.9447918149938949E-3</v>
      </c>
      <c r="V48" s="15" t="s">
        <v>34</v>
      </c>
    </row>
    <row r="49" spans="2:25" ht="21" thickBot="1" x14ac:dyDescent="0.35">
      <c r="L49" s="4"/>
      <c r="M49" s="4"/>
      <c r="U49" s="84"/>
      <c r="V49" s="16"/>
      <c r="W49" s="4"/>
    </row>
    <row r="50" spans="2:25" ht="27" customHeight="1" thickBot="1" x14ac:dyDescent="0.35">
      <c r="D50" s="406" t="s">
        <v>131</v>
      </c>
      <c r="E50" s="406"/>
      <c r="N50" s="407"/>
      <c r="O50" s="408"/>
      <c r="P50" s="408"/>
      <c r="Q50" s="408"/>
      <c r="R50" s="409" t="s">
        <v>132</v>
      </c>
      <c r="S50" s="410"/>
      <c r="T50" s="413" t="s">
        <v>26</v>
      </c>
      <c r="U50" s="413"/>
      <c r="V50" s="414"/>
    </row>
    <row r="51" spans="2:25" ht="24" thickBot="1" x14ac:dyDescent="0.35">
      <c r="B51" s="69" t="s">
        <v>35</v>
      </c>
      <c r="C51" s="70" t="s">
        <v>28</v>
      </c>
      <c r="D51" s="71" t="s">
        <v>140</v>
      </c>
      <c r="E51" s="72" t="s">
        <v>141</v>
      </c>
      <c r="G51" s="73" t="s">
        <v>155</v>
      </c>
      <c r="H51" s="74" t="s">
        <v>156</v>
      </c>
      <c r="J51" s="75" t="s">
        <v>157</v>
      </c>
      <c r="K51" s="56" t="s">
        <v>158</v>
      </c>
      <c r="N51" s="76" t="s">
        <v>137</v>
      </c>
      <c r="O51" s="77" t="s">
        <v>138</v>
      </c>
      <c r="P51" s="77" t="s">
        <v>55</v>
      </c>
      <c r="Q51" s="78" t="s">
        <v>68</v>
      </c>
      <c r="R51" s="411"/>
      <c r="S51" s="412"/>
      <c r="T51" s="77" t="s">
        <v>69</v>
      </c>
      <c r="U51" s="415" t="s">
        <v>56</v>
      </c>
      <c r="V51" s="416"/>
      <c r="Y51" s="4" t="s">
        <v>72</v>
      </c>
    </row>
    <row r="52" spans="2:25" ht="21" thickBot="1" x14ac:dyDescent="0.35">
      <c r="C52" s="156">
        <v>0</v>
      </c>
      <c r="D52" s="35">
        <v>346.75836537987612</v>
      </c>
      <c r="E52" s="158">
        <f>D52/$D$39</f>
        <v>10.320189445829646</v>
      </c>
      <c r="G52" s="79" t="s">
        <v>159</v>
      </c>
      <c r="H52" s="80" t="s">
        <v>160</v>
      </c>
      <c r="J52" s="34">
        <v>3.1500000000523869</v>
      </c>
      <c r="K52" s="36">
        <v>107.06573500026754</v>
      </c>
      <c r="N52" s="280">
        <f>(E53-E52)/(C53-C52)</f>
        <v>-8.2469180254948052E-2</v>
      </c>
      <c r="O52" s="326">
        <f>K52</f>
        <v>107.06573500026754</v>
      </c>
      <c r="P52" s="285">
        <f>-O52*0.05/($D$39*0.11+0.05)</f>
        <v>-1.4290674719736725</v>
      </c>
      <c r="Q52" s="172">
        <f>N52/P52</f>
        <v>5.7708388072853271E-2</v>
      </c>
      <c r="R52" s="172"/>
      <c r="S52" s="162">
        <v>7.6407420660092581E-2</v>
      </c>
      <c r="T52" s="163">
        <f>P52*$S$52</f>
        <v>-0.10919135948274745</v>
      </c>
      <c r="U52" s="164">
        <f>(N52-T52)^2</f>
        <v>7.1407486268263386E-4</v>
      </c>
      <c r="V52" s="89"/>
      <c r="X52" s="69" t="s">
        <v>35</v>
      </c>
      <c r="Y52" s="165">
        <f>S52</f>
        <v>7.6407420660092581E-2</v>
      </c>
    </row>
    <row r="53" spans="2:25" x14ac:dyDescent="0.3">
      <c r="C53" s="159">
        <v>6.3000000001047738</v>
      </c>
      <c r="D53" s="35">
        <v>329.30128930321837</v>
      </c>
      <c r="E53" s="36">
        <f t="shared" ref="E53:E54" si="28">D53/$D$39</f>
        <v>9.8006336102148328</v>
      </c>
      <c r="G53" s="79" t="s">
        <v>161</v>
      </c>
      <c r="H53" s="80">
        <v>5.1069000000000004</v>
      </c>
      <c r="J53" s="34">
        <v>12.816666666709352</v>
      </c>
      <c r="K53" s="160">
        <v>156.43243500021799</v>
      </c>
      <c r="N53" s="281">
        <f t="shared" ref="N53" si="29">(E54-E53)/(C54-C53)</f>
        <v>-0.17782739515873033</v>
      </c>
      <c r="O53" s="327">
        <f t="shared" ref="O53" si="30">K53</f>
        <v>156.43243500021799</v>
      </c>
      <c r="P53" s="282">
        <f t="shared" ref="P53" si="31">-O53*0.05/($D$39*0.11+0.05)</f>
        <v>-2.0879929925282701</v>
      </c>
      <c r="Q53" s="173">
        <f t="shared" ref="Q53" si="32">N53/P53</f>
        <v>8.5166662816912042E-2</v>
      </c>
      <c r="R53" s="173"/>
      <c r="S53" s="174"/>
      <c r="T53" s="174">
        <f>P53*$S$52</f>
        <v>-0.15953815891543308</v>
      </c>
      <c r="U53" s="170">
        <f t="shared" ref="U53" si="33">(N53-T53)^2</f>
        <v>3.3449616236313801E-4</v>
      </c>
      <c r="V53" s="11"/>
    </row>
    <row r="54" spans="2:25" ht="21" thickBot="1" x14ac:dyDescent="0.35">
      <c r="C54" s="159">
        <v>19.333333333313931</v>
      </c>
      <c r="D54" s="35">
        <v>251.42711641604916</v>
      </c>
      <c r="E54" s="36">
        <f t="shared" si="28"/>
        <v>7.482949893334796</v>
      </c>
      <c r="G54" s="81" t="s">
        <v>162</v>
      </c>
      <c r="H54" s="82">
        <v>90.978999999999999</v>
      </c>
      <c r="J54" s="34"/>
      <c r="K54" s="160"/>
      <c r="N54" s="281"/>
      <c r="O54" s="327"/>
      <c r="P54" s="282"/>
      <c r="Q54" s="173"/>
      <c r="R54" s="173"/>
      <c r="S54" s="174"/>
      <c r="T54" s="174"/>
      <c r="U54" s="170"/>
      <c r="V54" s="11"/>
    </row>
    <row r="55" spans="2:25" ht="21" thickBot="1" x14ac:dyDescent="0.35">
      <c r="C55" s="159"/>
      <c r="D55" s="35"/>
      <c r="E55" s="36"/>
      <c r="J55" s="34"/>
      <c r="K55" s="160"/>
      <c r="N55" s="283"/>
      <c r="O55" s="328"/>
      <c r="P55" s="284"/>
      <c r="Q55" s="175"/>
      <c r="R55" s="175"/>
      <c r="S55" s="166"/>
      <c r="T55" s="166"/>
      <c r="U55" s="167"/>
      <c r="V55" s="90"/>
    </row>
    <row r="56" spans="2:25" ht="21.75" thickTop="1" thickBot="1" x14ac:dyDescent="0.35">
      <c r="C56" s="168"/>
      <c r="D56" s="32"/>
      <c r="E56" s="33"/>
      <c r="J56" s="5"/>
      <c r="K56" s="12"/>
      <c r="N56" s="5"/>
      <c r="O56" s="13"/>
      <c r="P56" s="13"/>
      <c r="Q56" s="13"/>
      <c r="R56" s="13"/>
      <c r="S56" s="13"/>
      <c r="T56" s="13"/>
      <c r="U56" s="83">
        <f>SUM(U52:U55)</f>
        <v>1.0485710250457718E-3</v>
      </c>
      <c r="V56" s="15" t="s">
        <v>34</v>
      </c>
    </row>
    <row r="57" spans="2:25" ht="21" thickBot="1" x14ac:dyDescent="0.35">
      <c r="M57" s="4"/>
      <c r="W57" s="4"/>
    </row>
    <row r="58" spans="2:25" ht="27" customHeight="1" thickBot="1" x14ac:dyDescent="0.35">
      <c r="D58" s="406" t="s">
        <v>131</v>
      </c>
      <c r="E58" s="406"/>
      <c r="N58" s="407"/>
      <c r="O58" s="408"/>
      <c r="P58" s="408"/>
      <c r="Q58" s="408"/>
      <c r="R58" s="409" t="s">
        <v>132</v>
      </c>
      <c r="S58" s="410"/>
      <c r="T58" s="413" t="s">
        <v>26</v>
      </c>
      <c r="U58" s="413"/>
      <c r="V58" s="414"/>
    </row>
    <row r="59" spans="2:25" ht="24" thickBot="1" x14ac:dyDescent="0.35">
      <c r="B59" s="69" t="s">
        <v>36</v>
      </c>
      <c r="C59" s="70" t="s">
        <v>28</v>
      </c>
      <c r="D59" s="71" t="s">
        <v>140</v>
      </c>
      <c r="E59" s="72" t="s">
        <v>141</v>
      </c>
      <c r="G59" s="73" t="s">
        <v>155</v>
      </c>
      <c r="H59" s="74" t="s">
        <v>156</v>
      </c>
      <c r="J59" s="75" t="s">
        <v>157</v>
      </c>
      <c r="K59" s="56" t="s">
        <v>158</v>
      </c>
      <c r="N59" s="76" t="s">
        <v>137</v>
      </c>
      <c r="O59" s="77" t="s">
        <v>138</v>
      </c>
      <c r="P59" s="77" t="s">
        <v>55</v>
      </c>
      <c r="Q59" s="78" t="s">
        <v>68</v>
      </c>
      <c r="R59" s="411"/>
      <c r="S59" s="412"/>
      <c r="T59" s="77" t="s">
        <v>69</v>
      </c>
      <c r="U59" s="415" t="s">
        <v>56</v>
      </c>
      <c r="V59" s="416"/>
      <c r="Y59" s="4" t="s">
        <v>72</v>
      </c>
    </row>
    <row r="60" spans="2:25" ht="21" thickBot="1" x14ac:dyDescent="0.35">
      <c r="C60" s="156">
        <v>0</v>
      </c>
      <c r="D60" s="35">
        <v>342.43063758895033</v>
      </c>
      <c r="E60" s="158">
        <f>D60/$D$39</f>
        <v>10.191388023480664</v>
      </c>
      <c r="G60" s="79" t="s">
        <v>159</v>
      </c>
      <c r="H60" s="80" t="s">
        <v>160</v>
      </c>
      <c r="J60" s="34">
        <v>3.1500000000523869</v>
      </c>
      <c r="K60" s="36">
        <v>114.37524500031758</v>
      </c>
      <c r="N60" s="280">
        <f>(E61-E60)/(C61-C60)</f>
        <v>-8.461294001947807E-2</v>
      </c>
      <c r="O60" s="326">
        <f>K60</f>
        <v>114.37524500031758</v>
      </c>
      <c r="P60" s="285">
        <f>-O60*0.05/($D$39*0.11+0.05)</f>
        <v>-1.52663167378961</v>
      </c>
      <c r="Q60" s="172">
        <f>N60/P60</f>
        <v>5.5424593549431918E-2</v>
      </c>
      <c r="R60" s="172"/>
      <c r="S60" s="162">
        <v>8.0538833103129995E-2</v>
      </c>
      <c r="T60" s="163">
        <f>P60*$S$60</f>
        <v>-0.12295313358529339</v>
      </c>
      <c r="U60" s="164">
        <f>(N60-T60)^2</f>
        <v>1.4699704426641865E-3</v>
      </c>
      <c r="V60" s="11"/>
      <c r="X60" s="69" t="s">
        <v>36</v>
      </c>
      <c r="Y60" s="165">
        <f>S60</f>
        <v>8.0538833103129995E-2</v>
      </c>
    </row>
    <row r="61" spans="2:25" x14ac:dyDescent="0.3">
      <c r="C61" s="159">
        <v>6.3000000001047738</v>
      </c>
      <c r="D61" s="35">
        <v>324.51977044532936</v>
      </c>
      <c r="E61" s="36">
        <f t="shared" ref="E61:E62" si="34">D61/$D$39</f>
        <v>9.6583265013490873</v>
      </c>
      <c r="G61" s="79" t="s">
        <v>161</v>
      </c>
      <c r="H61" s="80">
        <v>6.0622999999999996</v>
      </c>
      <c r="J61" s="34">
        <v>12.816666666709352</v>
      </c>
      <c r="K61" s="160">
        <v>172.9774783335921</v>
      </c>
      <c r="N61" s="281">
        <f t="shared" ref="N61" si="35">(E62-E61)/(C62-C61)</f>
        <v>-0.21130150252048543</v>
      </c>
      <c r="O61" s="327">
        <f t="shared" ref="O61" si="36">K61</f>
        <v>172.9774783335921</v>
      </c>
      <c r="P61" s="282">
        <f t="shared" ref="P61" si="37">-O61*0.05/($D$39*0.11+0.05)</f>
        <v>-2.3088291288520035</v>
      </c>
      <c r="Q61" s="173">
        <f t="shared" ref="Q61" si="38">N61/P61</f>
        <v>9.1518900155919639E-2</v>
      </c>
      <c r="R61" s="173"/>
      <c r="S61" s="174"/>
      <c r="T61" s="174">
        <f t="shared" ref="T61" si="39">P61*$S$60</f>
        <v>-0.18595040387225653</v>
      </c>
      <c r="U61" s="170">
        <f t="shared" ref="U61" si="40">(N61-T61)^2</f>
        <v>6.4267820267223331E-4</v>
      </c>
      <c r="V61" s="11"/>
    </row>
    <row r="62" spans="2:25" ht="21" thickBot="1" x14ac:dyDescent="0.35">
      <c r="C62" s="159">
        <v>19.333333333313931</v>
      </c>
      <c r="D62" s="35">
        <v>231.98661646243997</v>
      </c>
      <c r="E62" s="36">
        <f t="shared" si="34"/>
        <v>6.9043635851916658</v>
      </c>
      <c r="G62" s="81" t="s">
        <v>162</v>
      </c>
      <c r="H62" s="82">
        <v>95.278999999999996</v>
      </c>
      <c r="J62" s="34"/>
      <c r="K62" s="160"/>
      <c r="N62" s="281"/>
      <c r="O62" s="327"/>
      <c r="P62" s="282"/>
      <c r="Q62" s="173"/>
      <c r="R62" s="173"/>
      <c r="S62" s="174"/>
      <c r="T62" s="174"/>
      <c r="U62" s="170"/>
      <c r="V62" s="11"/>
    </row>
    <row r="63" spans="2:25" ht="21" thickBot="1" x14ac:dyDescent="0.35">
      <c r="C63" s="159"/>
      <c r="D63" s="35"/>
      <c r="E63" s="36"/>
      <c r="J63" s="34"/>
      <c r="K63" s="160"/>
      <c r="N63" s="283"/>
      <c r="O63" s="328"/>
      <c r="P63" s="284"/>
      <c r="Q63" s="175"/>
      <c r="R63" s="175"/>
      <c r="S63" s="166"/>
      <c r="T63" s="166"/>
      <c r="U63" s="167"/>
      <c r="V63" s="90"/>
    </row>
    <row r="64" spans="2:25" ht="21.75" thickTop="1" thickBot="1" x14ac:dyDescent="0.35">
      <c r="C64" s="168"/>
      <c r="D64" s="32"/>
      <c r="E64" s="33"/>
      <c r="J64" s="31"/>
      <c r="K64" s="33"/>
      <c r="N64" s="5"/>
      <c r="O64" s="13"/>
      <c r="P64" s="13"/>
      <c r="Q64" s="13"/>
      <c r="R64" s="13"/>
      <c r="S64" s="13"/>
      <c r="T64" s="13"/>
      <c r="U64" s="83">
        <f>SUM(U60:U63)</f>
        <v>2.1126486453364197E-3</v>
      </c>
      <c r="V64" s="15" t="s">
        <v>34</v>
      </c>
    </row>
    <row r="65" spans="23:25" x14ac:dyDescent="0.3">
      <c r="X65" s="85" t="s">
        <v>5</v>
      </c>
      <c r="Y65" s="86">
        <f>AVERAGE(Y42:Y62)</f>
        <v>7.9310381153684981E-2</v>
      </c>
    </row>
    <row r="66" spans="23:25" ht="21" thickBot="1" x14ac:dyDescent="0.35">
      <c r="W66" s="4"/>
      <c r="X66" s="87" t="s">
        <v>6</v>
      </c>
      <c r="Y66" s="88">
        <f>STDEV(Y42:Z63)</f>
        <v>2.5239109219499086E-3</v>
      </c>
    </row>
  </sheetData>
  <mergeCells count="36">
    <mergeCell ref="D50:E50"/>
    <mergeCell ref="N50:Q50"/>
    <mergeCell ref="R50:S51"/>
    <mergeCell ref="T50:V50"/>
    <mergeCell ref="U51:V51"/>
    <mergeCell ref="D58:E58"/>
    <mergeCell ref="N58:Q58"/>
    <mergeCell ref="R58:S59"/>
    <mergeCell ref="T58:V58"/>
    <mergeCell ref="U59:V59"/>
    <mergeCell ref="S40:X40"/>
    <mergeCell ref="R41:S41"/>
    <mergeCell ref="D42:E42"/>
    <mergeCell ref="N42:Q42"/>
    <mergeCell ref="R42:S43"/>
    <mergeCell ref="T42:V42"/>
    <mergeCell ref="U43:V43"/>
    <mergeCell ref="D16:E16"/>
    <mergeCell ref="N16:Q16"/>
    <mergeCell ref="R16:S17"/>
    <mergeCell ref="T16:V16"/>
    <mergeCell ref="U17:V17"/>
    <mergeCell ref="D24:E24"/>
    <mergeCell ref="N24:Q24"/>
    <mergeCell ref="R24:S25"/>
    <mergeCell ref="T24:V24"/>
    <mergeCell ref="U25:V25"/>
    <mergeCell ref="P1:U2"/>
    <mergeCell ref="P3:Q3"/>
    <mergeCell ref="S6:X6"/>
    <mergeCell ref="R7:S7"/>
    <mergeCell ref="D8:E8"/>
    <mergeCell ref="N8:Q8"/>
    <mergeCell ref="R8:S9"/>
    <mergeCell ref="T8:V8"/>
    <mergeCell ref="U9:V9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646E3-2DF6-46A3-8E84-CC0B52AC9A40}">
  <sheetPr>
    <tabColor rgb="FFC199DF"/>
  </sheetPr>
  <dimension ref="B1:Z101"/>
  <sheetViews>
    <sheetView zoomScale="40" zoomScaleNormal="40" workbookViewId="0">
      <selection activeCell="Q68" sqref="Q68"/>
    </sheetView>
  </sheetViews>
  <sheetFormatPr defaultColWidth="8.875" defaultRowHeight="20.25" x14ac:dyDescent="0.3"/>
  <cols>
    <col min="1" max="1" width="8.875" style="3"/>
    <col min="2" max="2" width="19.75" style="3" customWidth="1"/>
    <col min="3" max="3" width="27.375" style="3" customWidth="1"/>
    <col min="4" max="4" width="21.25" style="3" customWidth="1"/>
    <col min="5" max="5" width="25.625" style="3" customWidth="1"/>
    <col min="6" max="6" width="12.875" style="3" customWidth="1"/>
    <col min="7" max="7" width="16.25" style="3" customWidth="1"/>
    <col min="8" max="8" width="8.875" style="3"/>
    <col min="9" max="9" width="4.625" style="3" customWidth="1"/>
    <col min="10" max="10" width="10.625" style="3" customWidth="1"/>
    <col min="11" max="11" width="12.875" style="3" bestFit="1" customWidth="1"/>
    <col min="12" max="12" width="8.875" style="3"/>
    <col min="13" max="13" width="4.875" style="3" customWidth="1"/>
    <col min="14" max="14" width="23.25" style="3" customWidth="1"/>
    <col min="15" max="15" width="20.625" style="3" customWidth="1"/>
    <col min="16" max="16" width="33.375" style="3" customWidth="1"/>
    <col min="17" max="17" width="30" style="3" customWidth="1"/>
    <col min="18" max="18" width="16.75" style="3" customWidth="1"/>
    <col min="19" max="19" width="19.875" style="3" customWidth="1"/>
    <col min="20" max="20" width="32.25" style="3" customWidth="1"/>
    <col min="21" max="21" width="18.625" style="3" customWidth="1"/>
    <col min="22" max="22" width="8.875" style="3"/>
    <col min="23" max="23" width="15.125" style="3" customWidth="1"/>
    <col min="24" max="24" width="15.625" style="4" customWidth="1"/>
    <col min="25" max="25" width="13.625" style="4" bestFit="1" customWidth="1"/>
    <col min="26" max="26" width="19.5" style="3" customWidth="1"/>
    <col min="27" max="16384" width="8.875" style="3"/>
  </cols>
  <sheetData>
    <row r="1" spans="2:25" ht="42" customHeight="1" thickBot="1" x14ac:dyDescent="0.35">
      <c r="B1" s="149" t="s">
        <v>129</v>
      </c>
      <c r="P1" s="401"/>
      <c r="Q1" s="402"/>
      <c r="R1" s="402"/>
      <c r="S1" s="402"/>
      <c r="T1" s="402"/>
      <c r="U1" s="402"/>
    </row>
    <row r="2" spans="2:25" ht="24.75" customHeight="1" x14ac:dyDescent="0.3">
      <c r="C2" s="150" t="s">
        <v>23</v>
      </c>
      <c r="D2" s="151">
        <v>0.05</v>
      </c>
      <c r="P2" s="402"/>
      <c r="Q2" s="402"/>
      <c r="R2" s="402"/>
      <c r="S2" s="402"/>
      <c r="T2" s="402"/>
      <c r="U2" s="402"/>
    </row>
    <row r="3" spans="2:25" x14ac:dyDescent="0.3">
      <c r="C3" s="152" t="s">
        <v>24</v>
      </c>
      <c r="D3" s="153">
        <v>0.11</v>
      </c>
      <c r="P3" s="403"/>
      <c r="Q3" s="403"/>
      <c r="S3" s="14"/>
    </row>
    <row r="4" spans="2:25" x14ac:dyDescent="0.3">
      <c r="C4" s="152" t="s">
        <v>71</v>
      </c>
      <c r="D4" s="153">
        <v>1.4E-3</v>
      </c>
    </row>
    <row r="5" spans="2:25" ht="24" thickBot="1" x14ac:dyDescent="0.35">
      <c r="C5" s="154" t="s">
        <v>130</v>
      </c>
      <c r="D5" s="155">
        <v>31.4</v>
      </c>
      <c r="N5" s="4"/>
      <c r="O5" s="4"/>
    </row>
    <row r="6" spans="2:25" x14ac:dyDescent="0.3">
      <c r="S6" s="404"/>
      <c r="T6" s="403"/>
      <c r="U6" s="403"/>
      <c r="V6" s="403"/>
      <c r="W6" s="403"/>
      <c r="X6" s="403"/>
    </row>
    <row r="7" spans="2:25" ht="21" thickBot="1" x14ac:dyDescent="0.35">
      <c r="R7" s="405"/>
      <c r="S7" s="405"/>
    </row>
    <row r="8" spans="2:25" ht="25.9" customHeight="1" thickBot="1" x14ac:dyDescent="0.35">
      <c r="D8" s="406" t="s">
        <v>131</v>
      </c>
      <c r="E8" s="406"/>
      <c r="F8" s="68"/>
      <c r="N8" s="407"/>
      <c r="O8" s="408"/>
      <c r="P8" s="408"/>
      <c r="Q8" s="408"/>
      <c r="R8" s="409" t="s">
        <v>132</v>
      </c>
      <c r="S8" s="410"/>
      <c r="T8" s="413" t="s">
        <v>26</v>
      </c>
      <c r="U8" s="413"/>
      <c r="V8" s="414"/>
    </row>
    <row r="9" spans="2:25" ht="24" customHeight="1" thickBot="1" x14ac:dyDescent="0.35">
      <c r="B9" s="94" t="s">
        <v>37</v>
      </c>
      <c r="C9" s="70" t="s">
        <v>77</v>
      </c>
      <c r="D9" s="71" t="s">
        <v>133</v>
      </c>
      <c r="E9" s="72" t="s">
        <v>134</v>
      </c>
      <c r="G9" s="73" t="s">
        <v>29</v>
      </c>
      <c r="H9" s="74" t="s">
        <v>30</v>
      </c>
      <c r="J9" s="75" t="s">
        <v>135</v>
      </c>
      <c r="K9" s="56" t="s">
        <v>136</v>
      </c>
      <c r="N9" s="76" t="s">
        <v>137</v>
      </c>
      <c r="O9" s="77" t="s">
        <v>138</v>
      </c>
      <c r="P9" s="77" t="s">
        <v>55</v>
      </c>
      <c r="Q9" s="78" t="s">
        <v>68</v>
      </c>
      <c r="R9" s="411"/>
      <c r="S9" s="412"/>
      <c r="T9" s="77" t="s">
        <v>69</v>
      </c>
      <c r="U9" s="415" t="s">
        <v>56</v>
      </c>
      <c r="V9" s="416"/>
      <c r="Y9" s="4" t="s">
        <v>70</v>
      </c>
    </row>
    <row r="10" spans="2:25" ht="21" thickBot="1" x14ac:dyDescent="0.35">
      <c r="C10" s="156">
        <v>0</v>
      </c>
      <c r="D10" s="35">
        <v>52.055724060292185</v>
      </c>
      <c r="E10" s="158">
        <f>D10/$D$5</f>
        <v>1.6578256070156747</v>
      </c>
      <c r="F10" s="68"/>
      <c r="G10" s="79" t="s">
        <v>31</v>
      </c>
      <c r="H10" s="80" t="s">
        <v>32</v>
      </c>
      <c r="J10" s="34">
        <v>2.76666666669189</v>
      </c>
      <c r="K10" s="36">
        <v>91.118620000044004</v>
      </c>
      <c r="N10" s="280">
        <f>(E11-E10)/(C11-C10)</f>
        <v>4.4031087970758716E-3</v>
      </c>
      <c r="O10" s="323">
        <f>K10</f>
        <v>91.118620000044004</v>
      </c>
      <c r="P10" s="161">
        <f>-O10*0.05/($D$5*0.11+0.05)</f>
        <v>-1.3002086187220891</v>
      </c>
      <c r="Q10" s="172">
        <f>N10/P10</f>
        <v>-3.386463321096479E-3</v>
      </c>
      <c r="R10" s="172"/>
      <c r="S10" s="162">
        <v>1.9911848826587919E-2</v>
      </c>
      <c r="T10" s="163">
        <f>P10*$S$10</f>
        <v>-2.5889557459020929E-2</v>
      </c>
      <c r="U10" s="164">
        <f>(N10-T10)^2</f>
        <v>9.1764562890326565E-4</v>
      </c>
      <c r="V10" s="89"/>
      <c r="W10" s="4"/>
      <c r="X10" s="93" t="s">
        <v>37</v>
      </c>
      <c r="Y10" s="165">
        <f>S10</f>
        <v>1.9911848826587919E-2</v>
      </c>
    </row>
    <row r="11" spans="2:25" x14ac:dyDescent="0.3">
      <c r="C11" s="159">
        <v>5.53333333338378</v>
      </c>
      <c r="D11" s="35">
        <v>52.820749536761767</v>
      </c>
      <c r="E11" s="36">
        <f t="shared" ref="E11:E14" si="0">D11/$D$5</f>
        <v>1.68218947569305</v>
      </c>
      <c r="G11" s="79" t="s">
        <v>33</v>
      </c>
      <c r="H11" s="80">
        <v>1.7442</v>
      </c>
      <c r="J11" s="34">
        <v>11.950000000011642</v>
      </c>
      <c r="K11" s="160">
        <v>107.13619000002031</v>
      </c>
      <c r="N11" s="281">
        <f t="shared" ref="N11:N13" si="1">(E12-E11)/(C12-C11)</f>
        <v>-3.5593779144127098E-2</v>
      </c>
      <c r="O11" s="327">
        <f t="shared" ref="O11:O13" si="2">K11</f>
        <v>107.13619000002031</v>
      </c>
      <c r="P11" s="282">
        <f t="shared" ref="P11:P13" si="3">-O11*0.05/($D$5*0.11+0.05)</f>
        <v>-1.5287698344751759</v>
      </c>
      <c r="Q11" s="173">
        <f t="shared" ref="Q11:Q13" si="4">N11/P11</f>
        <v>2.3282627862909383E-2</v>
      </c>
      <c r="R11" s="173"/>
      <c r="S11" s="174"/>
      <c r="T11" s="174">
        <f t="shared" ref="T11:T13" si="5">P11*$S$10</f>
        <v>-3.044063383471754E-2</v>
      </c>
      <c r="U11" s="170">
        <f t="shared" ref="U11:U13" si="6">(N11-T11)^2</f>
        <v>2.6554906579889732E-5</v>
      </c>
      <c r="V11" s="11"/>
      <c r="W11" s="4"/>
    </row>
    <row r="12" spans="2:25" ht="21" thickBot="1" x14ac:dyDescent="0.35">
      <c r="C12" s="159">
        <v>18.366666666639503</v>
      </c>
      <c r="D12" s="35">
        <v>38.477643001070092</v>
      </c>
      <c r="E12" s="36">
        <f t="shared" si="0"/>
        <v>1.2254026433461813</v>
      </c>
      <c r="G12" s="81" t="s">
        <v>54</v>
      </c>
      <c r="H12" s="82">
        <v>86.293000000000006</v>
      </c>
      <c r="J12" s="34">
        <v>23.966666666645324</v>
      </c>
      <c r="K12" s="160">
        <v>128.09565999996278</v>
      </c>
      <c r="N12" s="281">
        <f t="shared" si="1"/>
        <v>-3.4939258273061269E-2</v>
      </c>
      <c r="O12" s="327">
        <f t="shared" si="2"/>
        <v>128.09565999996278</v>
      </c>
      <c r="P12" s="282">
        <f t="shared" si="3"/>
        <v>-1.8278490296798344</v>
      </c>
      <c r="Q12" s="173">
        <f t="shared" si="4"/>
        <v>1.9114958459770182E-2</v>
      </c>
      <c r="R12" s="173"/>
      <c r="S12" s="174"/>
      <c r="T12" s="174">
        <f t="shared" si="5"/>
        <v>-3.6395853556810277E-2</v>
      </c>
      <c r="U12" s="170">
        <f t="shared" si="6"/>
        <v>2.1216698206398544E-6</v>
      </c>
      <c r="V12" s="11"/>
      <c r="W12" s="4"/>
    </row>
    <row r="13" spans="2:25" ht="21" thickBot="1" x14ac:dyDescent="0.35">
      <c r="C13" s="159">
        <v>29.566666666651145</v>
      </c>
      <c r="D13" s="35">
        <v>26.190204651587134</v>
      </c>
      <c r="E13" s="36">
        <f t="shared" si="0"/>
        <v>0.83408295068748839</v>
      </c>
      <c r="J13" s="34">
        <v>36.049999999988358</v>
      </c>
      <c r="K13" s="160">
        <v>149.17140999997969</v>
      </c>
      <c r="N13" s="283">
        <f t="shared" si="1"/>
        <v>-5.8437597829257781E-2</v>
      </c>
      <c r="O13" s="328">
        <f t="shared" si="2"/>
        <v>149.17140999997969</v>
      </c>
      <c r="P13" s="284">
        <f t="shared" si="3"/>
        <v>-2.1285874714608974</v>
      </c>
      <c r="Q13" s="175">
        <f t="shared" si="4"/>
        <v>2.7453698103912426E-2</v>
      </c>
      <c r="R13" s="175"/>
      <c r="S13" s="166"/>
      <c r="T13" s="166">
        <f t="shared" si="5"/>
        <v>-4.2384111945898417E-2</v>
      </c>
      <c r="U13" s="167">
        <f t="shared" si="6"/>
        <v>2.5771440900721837E-4</v>
      </c>
      <c r="V13" s="90"/>
      <c r="W13" s="4"/>
    </row>
    <row r="14" spans="2:25" ht="21.75" thickTop="1" thickBot="1" x14ac:dyDescent="0.35">
      <c r="C14" s="168">
        <v>42.533333333325572</v>
      </c>
      <c r="D14" s="32">
        <v>2.3971419033978232</v>
      </c>
      <c r="E14" s="33">
        <f t="shared" si="0"/>
        <v>7.6342098834325578E-2</v>
      </c>
      <c r="J14" s="5"/>
      <c r="K14" s="12"/>
      <c r="N14" s="5"/>
      <c r="O14" s="13"/>
      <c r="P14" s="13"/>
      <c r="Q14" s="13"/>
      <c r="R14" s="13"/>
      <c r="S14" s="13"/>
      <c r="T14" s="13"/>
      <c r="U14" s="83">
        <f>SUM(U10:U13)</f>
        <v>1.2040366143110136E-3</v>
      </c>
      <c r="V14" s="15" t="s">
        <v>34</v>
      </c>
    </row>
    <row r="15" spans="2:25" ht="21" thickBot="1" x14ac:dyDescent="0.35">
      <c r="C15" s="157"/>
      <c r="U15" s="84"/>
      <c r="V15" s="16"/>
    </row>
    <row r="16" spans="2:25" ht="25.9" customHeight="1" thickBot="1" x14ac:dyDescent="0.35">
      <c r="C16" s="157"/>
      <c r="D16" s="406" t="s">
        <v>131</v>
      </c>
      <c r="E16" s="406"/>
      <c r="N16" s="407"/>
      <c r="O16" s="408"/>
      <c r="P16" s="408"/>
      <c r="Q16" s="408"/>
      <c r="R16" s="409" t="s">
        <v>132</v>
      </c>
      <c r="S16" s="410"/>
      <c r="T16" s="413" t="s">
        <v>26</v>
      </c>
      <c r="U16" s="413"/>
      <c r="V16" s="414"/>
    </row>
    <row r="17" spans="2:26" ht="24" thickBot="1" x14ac:dyDescent="0.35">
      <c r="B17" s="94" t="s">
        <v>38</v>
      </c>
      <c r="C17" s="329" t="s">
        <v>77</v>
      </c>
      <c r="D17" s="71" t="s">
        <v>133</v>
      </c>
      <c r="E17" s="72" t="s">
        <v>134</v>
      </c>
      <c r="G17" s="73" t="s">
        <v>29</v>
      </c>
      <c r="H17" s="74" t="s">
        <v>30</v>
      </c>
      <c r="J17" s="75" t="s">
        <v>135</v>
      </c>
      <c r="K17" s="56" t="s">
        <v>136</v>
      </c>
      <c r="N17" s="76" t="s">
        <v>137</v>
      </c>
      <c r="O17" s="77" t="s">
        <v>138</v>
      </c>
      <c r="P17" s="77" t="s">
        <v>55</v>
      </c>
      <c r="Q17" s="78" t="s">
        <v>68</v>
      </c>
      <c r="R17" s="411"/>
      <c r="S17" s="412"/>
      <c r="T17" s="77" t="s">
        <v>69</v>
      </c>
      <c r="U17" s="415" t="s">
        <v>56</v>
      </c>
      <c r="V17" s="416"/>
      <c r="Y17" s="4" t="s">
        <v>70</v>
      </c>
    </row>
    <row r="18" spans="2:26" ht="21" thickBot="1" x14ac:dyDescent="0.35">
      <c r="C18" s="156">
        <v>0</v>
      </c>
      <c r="D18" s="35">
        <v>56.156941352305445</v>
      </c>
      <c r="E18" s="158">
        <f>D18/$D$5</f>
        <v>1.7884376226848868</v>
      </c>
      <c r="G18" s="79" t="s">
        <v>31</v>
      </c>
      <c r="H18" s="80" t="s">
        <v>32</v>
      </c>
      <c r="J18" s="34">
        <v>2.76666666669189</v>
      </c>
      <c r="K18" s="36">
        <v>89.72857666670383</v>
      </c>
      <c r="N18" s="280">
        <f>(E19-E18)/(C19-C18)</f>
        <v>4.3018498693801933E-4</v>
      </c>
      <c r="O18" s="326">
        <f>K18</f>
        <v>89.72857666670383</v>
      </c>
      <c r="P18" s="285">
        <f>-O18*0.05/($D$5*0.11+0.05)</f>
        <v>-1.2803735254952033</v>
      </c>
      <c r="Q18" s="172">
        <f>N18/P18</f>
        <v>-3.3598397527911938E-4</v>
      </c>
      <c r="R18" s="172"/>
      <c r="S18" s="162">
        <v>2.1961996947843194E-2</v>
      </c>
      <c r="T18" s="163">
        <f>P18*$S$18</f>
        <v>-2.8119559459024886E-2</v>
      </c>
      <c r="U18" s="164">
        <f>(N18-T18)^2</f>
        <v>8.1508790792978987E-4</v>
      </c>
      <c r="V18" s="89"/>
      <c r="W18" s="4"/>
      <c r="X18" s="93" t="s">
        <v>38</v>
      </c>
      <c r="Y18" s="165">
        <f>S18</f>
        <v>2.1961996947843194E-2</v>
      </c>
    </row>
    <row r="19" spans="2:26" x14ac:dyDescent="0.3">
      <c r="C19" s="159">
        <v>5.53333333338378</v>
      </c>
      <c r="D19" s="35">
        <v>56.231684559836651</v>
      </c>
      <c r="E19" s="36">
        <f t="shared" ref="E19:E22" si="7">D19/$D$5</f>
        <v>1.7908179796126322</v>
      </c>
      <c r="G19" s="79" t="s">
        <v>33</v>
      </c>
      <c r="H19" s="80">
        <v>1.4731000000000001</v>
      </c>
      <c r="J19" s="34">
        <v>11.950000000011642</v>
      </c>
      <c r="K19" s="160">
        <v>103.25654500001716</v>
      </c>
      <c r="N19" s="281">
        <f t="shared" ref="N19:N21" si="8">(E20-E19)/(C20-C19)</f>
        <v>-3.0210795757281403E-2</v>
      </c>
      <c r="O19" s="327">
        <f t="shared" ref="O19:O21" si="9">K19</f>
        <v>103.25654500001716</v>
      </c>
      <c r="P19" s="282">
        <f t="shared" ref="P19:P21" si="10">-O19*0.05/($D$5*0.11+0.05)</f>
        <v>-1.4734096033107473</v>
      </c>
      <c r="Q19" s="173">
        <f t="shared" ref="Q19:Q21" si="11">N19/P19</f>
        <v>2.0504003563841192E-2</v>
      </c>
      <c r="R19" s="173"/>
      <c r="S19" s="174"/>
      <c r="T19" s="174">
        <f t="shared" ref="T19:T21" si="12">P19*$S$18</f>
        <v>-3.2359017210833486E-2</v>
      </c>
      <c r="U19" s="170">
        <f t="shared" ref="U19:U21" si="13">(N19-T19)^2</f>
        <v>4.614855413501427E-6</v>
      </c>
      <c r="V19" s="11"/>
      <c r="W19" s="4"/>
    </row>
    <row r="20" spans="2:26" ht="21" thickBot="1" x14ac:dyDescent="0.35">
      <c r="C20" s="159">
        <v>18.366666666639503</v>
      </c>
      <c r="D20" s="35">
        <v>44.057740896251111</v>
      </c>
      <c r="E20" s="36">
        <f t="shared" si="7"/>
        <v>1.4031127673965322</v>
      </c>
      <c r="G20" s="81" t="s">
        <v>54</v>
      </c>
      <c r="H20" s="82">
        <v>85.653000000000006</v>
      </c>
      <c r="J20" s="34">
        <v>23.966666666645324</v>
      </c>
      <c r="K20" s="160">
        <v>120.95829666663523</v>
      </c>
      <c r="N20" s="281">
        <f t="shared" si="8"/>
        <v>-4.2033899017316488E-2</v>
      </c>
      <c r="O20" s="327">
        <f t="shared" si="9"/>
        <v>120.95829666663523</v>
      </c>
      <c r="P20" s="282">
        <f t="shared" si="10"/>
        <v>-1.7260030917042704</v>
      </c>
      <c r="Q20" s="173">
        <f t="shared" si="11"/>
        <v>2.4353316178484855E-2</v>
      </c>
      <c r="R20" s="173"/>
      <c r="S20" s="174"/>
      <c r="T20" s="174">
        <f t="shared" si="12"/>
        <v>-3.7906474631977105E-2</v>
      </c>
      <c r="U20" s="170">
        <f t="shared" si="13"/>
        <v>1.7035632056694183E-5</v>
      </c>
      <c r="V20" s="11"/>
      <c r="W20" s="4"/>
    </row>
    <row r="21" spans="2:26" ht="21" thickBot="1" x14ac:dyDescent="0.35">
      <c r="C21" s="159">
        <v>29.566666666651145</v>
      </c>
      <c r="D21" s="35">
        <v>29.275259289825883</v>
      </c>
      <c r="E21" s="36">
        <f t="shared" si="7"/>
        <v>0.93233309840209821</v>
      </c>
      <c r="J21" s="34">
        <v>36.049999999988358</v>
      </c>
      <c r="K21" s="160">
        <v>138.75825499998285</v>
      </c>
      <c r="N21" s="283">
        <f t="shared" si="8"/>
        <v>-5.9947149869454881E-2</v>
      </c>
      <c r="O21" s="328">
        <f t="shared" si="9"/>
        <v>138.75825499998285</v>
      </c>
      <c r="P21" s="284">
        <f t="shared" si="10"/>
        <v>-1.9799979309358287</v>
      </c>
      <c r="Q21" s="175">
        <f t="shared" si="11"/>
        <v>3.0276369956165252E-2</v>
      </c>
      <c r="R21" s="175"/>
      <c r="S21" s="166"/>
      <c r="T21" s="166">
        <f t="shared" si="12"/>
        <v>-4.348470851594851E-2</v>
      </c>
      <c r="U21" s="167">
        <f t="shared" si="13"/>
        <v>2.710119753176367E-4</v>
      </c>
      <c r="V21" s="90"/>
      <c r="W21" s="4"/>
    </row>
    <row r="22" spans="2:26" ht="21.75" thickTop="1" thickBot="1" x14ac:dyDescent="0.35">
      <c r="C22" s="168">
        <v>42.533333333325572</v>
      </c>
      <c r="D22" s="32">
        <v>4.8675773966298221</v>
      </c>
      <c r="E22" s="33">
        <f t="shared" si="7"/>
        <v>0.15501838842770135</v>
      </c>
      <c r="J22" s="5"/>
      <c r="K22" s="12"/>
      <c r="N22" s="5"/>
      <c r="O22" s="13"/>
      <c r="P22" s="13"/>
      <c r="Q22" s="13"/>
      <c r="R22" s="13"/>
      <c r="S22" s="13"/>
      <c r="T22" s="13"/>
      <c r="U22" s="83">
        <f>SUM(U18:U21)</f>
        <v>1.1077503707176222E-3</v>
      </c>
      <c r="V22" s="15" t="s">
        <v>34</v>
      </c>
    </row>
    <row r="23" spans="2:26" ht="21" thickBot="1" x14ac:dyDescent="0.35">
      <c r="C23" s="157"/>
    </row>
    <row r="24" spans="2:26" ht="25.9" customHeight="1" thickBot="1" x14ac:dyDescent="0.35">
      <c r="C24" s="157"/>
      <c r="D24" s="406" t="s">
        <v>131</v>
      </c>
      <c r="E24" s="406"/>
      <c r="N24" s="407"/>
      <c r="O24" s="408"/>
      <c r="P24" s="408"/>
      <c r="Q24" s="408"/>
      <c r="R24" s="409" t="s">
        <v>132</v>
      </c>
      <c r="S24" s="410"/>
      <c r="T24" s="413" t="s">
        <v>26</v>
      </c>
      <c r="U24" s="413"/>
      <c r="V24" s="414"/>
    </row>
    <row r="25" spans="2:26" ht="24" thickBot="1" x14ac:dyDescent="0.35">
      <c r="B25" s="94" t="s">
        <v>39</v>
      </c>
      <c r="C25" s="329" t="s">
        <v>77</v>
      </c>
      <c r="D25" s="71" t="s">
        <v>133</v>
      </c>
      <c r="E25" s="72" t="s">
        <v>134</v>
      </c>
      <c r="G25" s="73" t="s">
        <v>29</v>
      </c>
      <c r="H25" s="74" t="s">
        <v>30</v>
      </c>
      <c r="J25" s="75" t="s">
        <v>135</v>
      </c>
      <c r="K25" s="56" t="s">
        <v>136</v>
      </c>
      <c r="N25" s="76" t="s">
        <v>137</v>
      </c>
      <c r="O25" s="77" t="s">
        <v>138</v>
      </c>
      <c r="P25" s="77" t="s">
        <v>55</v>
      </c>
      <c r="Q25" s="78" t="s">
        <v>68</v>
      </c>
      <c r="R25" s="411"/>
      <c r="S25" s="412"/>
      <c r="T25" s="77" t="s">
        <v>69</v>
      </c>
      <c r="U25" s="415" t="s">
        <v>56</v>
      </c>
      <c r="V25" s="416"/>
      <c r="Y25" s="4" t="s">
        <v>70</v>
      </c>
    </row>
    <row r="26" spans="2:26" ht="21" thickBot="1" x14ac:dyDescent="0.35">
      <c r="C26" s="156">
        <v>0</v>
      </c>
      <c r="D26" s="35">
        <v>54.396106372419872</v>
      </c>
      <c r="E26" s="158">
        <f>D26/$D$5</f>
        <v>1.732360075554773</v>
      </c>
      <c r="G26" s="79" t="s">
        <v>31</v>
      </c>
      <c r="H26" s="80" t="s">
        <v>32</v>
      </c>
      <c r="J26" s="34">
        <v>2.76666666669189</v>
      </c>
      <c r="K26" s="36">
        <v>96.070390000048675</v>
      </c>
      <c r="N26" s="280">
        <f>(E27-E26)/(C27-C26)</f>
        <v>-1.1482630035964554E-3</v>
      </c>
      <c r="O26" s="326">
        <f>K26</f>
        <v>96.070390000048675</v>
      </c>
      <c r="P26" s="285">
        <f>-O26*0.05/($D$5*0.11+0.05)</f>
        <v>-1.3708674372153067</v>
      </c>
      <c r="Q26" s="172">
        <f>N26/P26</f>
        <v>8.3761782680385512E-4</v>
      </c>
      <c r="R26" s="172"/>
      <c r="S26" s="162">
        <v>2.0501091507250938E-2</v>
      </c>
      <c r="T26" s="163">
        <f>P26*$S$26</f>
        <v>-2.8104278774661581E-2</v>
      </c>
      <c r="U26" s="164">
        <f>(N26-T26)^2</f>
        <v>7.2662678624991171E-4</v>
      </c>
      <c r="V26" s="11"/>
      <c r="W26" s="4"/>
      <c r="X26" s="93" t="s">
        <v>39</v>
      </c>
      <c r="Y26" s="165">
        <f>S26</f>
        <v>2.0501091507250938E-2</v>
      </c>
    </row>
    <row r="27" spans="2:26" x14ac:dyDescent="0.3">
      <c r="C27" s="159">
        <v>5.53333333338378</v>
      </c>
      <c r="D27" s="35">
        <v>54.19659950308651</v>
      </c>
      <c r="E27" s="36">
        <f t="shared" ref="E27:E30" si="14">D27/$D$5</f>
        <v>1.7260063536014814</v>
      </c>
      <c r="G27" s="79" t="s">
        <v>33</v>
      </c>
      <c r="H27" s="80">
        <v>1.9298999999999999</v>
      </c>
      <c r="J27" s="34">
        <v>11.950000000011642</v>
      </c>
      <c r="K27" s="160">
        <v>113.79330500002246</v>
      </c>
      <c r="N27" s="281">
        <f t="shared" ref="N27:N29" si="15">(E28-E27)/(C28-C27)</f>
        <v>-3.3600271831759426E-2</v>
      </c>
      <c r="O27" s="327">
        <f t="shared" ref="O27:O29" si="16">K27</f>
        <v>113.79330500002246</v>
      </c>
      <c r="P27" s="282">
        <f t="shared" ref="P27:P29" si="17">-O27*0.05/($D$5*0.11+0.05)</f>
        <v>-1.6237629138131062</v>
      </c>
      <c r="Q27" s="173">
        <f t="shared" ref="Q27:Q29" si="18">N27/P27</f>
        <v>2.0692843484678078E-2</v>
      </c>
      <c r="R27" s="173"/>
      <c r="S27" s="174"/>
      <c r="T27" s="174">
        <f t="shared" ref="T27:T29" si="19">P27*$S$26</f>
        <v>-3.3288912082162912E-2</v>
      </c>
      <c r="U27" s="170">
        <f t="shared" ref="U27:U29" si="20">(N27-T27)^2</f>
        <v>9.6944893668803882E-8</v>
      </c>
      <c r="V27" s="11"/>
      <c r="W27" s="4"/>
    </row>
    <row r="28" spans="2:26" ht="21" thickBot="1" x14ac:dyDescent="0.35">
      <c r="C28" s="159">
        <v>18.366666666639503</v>
      </c>
      <c r="D28" s="35">
        <v>40.656809964030408</v>
      </c>
      <c r="E28" s="36">
        <f t="shared" si="14"/>
        <v>1.2948028650965098</v>
      </c>
      <c r="G28" s="81" t="s">
        <v>54</v>
      </c>
      <c r="H28" s="82">
        <v>90.730999999999995</v>
      </c>
      <c r="J28" s="34">
        <v>23.966666666645324</v>
      </c>
      <c r="K28" s="160">
        <v>136.9842699999588</v>
      </c>
      <c r="N28" s="281">
        <f t="shared" si="15"/>
        <v>-3.950117308842898E-2</v>
      </c>
      <c r="O28" s="327">
        <f t="shared" si="16"/>
        <v>136.9842699999588</v>
      </c>
      <c r="P28" s="282">
        <f t="shared" si="17"/>
        <v>-1.9546842180359423</v>
      </c>
      <c r="Q28" s="173">
        <f t="shared" si="18"/>
        <v>2.0208467804646E-2</v>
      </c>
      <c r="R28" s="173"/>
      <c r="S28" s="174"/>
      <c r="T28" s="174">
        <f t="shared" si="19"/>
        <v>-4.0073160021734097E-2</v>
      </c>
      <c r="U28" s="170">
        <f t="shared" si="20"/>
        <v>3.2716905187179266E-7</v>
      </c>
      <c r="V28" s="11"/>
      <c r="W28" s="4"/>
    </row>
    <row r="29" spans="2:26" ht="21" thickBot="1" x14ac:dyDescent="0.35">
      <c r="C29" s="159">
        <v>29.566666666651145</v>
      </c>
      <c r="D29" s="35">
        <v>26.765037412277263</v>
      </c>
      <c r="E29" s="36">
        <f t="shared" si="14"/>
        <v>0.85238972650564537</v>
      </c>
      <c r="J29" s="34">
        <v>36.049999999988358</v>
      </c>
      <c r="K29" s="160">
        <v>160.30389499997753</v>
      </c>
      <c r="N29" s="283">
        <f t="shared" si="15"/>
        <v>-6.3317588419073631E-2</v>
      </c>
      <c r="O29" s="328">
        <f t="shared" si="16"/>
        <v>160.30389499997753</v>
      </c>
      <c r="P29" s="284">
        <f t="shared" si="17"/>
        <v>-2.2874414240864378</v>
      </c>
      <c r="Q29" s="175">
        <f t="shared" si="18"/>
        <v>2.7680528888017981E-2</v>
      </c>
      <c r="R29" s="175"/>
      <c r="S29" s="166"/>
      <c r="T29" s="166">
        <f t="shared" si="19"/>
        <v>-4.6895045952672465E-2</v>
      </c>
      <c r="U29" s="167">
        <f t="shared" si="20"/>
        <v>2.696999010607497E-4</v>
      </c>
      <c r="V29" s="90"/>
      <c r="W29" s="4"/>
    </row>
    <row r="30" spans="2:26" ht="21.75" thickTop="1" thickBot="1" x14ac:dyDescent="0.35">
      <c r="C30" s="168">
        <v>42.533333333325572</v>
      </c>
      <c r="D30" s="32">
        <v>0.98507022880794437</v>
      </c>
      <c r="E30" s="33">
        <f t="shared" si="14"/>
        <v>3.1371663337832624E-2</v>
      </c>
      <c r="J30" s="31"/>
      <c r="K30" s="33"/>
      <c r="N30" s="5"/>
      <c r="O30" s="13"/>
      <c r="P30" s="13"/>
      <c r="Q30" s="13"/>
      <c r="R30" s="13"/>
      <c r="S30" s="13"/>
      <c r="T30" s="13"/>
      <c r="U30" s="83">
        <f>SUM(U26:U29)</f>
        <v>9.9675080125620204E-4</v>
      </c>
      <c r="V30" s="15" t="s">
        <v>34</v>
      </c>
    </row>
    <row r="31" spans="2:26" x14ac:dyDescent="0.3">
      <c r="X31" s="85" t="s">
        <v>5</v>
      </c>
      <c r="Y31" s="86">
        <f>AVERAGE(Y8:Y28)</f>
        <v>2.0791645760560681E-2</v>
      </c>
    </row>
    <row r="32" spans="2:26" ht="21" thickBot="1" x14ac:dyDescent="0.35">
      <c r="X32" s="87" t="s">
        <v>6</v>
      </c>
      <c r="Y32" s="88">
        <f>STDEV(Y8:Z29)</f>
        <v>1.0555061157373371E-3</v>
      </c>
      <c r="Z32" s="4"/>
    </row>
    <row r="34" spans="2:25" s="91" customFormat="1" x14ac:dyDescent="0.3">
      <c r="X34" s="92"/>
      <c r="Y34" s="92"/>
    </row>
    <row r="35" spans="2:25" ht="36.75" thickBot="1" x14ac:dyDescent="0.35">
      <c r="B35" s="149" t="s">
        <v>142</v>
      </c>
    </row>
    <row r="36" spans="2:25" x14ac:dyDescent="0.3">
      <c r="C36" s="150" t="s">
        <v>23</v>
      </c>
      <c r="D36" s="151">
        <v>0.05</v>
      </c>
    </row>
    <row r="37" spans="2:25" x14ac:dyDescent="0.3">
      <c r="C37" s="152" t="s">
        <v>24</v>
      </c>
      <c r="D37" s="153">
        <v>0.11</v>
      </c>
    </row>
    <row r="38" spans="2:25" x14ac:dyDescent="0.3">
      <c r="C38" s="152" t="s">
        <v>25</v>
      </c>
      <c r="D38" s="153">
        <v>1.2999999999999999E-3</v>
      </c>
    </row>
    <row r="39" spans="2:25" ht="24" thickBot="1" x14ac:dyDescent="0.35">
      <c r="C39" s="154" t="s">
        <v>139</v>
      </c>
      <c r="D39" s="155">
        <v>33.6</v>
      </c>
      <c r="N39" s="4"/>
      <c r="O39" s="4"/>
    </row>
    <row r="40" spans="2:25" x14ac:dyDescent="0.3">
      <c r="S40" s="404"/>
      <c r="T40" s="403"/>
      <c r="U40" s="403"/>
      <c r="V40" s="403"/>
      <c r="W40" s="403"/>
      <c r="X40" s="403"/>
    </row>
    <row r="41" spans="2:25" ht="21" thickBot="1" x14ac:dyDescent="0.35">
      <c r="R41" s="405"/>
      <c r="S41" s="405"/>
    </row>
    <row r="42" spans="2:25" ht="27" customHeight="1" thickBot="1" x14ac:dyDescent="0.35">
      <c r="D42" s="406" t="s">
        <v>131</v>
      </c>
      <c r="E42" s="406"/>
      <c r="F42" s="68"/>
      <c r="N42" s="407"/>
      <c r="O42" s="408"/>
      <c r="P42" s="408"/>
      <c r="Q42" s="408"/>
      <c r="R42" s="409" t="s">
        <v>132</v>
      </c>
      <c r="S42" s="410"/>
      <c r="T42" s="413" t="s">
        <v>26</v>
      </c>
      <c r="U42" s="413"/>
      <c r="V42" s="414"/>
    </row>
    <row r="43" spans="2:25" ht="24" thickBot="1" x14ac:dyDescent="0.35">
      <c r="B43" s="94" t="s">
        <v>37</v>
      </c>
      <c r="C43" s="70" t="s">
        <v>28</v>
      </c>
      <c r="D43" s="71" t="s">
        <v>140</v>
      </c>
      <c r="E43" s="72" t="s">
        <v>141</v>
      </c>
      <c r="G43" s="73" t="s">
        <v>29</v>
      </c>
      <c r="H43" s="74" t="s">
        <v>30</v>
      </c>
      <c r="J43" s="75" t="s">
        <v>135</v>
      </c>
      <c r="K43" s="56" t="s">
        <v>136</v>
      </c>
      <c r="N43" s="76" t="s">
        <v>137</v>
      </c>
      <c r="O43" s="77" t="s">
        <v>138</v>
      </c>
      <c r="P43" s="77" t="s">
        <v>55</v>
      </c>
      <c r="Q43" s="78" t="s">
        <v>68</v>
      </c>
      <c r="R43" s="411"/>
      <c r="S43" s="412"/>
      <c r="T43" s="77" t="s">
        <v>69</v>
      </c>
      <c r="U43" s="415" t="s">
        <v>56</v>
      </c>
      <c r="V43" s="416"/>
      <c r="Y43" s="4" t="s">
        <v>72</v>
      </c>
    </row>
    <row r="44" spans="2:25" ht="21" thickBot="1" x14ac:dyDescent="0.35">
      <c r="C44" s="156">
        <v>0</v>
      </c>
      <c r="D44" s="35">
        <v>357.6391534349255</v>
      </c>
      <c r="E44" s="158">
        <f>D44/$D$39</f>
        <v>10.644022423658496</v>
      </c>
      <c r="F44" s="68"/>
      <c r="G44" s="79" t="s">
        <v>31</v>
      </c>
      <c r="H44" s="80" t="s">
        <v>32</v>
      </c>
      <c r="J44" s="34">
        <v>2.76666666669189</v>
      </c>
      <c r="K44" s="36">
        <v>91.118620000044004</v>
      </c>
      <c r="N44" s="280">
        <f>(E45-E44)/(C45-C44)</f>
        <v>-2.0315511936831513E-2</v>
      </c>
      <c r="O44" s="323">
        <f>K44</f>
        <v>91.118620000044004</v>
      </c>
      <c r="P44" s="161">
        <f>-O44*0.05/($D$39*0.11+0.05)</f>
        <v>-1.2162122263753872</v>
      </c>
      <c r="Q44" s="172">
        <f>N44/P44</f>
        <v>1.670392016809168E-2</v>
      </c>
      <c r="R44" s="172"/>
      <c r="S44" s="162">
        <v>5.6375101267042531E-2</v>
      </c>
      <c r="T44" s="163">
        <f>P44*$S$44</f>
        <v>-6.8564087424127701E-2</v>
      </c>
      <c r="U44" s="164">
        <f>(N44-T44)^2</f>
        <v>2.3279250365533188E-3</v>
      </c>
      <c r="V44" s="89"/>
      <c r="X44" s="93" t="s">
        <v>37</v>
      </c>
      <c r="Y44" s="165">
        <f>S44</f>
        <v>5.6375101267042531E-2</v>
      </c>
    </row>
    <row r="45" spans="2:25" x14ac:dyDescent="0.3">
      <c r="C45" s="159">
        <v>5.53333333338378</v>
      </c>
      <c r="D45" s="35">
        <v>353.86209345559536</v>
      </c>
      <c r="E45" s="36">
        <f t="shared" ref="E45:E48" si="21">D45/$D$39</f>
        <v>10.53160992427367</v>
      </c>
      <c r="G45" s="79" t="s">
        <v>33</v>
      </c>
      <c r="H45" s="80">
        <v>1.7442</v>
      </c>
      <c r="J45" s="34">
        <v>11.950000000011642</v>
      </c>
      <c r="K45" s="160">
        <v>107.13619000002031</v>
      </c>
      <c r="N45" s="281">
        <f t="shared" ref="N45:N47" si="22">(E46-E45)/(C46-C45)</f>
        <v>-4.8206347000288592E-2</v>
      </c>
      <c r="O45" s="327">
        <f t="shared" ref="O45:O47" si="23">K45</f>
        <v>107.13619000002031</v>
      </c>
      <c r="P45" s="282">
        <f t="shared" ref="P45:P47" si="24">-O45*0.05/($D$39*0.11+0.05)</f>
        <v>-1.4300078750670091</v>
      </c>
      <c r="Q45" s="173">
        <f t="shared" ref="Q45:Q47" si="25">N45/P45</f>
        <v>3.3710546522710355E-2</v>
      </c>
      <c r="R45" s="173"/>
      <c r="S45" s="174"/>
      <c r="T45" s="174">
        <f t="shared" ref="T45:T47" si="26">P45*$S$44</f>
        <v>-8.0616838769570945E-2</v>
      </c>
      <c r="U45" s="170">
        <f t="shared" ref="U45:U47" si="27">(N45-T45)^2</f>
        <v>1.0504399767267191E-3</v>
      </c>
      <c r="V45" s="11"/>
    </row>
    <row r="46" spans="2:25" ht="21" thickBot="1" x14ac:dyDescent="0.35">
      <c r="C46" s="159">
        <v>18.366666666639503</v>
      </c>
      <c r="D46" s="35">
        <v>333.07551662919661</v>
      </c>
      <c r="E46" s="36">
        <f t="shared" si="21"/>
        <v>9.9129618044403749</v>
      </c>
      <c r="G46" s="81" t="s">
        <v>54</v>
      </c>
      <c r="H46" s="82">
        <v>86.293000000000006</v>
      </c>
      <c r="J46" s="34">
        <v>23.966666666645324</v>
      </c>
      <c r="K46" s="160">
        <v>128.09565999996278</v>
      </c>
      <c r="N46" s="281">
        <f t="shared" si="22"/>
        <v>-0.1186760716293989</v>
      </c>
      <c r="O46" s="327">
        <f t="shared" si="23"/>
        <v>128.09565999996278</v>
      </c>
      <c r="P46" s="282">
        <f t="shared" si="24"/>
        <v>-1.7097658836086864</v>
      </c>
      <c r="Q46" s="173">
        <f t="shared" si="25"/>
        <v>6.9410714511929206E-2</v>
      </c>
      <c r="R46" s="173"/>
      <c r="S46" s="174"/>
      <c r="T46" s="174">
        <f t="shared" si="26"/>
        <v>-9.6388224831374145E-2</v>
      </c>
      <c r="U46" s="170">
        <f t="shared" si="27"/>
        <v>4.9674811489222245E-4</v>
      </c>
      <c r="V46" s="11"/>
    </row>
    <row r="47" spans="2:25" ht="21" thickBot="1" x14ac:dyDescent="0.35">
      <c r="C47" s="159">
        <v>29.566666666651145</v>
      </c>
      <c r="D47" s="35">
        <v>288.41533735357478</v>
      </c>
      <c r="E47" s="36">
        <f t="shared" si="21"/>
        <v>8.5837898021897256</v>
      </c>
      <c r="J47" s="34">
        <v>36.049999999988358</v>
      </c>
      <c r="K47" s="160">
        <v>149.17140999997969</v>
      </c>
      <c r="N47" s="283">
        <f t="shared" si="22"/>
        <v>-0.14585746135752278</v>
      </c>
      <c r="O47" s="328">
        <f t="shared" si="23"/>
        <v>149.17140999997969</v>
      </c>
      <c r="P47" s="284">
        <f t="shared" si="24"/>
        <v>-1.9910759476772515</v>
      </c>
      <c r="Q47" s="175">
        <f t="shared" si="25"/>
        <v>7.3255599078315983E-2</v>
      </c>
      <c r="R47" s="175"/>
      <c r="S47" s="166"/>
      <c r="T47" s="166">
        <f t="shared" si="26"/>
        <v>-0.11224710818067773</v>
      </c>
      <c r="U47" s="167">
        <f t="shared" si="27"/>
        <v>1.129655840672258E-3</v>
      </c>
      <c r="V47" s="90"/>
    </row>
    <row r="48" spans="2:25" ht="21.75" thickTop="1" thickBot="1" x14ac:dyDescent="0.35">
      <c r="C48" s="168">
        <v>42.533333333325572</v>
      </c>
      <c r="D48" s="32">
        <v>224.86815858929123</v>
      </c>
      <c r="E48" s="33">
        <f t="shared" si="21"/>
        <v>6.6925047199193815</v>
      </c>
      <c r="J48" s="5"/>
      <c r="K48" s="12"/>
      <c r="N48" s="5"/>
      <c r="O48" s="13"/>
      <c r="P48" s="13"/>
      <c r="Q48" s="13"/>
      <c r="R48" s="13"/>
      <c r="S48" s="13"/>
      <c r="T48" s="13"/>
      <c r="U48" s="83">
        <f>SUM(U44:U47)</f>
        <v>5.0047689688445182E-3</v>
      </c>
      <c r="V48" s="15" t="s">
        <v>34</v>
      </c>
    </row>
    <row r="49" spans="2:25" ht="21" thickBot="1" x14ac:dyDescent="0.35">
      <c r="C49" s="157"/>
      <c r="L49" s="4"/>
      <c r="M49" s="4"/>
      <c r="U49" s="84"/>
      <c r="V49" s="16"/>
      <c r="W49" s="4"/>
    </row>
    <row r="50" spans="2:25" ht="27" customHeight="1" thickBot="1" x14ac:dyDescent="0.35">
      <c r="C50" s="157"/>
      <c r="D50" s="406" t="s">
        <v>131</v>
      </c>
      <c r="E50" s="406"/>
      <c r="N50" s="407"/>
      <c r="O50" s="408"/>
      <c r="P50" s="408"/>
      <c r="Q50" s="408"/>
      <c r="R50" s="409" t="s">
        <v>132</v>
      </c>
      <c r="S50" s="410"/>
      <c r="T50" s="413" t="s">
        <v>26</v>
      </c>
      <c r="U50" s="413"/>
      <c r="V50" s="414"/>
    </row>
    <row r="51" spans="2:25" ht="24" thickBot="1" x14ac:dyDescent="0.35">
      <c r="B51" s="94" t="s">
        <v>38</v>
      </c>
      <c r="C51" s="329" t="s">
        <v>28</v>
      </c>
      <c r="D51" s="71" t="s">
        <v>140</v>
      </c>
      <c r="E51" s="72" t="s">
        <v>141</v>
      </c>
      <c r="G51" s="73" t="s">
        <v>29</v>
      </c>
      <c r="H51" s="74" t="s">
        <v>30</v>
      </c>
      <c r="J51" s="75" t="s">
        <v>135</v>
      </c>
      <c r="K51" s="56" t="s">
        <v>136</v>
      </c>
      <c r="N51" s="76" t="s">
        <v>137</v>
      </c>
      <c r="O51" s="77" t="s">
        <v>138</v>
      </c>
      <c r="P51" s="77" t="s">
        <v>55</v>
      </c>
      <c r="Q51" s="78" t="s">
        <v>68</v>
      </c>
      <c r="R51" s="411"/>
      <c r="S51" s="412"/>
      <c r="T51" s="77" t="s">
        <v>69</v>
      </c>
      <c r="U51" s="415" t="s">
        <v>56</v>
      </c>
      <c r="V51" s="416"/>
      <c r="Y51" s="4" t="s">
        <v>72</v>
      </c>
    </row>
    <row r="52" spans="2:25" ht="21" thickBot="1" x14ac:dyDescent="0.35">
      <c r="C52" s="156">
        <v>0</v>
      </c>
      <c r="D52" s="35">
        <v>358.635114353429</v>
      </c>
      <c r="E52" s="158">
        <f>D52/$D$39</f>
        <v>10.673664117661577</v>
      </c>
      <c r="G52" s="79" t="s">
        <v>31</v>
      </c>
      <c r="H52" s="80" t="s">
        <v>32</v>
      </c>
      <c r="J52" s="34">
        <v>2.76666666669189</v>
      </c>
      <c r="K52" s="36">
        <v>89.72857666670383</v>
      </c>
      <c r="N52" s="280">
        <f>(E53-E52)/(C53-C52)</f>
        <v>-7.8812119504154912E-2</v>
      </c>
      <c r="O52" s="326">
        <f>K52</f>
        <v>89.72857666670383</v>
      </c>
      <c r="P52" s="285">
        <f>-O52*0.05/($D$39*0.11+0.05)</f>
        <v>-1.1976585246490101</v>
      </c>
      <c r="Q52" s="172">
        <f>N52/P52</f>
        <v>6.5805167234334896E-2</v>
      </c>
      <c r="R52" s="172"/>
      <c r="S52" s="162">
        <v>6.5495742512963348E-2</v>
      </c>
      <c r="T52" s="163">
        <f>P52*$S$52</f>
        <v>-7.8441534348867137E-2</v>
      </c>
      <c r="U52" s="164">
        <f>(N52-T52)^2</f>
        <v>1.3733335731966457E-7</v>
      </c>
      <c r="V52" s="89"/>
      <c r="X52" s="93" t="s">
        <v>38</v>
      </c>
      <c r="Y52" s="165">
        <f>S52</f>
        <v>6.5495742512963348E-2</v>
      </c>
    </row>
    <row r="53" spans="2:25" x14ac:dyDescent="0.3">
      <c r="C53" s="159">
        <v>5.53333333338378</v>
      </c>
      <c r="D53" s="35">
        <v>343.98236509508291</v>
      </c>
      <c r="E53" s="36">
        <f t="shared" ref="E53:E56" si="28">D53/$D$39</f>
        <v>10.237570389734611</v>
      </c>
      <c r="G53" s="79" t="s">
        <v>33</v>
      </c>
      <c r="H53" s="80">
        <v>1.4731000000000001</v>
      </c>
      <c r="J53" s="34">
        <v>11.950000000011642</v>
      </c>
      <c r="K53" s="160">
        <v>103.25654500001716</v>
      </c>
      <c r="N53" s="281">
        <f t="shared" ref="N53:N55" si="29">(E54-E53)/(C54-C53)</f>
        <v>-7.4459630523762629E-2</v>
      </c>
      <c r="O53" s="327">
        <f t="shared" ref="O53:O55" si="30">K53</f>
        <v>103.25654500001716</v>
      </c>
      <c r="P53" s="282">
        <f t="shared" ref="P53:P55" si="31">-O53*0.05/($D$39*0.11+0.05)</f>
        <v>-1.3782240389751357</v>
      </c>
      <c r="Q53" s="173">
        <f t="shared" ref="Q53:Q55" si="32">N53/P53</f>
        <v>5.4025781308481402E-2</v>
      </c>
      <c r="R53" s="173"/>
      <c r="S53" s="174"/>
      <c r="T53" s="174">
        <f>P53*$S$52</f>
        <v>-9.0267806781891849E-2</v>
      </c>
      <c r="U53" s="170">
        <f t="shared" ref="U53:U55" si="33">(N53-T53)^2</f>
        <v>2.4989843660808034E-4</v>
      </c>
      <c r="V53" s="11"/>
    </row>
    <row r="54" spans="2:25" ht="21" thickBot="1" x14ac:dyDescent="0.35">
      <c r="C54" s="159">
        <v>18.366666666639503</v>
      </c>
      <c r="D54" s="35">
        <v>311.87537241343068</v>
      </c>
      <c r="E54" s="36">
        <f t="shared" si="28"/>
        <v>9.2820051313521024</v>
      </c>
      <c r="G54" s="81" t="s">
        <v>54</v>
      </c>
      <c r="H54" s="82">
        <v>85.653000000000006</v>
      </c>
      <c r="J54" s="34">
        <v>23.966666666645324</v>
      </c>
      <c r="K54" s="160">
        <v>120.95829666663523</v>
      </c>
      <c r="N54" s="281">
        <f t="shared" si="29"/>
        <v>-0.10733401680761717</v>
      </c>
      <c r="O54" s="327">
        <f t="shared" si="30"/>
        <v>120.95829666663523</v>
      </c>
      <c r="P54" s="282">
        <f t="shared" si="31"/>
        <v>-1.6144994216048485</v>
      </c>
      <c r="Q54" s="173">
        <f t="shared" si="32"/>
        <v>6.6481297776449344E-2</v>
      </c>
      <c r="R54" s="173"/>
      <c r="S54" s="174"/>
      <c r="T54" s="174">
        <f>P54*$S$52</f>
        <v>-0.10574283840475941</v>
      </c>
      <c r="U54" s="170">
        <f t="shared" si="33"/>
        <v>2.5318487097209712E-6</v>
      </c>
      <c r="V54" s="11"/>
    </row>
    <row r="55" spans="2:25" ht="21" thickBot="1" x14ac:dyDescent="0.35">
      <c r="C55" s="159">
        <v>29.566666666651145</v>
      </c>
      <c r="D55" s="35">
        <v>271.48343520834618</v>
      </c>
      <c r="E55" s="36">
        <f t="shared" si="28"/>
        <v>8.0798641431055405</v>
      </c>
      <c r="J55" s="34">
        <v>36.049999999988358</v>
      </c>
      <c r="K55" s="160">
        <v>138.75825499998285</v>
      </c>
      <c r="N55" s="283">
        <f t="shared" si="29"/>
        <v>-0.13144062895221573</v>
      </c>
      <c r="O55" s="328">
        <f t="shared" si="30"/>
        <v>138.75825499998285</v>
      </c>
      <c r="P55" s="284">
        <f t="shared" si="31"/>
        <v>-1.852085624666082</v>
      </c>
      <c r="Q55" s="175">
        <f t="shared" si="32"/>
        <v>7.0968980700292159E-2</v>
      </c>
      <c r="R55" s="175"/>
      <c r="S55" s="166"/>
      <c r="T55" s="166">
        <f>P55*$S$52</f>
        <v>-0.12130372318509058</v>
      </c>
      <c r="U55" s="167">
        <f t="shared" si="33"/>
        <v>1.0275685853157498E-4</v>
      </c>
      <c r="V55" s="90"/>
    </row>
    <row r="56" spans="2:25" ht="21.75" thickTop="1" thickBot="1" x14ac:dyDescent="0.35">
      <c r="C56" s="168">
        <v>42.533333333325572</v>
      </c>
      <c r="D56" s="32">
        <v>214.21738198641054</v>
      </c>
      <c r="E56" s="33">
        <f t="shared" si="28"/>
        <v>6.3755173210241232</v>
      </c>
      <c r="J56" s="5"/>
      <c r="K56" s="12"/>
      <c r="N56" s="5"/>
      <c r="O56" s="13"/>
      <c r="P56" s="13"/>
      <c r="Q56" s="13"/>
      <c r="R56" s="13"/>
      <c r="S56" s="13"/>
      <c r="T56" s="13"/>
      <c r="U56" s="83">
        <f>SUM(U52:U55)</f>
        <v>3.55324477206696E-4</v>
      </c>
      <c r="V56" s="15" t="s">
        <v>34</v>
      </c>
    </row>
    <row r="57" spans="2:25" ht="21" thickBot="1" x14ac:dyDescent="0.35">
      <c r="C57" s="157"/>
      <c r="M57" s="4"/>
      <c r="W57" s="4"/>
    </row>
    <row r="58" spans="2:25" ht="27" customHeight="1" thickBot="1" x14ac:dyDescent="0.35">
      <c r="C58" s="157"/>
      <c r="D58" s="406" t="s">
        <v>131</v>
      </c>
      <c r="E58" s="406"/>
      <c r="N58" s="407"/>
      <c r="O58" s="408"/>
      <c r="P58" s="408"/>
      <c r="Q58" s="408"/>
      <c r="R58" s="409" t="s">
        <v>132</v>
      </c>
      <c r="S58" s="410"/>
      <c r="T58" s="413" t="s">
        <v>26</v>
      </c>
      <c r="U58" s="413"/>
      <c r="V58" s="414"/>
    </row>
    <row r="59" spans="2:25" ht="24" thickBot="1" x14ac:dyDescent="0.35">
      <c r="B59" s="94" t="s">
        <v>39</v>
      </c>
      <c r="C59" s="329" t="s">
        <v>28</v>
      </c>
      <c r="D59" s="71" t="s">
        <v>140</v>
      </c>
      <c r="E59" s="72" t="s">
        <v>141</v>
      </c>
      <c r="G59" s="73" t="s">
        <v>29</v>
      </c>
      <c r="H59" s="74" t="s">
        <v>30</v>
      </c>
      <c r="J59" s="75" t="s">
        <v>135</v>
      </c>
      <c r="K59" s="56" t="s">
        <v>136</v>
      </c>
      <c r="N59" s="76" t="s">
        <v>137</v>
      </c>
      <c r="O59" s="77" t="s">
        <v>138</v>
      </c>
      <c r="P59" s="77" t="s">
        <v>55</v>
      </c>
      <c r="Q59" s="78" t="s">
        <v>68</v>
      </c>
      <c r="R59" s="411"/>
      <c r="S59" s="412"/>
      <c r="T59" s="77" t="s">
        <v>69</v>
      </c>
      <c r="U59" s="415" t="s">
        <v>56</v>
      </c>
      <c r="V59" s="416"/>
      <c r="Y59" s="4" t="s">
        <v>72</v>
      </c>
    </row>
    <row r="60" spans="2:25" ht="21" thickBot="1" x14ac:dyDescent="0.35">
      <c r="C60" s="156">
        <v>0</v>
      </c>
      <c r="D60" s="35">
        <v>329.57662320901619</v>
      </c>
      <c r="E60" s="158">
        <f>D60/$D$39</f>
        <v>9.8088280716969098</v>
      </c>
      <c r="G60" s="79" t="s">
        <v>31</v>
      </c>
      <c r="H60" s="80" t="s">
        <v>32</v>
      </c>
      <c r="J60" s="34">
        <v>2.76666666669189</v>
      </c>
      <c r="K60" s="36">
        <v>96.070390000048675</v>
      </c>
      <c r="N60" s="280">
        <f>(E61-E60)/(C61-C60)</f>
        <v>-9.5312569052368706E-2</v>
      </c>
      <c r="O60" s="326">
        <f>K60</f>
        <v>96.070390000048675</v>
      </c>
      <c r="P60" s="285">
        <f>-O60*0.05/($D$39*0.11+0.05)</f>
        <v>-1.2823063267491814</v>
      </c>
      <c r="Q60" s="172">
        <f>N60/P60</f>
        <v>7.4329017227887234E-2</v>
      </c>
      <c r="R60" s="172"/>
      <c r="S60" s="162">
        <v>6.8600750206590025E-2</v>
      </c>
      <c r="T60" s="163">
        <f>P60*$S$60</f>
        <v>-8.7967176009650608E-2</v>
      </c>
      <c r="U60" s="164">
        <f>(N60-T60)^2</f>
        <v>5.3954798952011448E-5</v>
      </c>
      <c r="V60" s="11"/>
      <c r="X60" s="93" t="s">
        <v>39</v>
      </c>
      <c r="Y60" s="165">
        <f>S60</f>
        <v>6.8600750206590025E-2</v>
      </c>
    </row>
    <row r="61" spans="2:25" x14ac:dyDescent="0.3">
      <c r="C61" s="159">
        <v>5.53333333338378</v>
      </c>
      <c r="D61" s="35">
        <v>311.85611037063825</v>
      </c>
      <c r="E61" s="36">
        <f t="shared" ref="E61:E64" si="34">D61/$D$39</f>
        <v>9.2814318562689948</v>
      </c>
      <c r="G61" s="79" t="s">
        <v>33</v>
      </c>
      <c r="H61" s="80">
        <v>1.9298999999999999</v>
      </c>
      <c r="J61" s="34">
        <v>11.950000000011642</v>
      </c>
      <c r="K61" s="160">
        <v>113.79330500002246</v>
      </c>
      <c r="N61" s="281">
        <f t="shared" ref="N61:N63" si="35">(E62-E61)/(C62-C61)</f>
        <v>-4.5780986106267699E-2</v>
      </c>
      <c r="O61" s="327">
        <f t="shared" ref="O61:O63" si="36">K61</f>
        <v>113.79330500002246</v>
      </c>
      <c r="P61" s="282">
        <f t="shared" ref="P61:P63" si="37">-O61*0.05/($D$39*0.11+0.05)</f>
        <v>-1.5188641884679988</v>
      </c>
      <c r="Q61" s="173">
        <f t="shared" ref="Q61:Q63" si="38">N61/P61</f>
        <v>3.0141592944162215E-2</v>
      </c>
      <c r="R61" s="173"/>
      <c r="S61" s="174"/>
      <c r="T61" s="174">
        <f t="shared" ref="T61:T63" si="39">P61*$S$60</f>
        <v>-0.10419522279082825</v>
      </c>
      <c r="U61" s="170">
        <f t="shared" ref="U61:U63" si="40">(N61-T61)^2</f>
        <v>3.41222304743986E-3</v>
      </c>
      <c r="V61" s="11"/>
    </row>
    <row r="62" spans="2:25" ht="21" thickBot="1" x14ac:dyDescent="0.35">
      <c r="C62" s="159">
        <v>18.366666666639503</v>
      </c>
      <c r="D62" s="35">
        <v>292.11534916173497</v>
      </c>
      <c r="E62" s="36">
        <f t="shared" si="34"/>
        <v>8.6939092012421124</v>
      </c>
      <c r="G62" s="81" t="s">
        <v>54</v>
      </c>
      <c r="H62" s="82">
        <v>90.730999999999995</v>
      </c>
      <c r="J62" s="34">
        <v>23.966666666645324</v>
      </c>
      <c r="K62" s="160">
        <v>136.9842699999588</v>
      </c>
      <c r="N62" s="281">
        <f t="shared" si="35"/>
        <v>-0.12750854251331106</v>
      </c>
      <c r="O62" s="327">
        <f t="shared" si="36"/>
        <v>136.9842699999588</v>
      </c>
      <c r="P62" s="282">
        <f t="shared" si="37"/>
        <v>-1.8284072343827924</v>
      </c>
      <c r="Q62" s="173">
        <f t="shared" si="38"/>
        <v>6.9737496174561778E-2</v>
      </c>
      <c r="R62" s="173"/>
      <c r="S62" s="174"/>
      <c r="T62" s="174">
        <f t="shared" si="39"/>
        <v>-0.12543010796181603</v>
      </c>
      <c r="U62" s="170">
        <f t="shared" si="40"/>
        <v>4.3198901848483644E-6</v>
      </c>
      <c r="V62" s="11"/>
    </row>
    <row r="63" spans="2:25" ht="21" thickBot="1" x14ac:dyDescent="0.35">
      <c r="C63" s="159">
        <v>29.566666666651145</v>
      </c>
      <c r="D63" s="35">
        <v>244.1313344430759</v>
      </c>
      <c r="E63" s="36">
        <f t="shared" si="34"/>
        <v>7.2658135250915441</v>
      </c>
      <c r="J63" s="34">
        <v>36.049999999988358</v>
      </c>
      <c r="K63" s="160">
        <v>160.30389499997753</v>
      </c>
      <c r="N63" s="283">
        <f t="shared" si="35"/>
        <v>-0.18207053663987022</v>
      </c>
      <c r="O63" s="328">
        <f t="shared" si="36"/>
        <v>160.30389499997753</v>
      </c>
      <c r="P63" s="284">
        <f t="shared" si="37"/>
        <v>-2.1396675787503674</v>
      </c>
      <c r="Q63" s="175">
        <f t="shared" si="38"/>
        <v>8.5092908098465037E-2</v>
      </c>
      <c r="R63" s="175"/>
      <c r="S63" s="166"/>
      <c r="T63" s="166">
        <f t="shared" si="39"/>
        <v>-0.14678280109499325</v>
      </c>
      <c r="U63" s="167">
        <f t="shared" si="40"/>
        <v>1.2452242798851731E-3</v>
      </c>
      <c r="V63" s="90"/>
    </row>
    <row r="64" spans="2:25" ht="21.75" thickTop="1" thickBot="1" x14ac:dyDescent="0.35">
      <c r="C64" s="168">
        <v>42.533333333325572</v>
      </c>
      <c r="D64" s="32">
        <v>164.80684303976975</v>
      </c>
      <c r="E64" s="33">
        <f t="shared" si="34"/>
        <v>4.904965566659814</v>
      </c>
      <c r="J64" s="31"/>
      <c r="K64" s="33"/>
      <c r="N64" s="5"/>
      <c r="O64" s="13"/>
      <c r="P64" s="13"/>
      <c r="Q64" s="13"/>
      <c r="R64" s="13"/>
      <c r="S64" s="13"/>
      <c r="T64" s="13"/>
      <c r="U64" s="83">
        <f>SUM(U60:U63)</f>
        <v>4.7157220164618929E-3</v>
      </c>
      <c r="V64" s="15" t="s">
        <v>34</v>
      </c>
    </row>
    <row r="65" spans="2:25" x14ac:dyDescent="0.3">
      <c r="X65" s="85" t="s">
        <v>5</v>
      </c>
      <c r="Y65" s="86">
        <f>AVERAGE(Y42:Y62)</f>
        <v>6.3490531328865299E-2</v>
      </c>
    </row>
    <row r="66" spans="2:25" ht="21" thickBot="1" x14ac:dyDescent="0.35">
      <c r="W66" s="4"/>
      <c r="X66" s="87" t="s">
        <v>6</v>
      </c>
      <c r="Y66" s="88">
        <f>STDEV(Y42:Z63)</f>
        <v>6.3547051007807288E-3</v>
      </c>
    </row>
    <row r="68" spans="2:25" s="91" customFormat="1" x14ac:dyDescent="0.3">
      <c r="X68" s="92"/>
      <c r="Y68" s="92"/>
    </row>
    <row r="69" spans="2:25" ht="36.75" thickBot="1" x14ac:dyDescent="0.35">
      <c r="B69" s="149" t="s">
        <v>143</v>
      </c>
      <c r="E69" s="4"/>
      <c r="F69" s="4"/>
      <c r="G69" s="4"/>
      <c r="H69" s="4"/>
      <c r="I69" s="4"/>
      <c r="J69" s="4"/>
      <c r="K69" s="4"/>
      <c r="L69" s="4"/>
      <c r="M69" s="4"/>
      <c r="N69" s="4"/>
    </row>
    <row r="70" spans="2:25" x14ac:dyDescent="0.3">
      <c r="C70" s="150" t="s">
        <v>23</v>
      </c>
      <c r="D70" s="151">
        <v>0.05</v>
      </c>
      <c r="E70" s="4"/>
      <c r="F70" s="4"/>
      <c r="G70" s="4"/>
      <c r="H70" s="4"/>
      <c r="I70" s="4"/>
      <c r="J70" s="4"/>
      <c r="K70" s="4"/>
      <c r="L70" s="4"/>
      <c r="M70" s="4"/>
      <c r="N70" s="4"/>
      <c r="X70" s="3"/>
      <c r="Y70" s="3"/>
    </row>
    <row r="71" spans="2:25" x14ac:dyDescent="0.3">
      <c r="C71" s="152" t="s">
        <v>24</v>
      </c>
      <c r="D71" s="153">
        <v>0.11</v>
      </c>
      <c r="E71" s="4"/>
      <c r="F71" s="4"/>
      <c r="G71" s="4"/>
      <c r="H71" s="4"/>
      <c r="I71" s="4"/>
      <c r="J71" s="4"/>
      <c r="K71" s="4"/>
      <c r="L71" s="4"/>
      <c r="M71" s="4"/>
      <c r="N71" s="4"/>
      <c r="P71" s="403"/>
      <c r="Q71" s="403"/>
      <c r="S71" s="14"/>
      <c r="X71" s="3"/>
      <c r="Y71" s="3"/>
    </row>
    <row r="72" spans="2:25" x14ac:dyDescent="0.3">
      <c r="C72" s="152" t="s">
        <v>40</v>
      </c>
      <c r="D72" s="153">
        <v>1.9E-3</v>
      </c>
      <c r="E72" s="4"/>
      <c r="F72" s="4"/>
      <c r="G72" s="4"/>
      <c r="H72" s="4"/>
      <c r="I72" s="4"/>
      <c r="J72" s="4"/>
      <c r="K72" s="4"/>
      <c r="L72" s="4"/>
      <c r="M72" s="4"/>
      <c r="N72" s="4"/>
      <c r="X72" s="3"/>
      <c r="Y72" s="3"/>
    </row>
    <row r="73" spans="2:25" ht="24" thickBot="1" x14ac:dyDescent="0.35">
      <c r="C73" s="154" t="s">
        <v>144</v>
      </c>
      <c r="D73" s="155">
        <v>24.1</v>
      </c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X73" s="3"/>
      <c r="Y73" s="3"/>
    </row>
    <row r="74" spans="2:25" x14ac:dyDescent="0.3">
      <c r="S74" s="404"/>
      <c r="T74" s="403"/>
      <c r="U74" s="403"/>
      <c r="V74" s="403"/>
      <c r="W74" s="403"/>
      <c r="X74" s="403"/>
      <c r="Y74" s="3"/>
    </row>
    <row r="75" spans="2:25" ht="21" thickBot="1" x14ac:dyDescent="0.35">
      <c r="C75" s="4"/>
      <c r="E75" s="4"/>
      <c r="R75" s="67"/>
      <c r="S75" s="67"/>
      <c r="X75" s="3"/>
      <c r="Y75" s="3"/>
    </row>
    <row r="76" spans="2:25" ht="27" customHeight="1" thickBot="1" x14ac:dyDescent="0.35">
      <c r="D76" s="406" t="s">
        <v>131</v>
      </c>
      <c r="E76" s="406"/>
      <c r="F76" s="68"/>
      <c r="N76" s="407"/>
      <c r="O76" s="408"/>
      <c r="P76" s="408"/>
      <c r="Q76" s="408"/>
      <c r="R76" s="409" t="s">
        <v>132</v>
      </c>
      <c r="S76" s="410"/>
      <c r="T76" s="413" t="s">
        <v>26</v>
      </c>
      <c r="U76" s="413"/>
      <c r="V76" s="414"/>
      <c r="X76" s="3"/>
      <c r="Y76" s="3"/>
    </row>
    <row r="77" spans="2:25" ht="24" thickBot="1" x14ac:dyDescent="0.35">
      <c r="B77" s="94" t="s">
        <v>37</v>
      </c>
      <c r="C77" s="70" t="s">
        <v>28</v>
      </c>
      <c r="D77" s="71" t="s">
        <v>145</v>
      </c>
      <c r="E77" s="72" t="s">
        <v>146</v>
      </c>
      <c r="G77" s="73" t="s">
        <v>29</v>
      </c>
      <c r="H77" s="74" t="s">
        <v>30</v>
      </c>
      <c r="J77" s="75" t="s">
        <v>135</v>
      </c>
      <c r="K77" s="56" t="s">
        <v>136</v>
      </c>
      <c r="N77" s="76" t="s">
        <v>137</v>
      </c>
      <c r="O77" s="77" t="s">
        <v>138</v>
      </c>
      <c r="P77" s="77" t="s">
        <v>55</v>
      </c>
      <c r="Q77" s="78" t="s">
        <v>68</v>
      </c>
      <c r="R77" s="411"/>
      <c r="S77" s="412"/>
      <c r="T77" s="77" t="s">
        <v>69</v>
      </c>
      <c r="U77" s="415" t="s">
        <v>56</v>
      </c>
      <c r="V77" s="416"/>
      <c r="X77" s="3"/>
      <c r="Y77" s="3" t="s">
        <v>73</v>
      </c>
    </row>
    <row r="78" spans="2:25" ht="21" thickBot="1" x14ac:dyDescent="0.35">
      <c r="C78" s="156">
        <v>0</v>
      </c>
      <c r="D78" s="35">
        <v>52.220813480772009</v>
      </c>
      <c r="E78" s="158">
        <f>D78/$D$73</f>
        <v>2.1668387336419919</v>
      </c>
      <c r="F78" s="68"/>
      <c r="G78" s="79" t="s">
        <v>31</v>
      </c>
      <c r="H78" s="80" t="s">
        <v>32</v>
      </c>
      <c r="J78" s="34">
        <v>2.76666666669189</v>
      </c>
      <c r="K78" s="36">
        <v>91.118620000044004</v>
      </c>
      <c r="N78" s="280">
        <f>(E79-E78)/(C79-C78)</f>
        <v>1.4801510966712767E-3</v>
      </c>
      <c r="O78" s="323">
        <f>K78</f>
        <v>91.118620000044004</v>
      </c>
      <c r="P78" s="161">
        <f>-O78*0.05/($D$73*0.11+0.05)</f>
        <v>-1.6867571269908181</v>
      </c>
      <c r="Q78" s="172">
        <f>N78/P78</f>
        <v>-8.775128754380144E-4</v>
      </c>
      <c r="R78" s="172"/>
      <c r="S78" s="162">
        <v>1.9010421318575544E-2</v>
      </c>
      <c r="T78" s="163">
        <f>P78*$S$78</f>
        <v>-3.2065963646205488E-2</v>
      </c>
      <c r="U78" s="164">
        <f>(N78-T78)^2</f>
        <v>1.1253418143422535E-3</v>
      </c>
      <c r="V78" s="89"/>
      <c r="X78" s="93" t="s">
        <v>37</v>
      </c>
      <c r="Y78" s="165">
        <f>S78</f>
        <v>1.9010421318575544E-2</v>
      </c>
    </row>
    <row r="79" spans="2:25" x14ac:dyDescent="0.3">
      <c r="C79" s="159">
        <v>5.53333333338378</v>
      </c>
      <c r="D79" s="35">
        <v>52.418196563351913</v>
      </c>
      <c r="E79" s="36">
        <f t="shared" ref="E79:E82" si="41">D79/$D$73</f>
        <v>2.1750289030436476</v>
      </c>
      <c r="G79" s="79" t="s">
        <v>33</v>
      </c>
      <c r="H79" s="80">
        <v>1.7442</v>
      </c>
      <c r="J79" s="34">
        <v>11.950000000011642</v>
      </c>
      <c r="K79" s="160">
        <v>107.13619000002031</v>
      </c>
      <c r="N79" s="281">
        <f t="shared" ref="N79:N81" si="42">(E80-E79)/(C80-C79)</f>
        <v>-3.8361895388213045E-2</v>
      </c>
      <c r="O79" s="327">
        <f t="shared" ref="O79:O81" si="43">K79</f>
        <v>107.13619000002031</v>
      </c>
      <c r="P79" s="282">
        <f t="shared" ref="P79:P81" si="44">-O79*0.05/($D$73*0.11+0.05)</f>
        <v>-1.983268974454282</v>
      </c>
      <c r="Q79" s="173">
        <f t="shared" ref="Q79:Q81" si="45">N79/P79</f>
        <v>1.9342759798261222E-2</v>
      </c>
      <c r="R79" s="173"/>
      <c r="S79" s="174"/>
      <c r="T79" s="174">
        <f t="shared" ref="T79:T81" si="46">P79*$S$78</f>
        <v>-3.7702778792435138E-2</v>
      </c>
      <c r="U79" s="170">
        <f t="shared" ref="U79:U81" si="47">(N79-T79)^2</f>
        <v>4.3443468682985741E-7</v>
      </c>
      <c r="V79" s="11"/>
      <c r="X79" s="3"/>
      <c r="Y79" s="3"/>
    </row>
    <row r="80" spans="2:25" ht="21" thickBot="1" x14ac:dyDescent="0.35">
      <c r="C80" s="159">
        <v>18.366666666639503</v>
      </c>
      <c r="D80" s="35">
        <v>40.553501684772506</v>
      </c>
      <c r="E80" s="36">
        <f t="shared" si="41"/>
        <v>1.6827179122312241</v>
      </c>
      <c r="G80" s="81" t="s">
        <v>54</v>
      </c>
      <c r="H80" s="82">
        <v>86.293000000000006</v>
      </c>
      <c r="J80" s="34">
        <v>23.966666666645324</v>
      </c>
      <c r="K80" s="160">
        <v>128.09565999996278</v>
      </c>
      <c r="N80" s="281">
        <f t="shared" si="42"/>
        <v>-5.662995918647265E-2</v>
      </c>
      <c r="O80" s="327">
        <f t="shared" si="43"/>
        <v>128.09565999996278</v>
      </c>
      <c r="P80" s="282">
        <f t="shared" si="44"/>
        <v>-2.3712636060711363</v>
      </c>
      <c r="Q80" s="173">
        <f t="shared" si="45"/>
        <v>2.3881764575428562E-2</v>
      </c>
      <c r="R80" s="173"/>
      <c r="S80" s="174"/>
      <c r="T80" s="174">
        <f t="shared" si="46"/>
        <v>-4.507872020881705E-2</v>
      </c>
      <c r="U80" s="170">
        <f t="shared" si="47"/>
        <v>1.3343112191891002E-4</v>
      </c>
      <c r="V80" s="11"/>
      <c r="X80" s="3"/>
      <c r="Y80" s="3"/>
    </row>
    <row r="81" spans="2:25" ht="21" thickBot="1" x14ac:dyDescent="0.35">
      <c r="C81" s="159">
        <v>29.566666666651145</v>
      </c>
      <c r="D81" s="35">
        <v>25.267943101143917</v>
      </c>
      <c r="E81" s="36">
        <f t="shared" si="41"/>
        <v>1.0484623693420712</v>
      </c>
      <c r="J81" s="34">
        <v>36.049999999988358</v>
      </c>
      <c r="K81" s="160">
        <v>149.17140999997969</v>
      </c>
      <c r="N81" s="283">
        <f t="shared" si="42"/>
        <v>-6.2594011032133648E-2</v>
      </c>
      <c r="O81" s="328">
        <f t="shared" si="43"/>
        <v>149.17140999997969</v>
      </c>
      <c r="P81" s="284">
        <f t="shared" si="44"/>
        <v>-2.7614107737871101</v>
      </c>
      <c r="Q81" s="175">
        <f t="shared" si="45"/>
        <v>2.266740306306899E-2</v>
      </c>
      <c r="R81" s="175"/>
      <c r="S81" s="166"/>
      <c r="T81" s="166">
        <f t="shared" si="46"/>
        <v>-5.2495582243346668E-2</v>
      </c>
      <c r="U81" s="167">
        <f t="shared" si="47"/>
        <v>1.0197826400220167E-4</v>
      </c>
      <c r="V81" s="90"/>
      <c r="X81" s="3"/>
      <c r="Y81" s="3"/>
    </row>
    <row r="82" spans="2:25" ht="21.75" thickTop="1" thickBot="1" x14ac:dyDescent="0.35">
      <c r="C82" s="168">
        <v>42.533333333325572</v>
      </c>
      <c r="D82" s="32">
        <v>5.7075233002938797</v>
      </c>
      <c r="E82" s="33">
        <f t="shared" si="41"/>
        <v>0.23682669295825226</v>
      </c>
      <c r="J82" s="5"/>
      <c r="K82" s="12"/>
      <c r="N82" s="5"/>
      <c r="O82" s="13"/>
      <c r="P82" s="13"/>
      <c r="Q82" s="13"/>
      <c r="R82" s="13"/>
      <c r="S82" s="13"/>
      <c r="T82" s="13"/>
      <c r="U82" s="83">
        <f>SUM(U78:U81)</f>
        <v>1.3611856349501949E-3</v>
      </c>
      <c r="V82" s="15" t="s">
        <v>34</v>
      </c>
      <c r="X82" s="3"/>
      <c r="Y82" s="3"/>
    </row>
    <row r="83" spans="2:25" ht="21" thickBot="1" x14ac:dyDescent="0.35">
      <c r="C83" s="157"/>
      <c r="U83" s="84"/>
      <c r="V83" s="16"/>
      <c r="X83" s="3"/>
      <c r="Y83" s="3"/>
    </row>
    <row r="84" spans="2:25" ht="27" customHeight="1" thickBot="1" x14ac:dyDescent="0.35">
      <c r="C84" s="157"/>
      <c r="D84" s="406" t="s">
        <v>131</v>
      </c>
      <c r="E84" s="406"/>
      <c r="N84" s="407"/>
      <c r="O84" s="408"/>
      <c r="P84" s="408"/>
      <c r="Q84" s="408"/>
      <c r="R84" s="409" t="s">
        <v>132</v>
      </c>
      <c r="S84" s="410"/>
      <c r="T84" s="413" t="s">
        <v>26</v>
      </c>
      <c r="U84" s="413"/>
      <c r="V84" s="414"/>
      <c r="X84" s="3"/>
      <c r="Y84" s="3"/>
    </row>
    <row r="85" spans="2:25" ht="24" thickBot="1" x14ac:dyDescent="0.35">
      <c r="B85" s="94" t="s">
        <v>38</v>
      </c>
      <c r="C85" s="329" t="s">
        <v>28</v>
      </c>
      <c r="D85" s="71" t="s">
        <v>145</v>
      </c>
      <c r="E85" s="72" t="s">
        <v>146</v>
      </c>
      <c r="G85" s="73" t="s">
        <v>29</v>
      </c>
      <c r="H85" s="74" t="s">
        <v>30</v>
      </c>
      <c r="J85" s="75" t="s">
        <v>135</v>
      </c>
      <c r="K85" s="56" t="s">
        <v>136</v>
      </c>
      <c r="N85" s="76" t="s">
        <v>137</v>
      </c>
      <c r="O85" s="77" t="s">
        <v>138</v>
      </c>
      <c r="P85" s="77" t="s">
        <v>55</v>
      </c>
      <c r="Q85" s="78" t="s">
        <v>68</v>
      </c>
      <c r="R85" s="411"/>
      <c r="S85" s="412"/>
      <c r="T85" s="77" t="s">
        <v>69</v>
      </c>
      <c r="U85" s="415" t="s">
        <v>56</v>
      </c>
      <c r="V85" s="416"/>
      <c r="X85" s="3"/>
      <c r="Y85" s="3" t="s">
        <v>73</v>
      </c>
    </row>
    <row r="86" spans="2:25" ht="21" thickBot="1" x14ac:dyDescent="0.35">
      <c r="C86" s="156">
        <v>0</v>
      </c>
      <c r="D86" s="35">
        <v>56.730274792776996</v>
      </c>
      <c r="E86" s="158">
        <f>D86/$D$73</f>
        <v>2.3539533109036097</v>
      </c>
      <c r="G86" s="79" t="s">
        <v>31</v>
      </c>
      <c r="H86" s="80" t="s">
        <v>32</v>
      </c>
      <c r="J86" s="34">
        <v>2.76666666669189</v>
      </c>
      <c r="K86" s="36">
        <v>89.72857666670383</v>
      </c>
      <c r="N86" s="280">
        <f>(E87-E86)/(C87-C86)</f>
        <v>1.5615511008653035E-3</v>
      </c>
      <c r="O86" s="326">
        <f>K86</f>
        <v>89.72857666670383</v>
      </c>
      <c r="P86" s="285">
        <f>-O86*0.05/($D$73*0.11+0.05)</f>
        <v>-1.6610251141559393</v>
      </c>
      <c r="Q86" s="172">
        <f>N86/P86</f>
        <v>-9.4011287822027656E-4</v>
      </c>
      <c r="R86" s="172"/>
      <c r="S86" s="162">
        <v>2.0531198741973889E-2</v>
      </c>
      <c r="T86" s="163">
        <f>P86*$S$86</f>
        <v>-3.4102836734145457E-2</v>
      </c>
      <c r="U86" s="164">
        <f>(N86-T86)^2</f>
        <v>1.2719485596460636E-3</v>
      </c>
      <c r="V86" s="89"/>
      <c r="X86" s="93" t="s">
        <v>38</v>
      </c>
      <c r="Y86" s="165">
        <f>S86</f>
        <v>2.0531198741973889E-2</v>
      </c>
    </row>
    <row r="87" spans="2:25" x14ac:dyDescent="0.3">
      <c r="C87" s="159">
        <v>5.53333333338378</v>
      </c>
      <c r="D87" s="35">
        <v>56.938512837249625</v>
      </c>
      <c r="E87" s="36">
        <f t="shared" ref="E87:E90" si="48">D87/$D$73</f>
        <v>2.3625938936618098</v>
      </c>
      <c r="G87" s="79" t="s">
        <v>33</v>
      </c>
      <c r="H87" s="80">
        <v>1.4731000000000001</v>
      </c>
      <c r="J87" s="34">
        <v>11.950000000011642</v>
      </c>
      <c r="K87" s="160">
        <v>103.25654500001716</v>
      </c>
      <c r="N87" s="281">
        <f t="shared" ref="N87:N89" si="49">(E88-E87)/(C88-C87)</f>
        <v>-3.8696392664928005E-2</v>
      </c>
      <c r="O87" s="327">
        <f t="shared" ref="O87:O89" si="50">K87</f>
        <v>103.25654500001716</v>
      </c>
      <c r="P87" s="282">
        <f t="shared" ref="P87:P89" si="51">-O87*0.05/($D$73*0.11+0.05)</f>
        <v>-1.9114502961869153</v>
      </c>
      <c r="Q87" s="173">
        <f t="shared" ref="Q87:Q89" si="52">N87/P87</f>
        <v>2.0244519432245804E-2</v>
      </c>
      <c r="R87" s="173"/>
      <c r="S87" s="174"/>
      <c r="T87" s="174">
        <f t="shared" ref="T87:T89" si="53">P87*$S$86</f>
        <v>-3.9244365916418417E-2</v>
      </c>
      <c r="U87" s="170">
        <f t="shared" ref="U87:U89" si="54">(N87-T87)^2</f>
        <v>3.0027468434897437E-7</v>
      </c>
      <c r="V87" s="11"/>
      <c r="X87" s="3"/>
      <c r="Y87" s="3"/>
    </row>
    <row r="88" spans="2:25" ht="21" thickBot="1" x14ac:dyDescent="0.35">
      <c r="C88" s="159">
        <v>18.366666666639503</v>
      </c>
      <c r="D88" s="35">
        <v>44.970363525937515</v>
      </c>
      <c r="E88" s="36">
        <f t="shared" si="48"/>
        <v>1.865990187798237</v>
      </c>
      <c r="G88" s="81" t="s">
        <v>54</v>
      </c>
      <c r="H88" s="82">
        <v>85.653000000000006</v>
      </c>
      <c r="J88" s="34">
        <v>23.966666666645324</v>
      </c>
      <c r="K88" s="160">
        <v>120.95829666663523</v>
      </c>
      <c r="N88" s="281">
        <f t="shared" si="49"/>
        <v>-6.3418167772433698E-2</v>
      </c>
      <c r="O88" s="327">
        <f t="shared" si="50"/>
        <v>120.95829666663523</v>
      </c>
      <c r="P88" s="282">
        <f t="shared" si="51"/>
        <v>-2.2391391459947285</v>
      </c>
      <c r="Q88" s="173">
        <f t="shared" si="52"/>
        <v>2.8322566681875605E-2</v>
      </c>
      <c r="R88" s="173"/>
      <c r="S88" s="174"/>
      <c r="T88" s="174">
        <f t="shared" si="53"/>
        <v>-4.5972210817351457E-2</v>
      </c>
      <c r="U88" s="170">
        <f t="shared" si="54"/>
        <v>3.0436141407858241E-4</v>
      </c>
      <c r="V88" s="11"/>
      <c r="X88" s="3"/>
      <c r="Y88" s="3"/>
    </row>
    <row r="89" spans="2:25" ht="21" thickBot="1" x14ac:dyDescent="0.35">
      <c r="C89" s="159">
        <v>29.566666666651145</v>
      </c>
      <c r="D89" s="35">
        <v>27.852531680784416</v>
      </c>
      <c r="E89" s="36">
        <f t="shared" si="48"/>
        <v>1.1557067087462414</v>
      </c>
      <c r="J89" s="34">
        <v>36.049999999988358</v>
      </c>
      <c r="K89" s="160">
        <v>138.75825499998285</v>
      </c>
      <c r="N89" s="283">
        <f t="shared" si="49"/>
        <v>-6.0999688112767562E-2</v>
      </c>
      <c r="O89" s="328">
        <f t="shared" si="50"/>
        <v>138.75825499998285</v>
      </c>
      <c r="P89" s="284">
        <f t="shared" si="51"/>
        <v>-2.568645964457291</v>
      </c>
      <c r="Q89" s="175">
        <f t="shared" si="52"/>
        <v>2.3747799018170923E-2</v>
      </c>
      <c r="R89" s="175"/>
      <c r="S89" s="166"/>
      <c r="T89" s="166">
        <f t="shared" si="53"/>
        <v>-5.273738079404184E-2</v>
      </c>
      <c r="U89" s="167">
        <f t="shared" si="54"/>
        <v>6.8265722229068649E-5</v>
      </c>
      <c r="V89" s="90"/>
      <c r="X89" s="3"/>
      <c r="Y89" s="3"/>
    </row>
    <row r="90" spans="2:25" ht="21.75" thickTop="1" thickBot="1" x14ac:dyDescent="0.35">
      <c r="C90" s="168">
        <v>42.533333333325572</v>
      </c>
      <c r="D90" s="32">
        <v>8.7903324778268548</v>
      </c>
      <c r="E90" s="33">
        <f t="shared" si="48"/>
        <v>0.36474408621688192</v>
      </c>
      <c r="J90" s="5"/>
      <c r="K90" s="12"/>
      <c r="N90" s="5"/>
      <c r="O90" s="13"/>
      <c r="P90" s="13"/>
      <c r="Q90" s="13"/>
      <c r="R90" s="13"/>
      <c r="S90" s="13"/>
      <c r="T90" s="13"/>
      <c r="U90" s="83">
        <f>SUM(U86:U89)</f>
        <v>1.6448759706380637E-3</v>
      </c>
      <c r="V90" s="15" t="s">
        <v>34</v>
      </c>
      <c r="X90" s="3"/>
      <c r="Y90" s="3"/>
    </row>
    <row r="91" spans="2:25" ht="21" thickBot="1" x14ac:dyDescent="0.35">
      <c r="C91" s="157"/>
      <c r="X91" s="3"/>
      <c r="Y91" s="3"/>
    </row>
    <row r="92" spans="2:25" ht="27" customHeight="1" thickBot="1" x14ac:dyDescent="0.35">
      <c r="C92" s="157"/>
      <c r="D92" s="406" t="s">
        <v>131</v>
      </c>
      <c r="E92" s="406"/>
      <c r="N92" s="407"/>
      <c r="O92" s="408"/>
      <c r="P92" s="408"/>
      <c r="Q92" s="408"/>
      <c r="R92" s="409" t="s">
        <v>132</v>
      </c>
      <c r="S92" s="410"/>
      <c r="T92" s="413" t="s">
        <v>26</v>
      </c>
      <c r="U92" s="413"/>
      <c r="V92" s="414"/>
      <c r="X92" s="3"/>
      <c r="Y92" s="3"/>
    </row>
    <row r="93" spans="2:25" ht="24" thickBot="1" x14ac:dyDescent="0.35">
      <c r="B93" s="94" t="s">
        <v>39</v>
      </c>
      <c r="C93" s="329" t="s">
        <v>28</v>
      </c>
      <c r="D93" s="71" t="s">
        <v>145</v>
      </c>
      <c r="E93" s="72" t="s">
        <v>146</v>
      </c>
      <c r="G93" s="73" t="s">
        <v>29</v>
      </c>
      <c r="H93" s="74" t="s">
        <v>30</v>
      </c>
      <c r="J93" s="75" t="s">
        <v>135</v>
      </c>
      <c r="K93" s="56" t="s">
        <v>136</v>
      </c>
      <c r="N93" s="76" t="s">
        <v>137</v>
      </c>
      <c r="O93" s="77" t="s">
        <v>138</v>
      </c>
      <c r="P93" s="77" t="s">
        <v>55</v>
      </c>
      <c r="Q93" s="78" t="s">
        <v>68</v>
      </c>
      <c r="R93" s="411"/>
      <c r="S93" s="412"/>
      <c r="T93" s="77" t="s">
        <v>69</v>
      </c>
      <c r="U93" s="415" t="s">
        <v>56</v>
      </c>
      <c r="V93" s="416"/>
      <c r="X93" s="3"/>
      <c r="Y93" s="3" t="s">
        <v>73</v>
      </c>
    </row>
    <row r="94" spans="2:25" ht="21" thickBot="1" x14ac:dyDescent="0.35">
      <c r="C94" s="156">
        <v>0</v>
      </c>
      <c r="D94" s="35">
        <v>54.49105122519267</v>
      </c>
      <c r="E94" s="158">
        <f>D94/$D$73</f>
        <v>2.2610394699250072</v>
      </c>
      <c r="G94" s="79" t="s">
        <v>31</v>
      </c>
      <c r="H94" s="80" t="s">
        <v>32</v>
      </c>
      <c r="J94" s="34">
        <v>2.76666666669189</v>
      </c>
      <c r="K94" s="36">
        <v>96.070390000048675</v>
      </c>
      <c r="N94" s="280">
        <f>(E95-E94)/(C95-C94)</f>
        <v>-3.4902328328915056E-3</v>
      </c>
      <c r="O94" s="326">
        <f>K94</f>
        <v>96.070390000048675</v>
      </c>
      <c r="P94" s="285">
        <f>-O94*0.05/($D$73*0.11+0.05)</f>
        <v>-1.7784226212522893</v>
      </c>
      <c r="Q94" s="172">
        <f>N94/P94</f>
        <v>1.9625441057614487E-3</v>
      </c>
      <c r="R94" s="172"/>
      <c r="S94" s="162">
        <v>1.8537669995575677E-2</v>
      </c>
      <c r="T94" s="163">
        <f>P94*$S$94</f>
        <v>-3.2967811665441611E-2</v>
      </c>
      <c r="U94" s="164">
        <f>(N94-T94)^2</f>
        <v>8.6892765382920608E-4</v>
      </c>
      <c r="V94" s="11"/>
      <c r="X94" s="93" t="s">
        <v>39</v>
      </c>
      <c r="Y94" s="165">
        <f>S94</f>
        <v>1.8537669995575677E-2</v>
      </c>
    </row>
    <row r="95" spans="2:25" x14ac:dyDescent="0.3">
      <c r="C95" s="159">
        <v>5.53333333338378</v>
      </c>
      <c r="D95" s="35">
        <v>54.025617042812911</v>
      </c>
      <c r="E95" s="36">
        <f t="shared" ref="E95:E98" si="55">D95/$D$73</f>
        <v>2.2417268482494981</v>
      </c>
      <c r="G95" s="79" t="s">
        <v>33</v>
      </c>
      <c r="H95" s="80">
        <v>1.9298999999999999</v>
      </c>
      <c r="J95" s="34">
        <v>11.950000000011642</v>
      </c>
      <c r="K95" s="160">
        <v>113.79330500002246</v>
      </c>
      <c r="N95" s="281">
        <f t="shared" ref="N95:N97" si="56">(E96-E95)/(C96-C95)</f>
        <v>-5.0813502793805039E-2</v>
      </c>
      <c r="O95" s="327">
        <f t="shared" ref="O95:O97" si="57">K95</f>
        <v>113.79330500002246</v>
      </c>
      <c r="P95" s="282">
        <f t="shared" ref="P95:P97" si="58">-O95*0.05/($D$73*0.11+0.05)</f>
        <v>-2.1065032395413268</v>
      </c>
      <c r="Q95" s="173">
        <f t="shared" ref="Q95:Q97" si="59">N95/P95</f>
        <v>2.4122204912853232E-2</v>
      </c>
      <c r="R95" s="173"/>
      <c r="S95" s="174"/>
      <c r="T95" s="174">
        <f t="shared" ref="T95:T97" si="60">P95*$S$94</f>
        <v>-3.9049661899228219E-2</v>
      </c>
      <c r="U95" s="170">
        <f t="shared" ref="U95:U97" si="61">(N95-T95)^2</f>
        <v>1.3838795259291795E-4</v>
      </c>
      <c r="V95" s="11"/>
      <c r="X95" s="3"/>
      <c r="Y95" s="3"/>
    </row>
    <row r="96" spans="2:25" ht="21" thickBot="1" x14ac:dyDescent="0.35">
      <c r="C96" s="159">
        <v>18.366666666639503</v>
      </c>
      <c r="D96" s="35">
        <v>38.309847520497279</v>
      </c>
      <c r="E96" s="36">
        <f t="shared" si="55"/>
        <v>1.5896202290662771</v>
      </c>
      <c r="G96" s="81" t="s">
        <v>54</v>
      </c>
      <c r="H96" s="82">
        <v>90.730999999999995</v>
      </c>
      <c r="J96" s="34">
        <v>23.966666666645324</v>
      </c>
      <c r="K96" s="160">
        <v>136.9842699999588</v>
      </c>
      <c r="N96" s="281">
        <f t="shared" si="56"/>
        <v>-5.9003493128027371E-2</v>
      </c>
      <c r="O96" s="327">
        <f t="shared" si="57"/>
        <v>136.9842699999588</v>
      </c>
      <c r="P96" s="282">
        <f t="shared" si="58"/>
        <v>-2.5358065531277085</v>
      </c>
      <c r="Q96" s="173">
        <f t="shared" si="59"/>
        <v>2.3268136544268892E-2</v>
      </c>
      <c r="R96" s="173"/>
      <c r="S96" s="174"/>
      <c r="T96" s="174">
        <f t="shared" si="60"/>
        <v>-4.7007945054499699E-2</v>
      </c>
      <c r="U96" s="170">
        <f t="shared" si="61"/>
        <v>1.4389317358431343E-4</v>
      </c>
      <c r="V96" s="11"/>
      <c r="X96" s="3"/>
      <c r="Y96" s="3"/>
    </row>
    <row r="97" spans="3:25" ht="21" thickBot="1" x14ac:dyDescent="0.35">
      <c r="C97" s="159">
        <v>29.566666666651145</v>
      </c>
      <c r="D97" s="35">
        <v>22.383624655363576</v>
      </c>
      <c r="E97" s="36">
        <f t="shared" si="55"/>
        <v>0.92878110603168362</v>
      </c>
      <c r="J97" s="34">
        <v>36.049999999988358</v>
      </c>
      <c r="K97" s="160">
        <v>160.30389499997753</v>
      </c>
      <c r="N97" s="283">
        <f t="shared" si="56"/>
        <v>-5.407512329446254E-2</v>
      </c>
      <c r="O97" s="328">
        <f t="shared" si="57"/>
        <v>160.30389499997753</v>
      </c>
      <c r="P97" s="284">
        <f t="shared" si="58"/>
        <v>-2.9674915771932158</v>
      </c>
      <c r="Q97" s="175">
        <f t="shared" si="59"/>
        <v>1.8222502705672099E-2</v>
      </c>
      <c r="R97" s="175"/>
      <c r="S97" s="166"/>
      <c r="T97" s="166">
        <f t="shared" si="60"/>
        <v>-5.5010379572658218E-2</v>
      </c>
      <c r="U97" s="167">
        <f t="shared" si="61"/>
        <v>8.7470430590442993E-7</v>
      </c>
      <c r="V97" s="90"/>
      <c r="X97" s="3"/>
      <c r="Y97" s="3"/>
    </row>
    <row r="98" spans="3:25" ht="21.75" thickTop="1" thickBot="1" x14ac:dyDescent="0.35">
      <c r="C98" s="168">
        <v>42.533333333325572</v>
      </c>
      <c r="D98" s="32">
        <v>5.4853288762449015</v>
      </c>
      <c r="E98" s="33">
        <f t="shared" si="55"/>
        <v>0.22760700731306643</v>
      </c>
      <c r="J98" s="31"/>
      <c r="K98" s="33"/>
      <c r="N98" s="5"/>
      <c r="O98" s="13"/>
      <c r="P98" s="13"/>
      <c r="Q98" s="13"/>
      <c r="R98" s="13"/>
      <c r="S98" s="13"/>
      <c r="T98" s="13"/>
      <c r="U98" s="83">
        <f>SUM(U94:U97)</f>
        <v>1.1520834843123419E-3</v>
      </c>
      <c r="V98" s="15" t="s">
        <v>34</v>
      </c>
      <c r="X98" s="3"/>
      <c r="Y98" s="3"/>
    </row>
    <row r="99" spans="3:25" x14ac:dyDescent="0.3">
      <c r="X99" s="85" t="s">
        <v>5</v>
      </c>
      <c r="Y99" s="86">
        <f>AVERAGE(Y76:Y96)</f>
        <v>1.9359763352041703E-2</v>
      </c>
    </row>
    <row r="100" spans="3:25" ht="21" thickBot="1" x14ac:dyDescent="0.35">
      <c r="W100" s="4"/>
      <c r="X100" s="87" t="s">
        <v>6</v>
      </c>
      <c r="Y100" s="88">
        <f>STDEV(Y76:Z97)</f>
        <v>1.0416665051439017E-3</v>
      </c>
    </row>
    <row r="101" spans="3:25" x14ac:dyDescent="0.3">
      <c r="X101" s="3"/>
      <c r="Y101" s="3"/>
    </row>
  </sheetData>
  <mergeCells count="53">
    <mergeCell ref="D92:E92"/>
    <mergeCell ref="D8:E8"/>
    <mergeCell ref="D16:E16"/>
    <mergeCell ref="D24:E24"/>
    <mergeCell ref="D42:E42"/>
    <mergeCell ref="N84:Q84"/>
    <mergeCell ref="P71:Q71"/>
    <mergeCell ref="N50:Q50"/>
    <mergeCell ref="D50:E50"/>
    <mergeCell ref="D58:E58"/>
    <mergeCell ref="D76:E76"/>
    <mergeCell ref="D84:E84"/>
    <mergeCell ref="R84:S85"/>
    <mergeCell ref="T84:V84"/>
    <mergeCell ref="N92:Q92"/>
    <mergeCell ref="R92:S93"/>
    <mergeCell ref="T92:V92"/>
    <mergeCell ref="U85:V85"/>
    <mergeCell ref="U93:V93"/>
    <mergeCell ref="S74:X74"/>
    <mergeCell ref="N76:Q76"/>
    <mergeCell ref="R76:S77"/>
    <mergeCell ref="T76:V76"/>
    <mergeCell ref="U77:V77"/>
    <mergeCell ref="R50:S51"/>
    <mergeCell ref="T50:V50"/>
    <mergeCell ref="N58:Q58"/>
    <mergeCell ref="R58:S59"/>
    <mergeCell ref="T58:V58"/>
    <mergeCell ref="U51:V51"/>
    <mergeCell ref="U59:V59"/>
    <mergeCell ref="S40:X40"/>
    <mergeCell ref="R41:S41"/>
    <mergeCell ref="N42:Q42"/>
    <mergeCell ref="R42:S43"/>
    <mergeCell ref="T42:V42"/>
    <mergeCell ref="U43:V43"/>
    <mergeCell ref="P1:U2"/>
    <mergeCell ref="P3:Q3"/>
    <mergeCell ref="S6:X6"/>
    <mergeCell ref="R7:S7"/>
    <mergeCell ref="N24:Q24"/>
    <mergeCell ref="R24:S25"/>
    <mergeCell ref="T24:V24"/>
    <mergeCell ref="N8:Q8"/>
    <mergeCell ref="R8:S9"/>
    <mergeCell ref="T8:V8"/>
    <mergeCell ref="N16:Q16"/>
    <mergeCell ref="R16:S17"/>
    <mergeCell ref="T16:V16"/>
    <mergeCell ref="U9:V9"/>
    <mergeCell ref="U17:V17"/>
    <mergeCell ref="U25:V25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19CA1-0EF9-4760-BA7A-6B746B1E614C}">
  <sheetPr>
    <tabColor rgb="FF9550C8"/>
  </sheetPr>
  <dimension ref="B1:Z101"/>
  <sheetViews>
    <sheetView zoomScale="40" zoomScaleNormal="40" workbookViewId="0">
      <selection activeCell="U101" sqref="U101"/>
    </sheetView>
  </sheetViews>
  <sheetFormatPr defaultColWidth="8.875" defaultRowHeight="20.25" x14ac:dyDescent="0.3"/>
  <cols>
    <col min="1" max="1" width="8.875" style="3"/>
    <col min="2" max="2" width="19.75" style="3" customWidth="1"/>
    <col min="3" max="3" width="27.375" style="3" customWidth="1"/>
    <col min="4" max="4" width="21.25" style="3" customWidth="1"/>
    <col min="5" max="5" width="25.625" style="3" customWidth="1"/>
    <col min="6" max="6" width="12.875" style="3" customWidth="1"/>
    <col min="7" max="7" width="16.25" style="3" customWidth="1"/>
    <col min="8" max="8" width="8.875" style="3"/>
    <col min="9" max="9" width="4.625" style="3" customWidth="1"/>
    <col min="10" max="10" width="10.625" style="3" customWidth="1"/>
    <col min="11" max="11" width="12.875" style="3" bestFit="1" customWidth="1"/>
    <col min="12" max="12" width="8.875" style="3"/>
    <col min="13" max="13" width="4.875" style="3" customWidth="1"/>
    <col min="14" max="14" width="23.25" style="3" customWidth="1"/>
    <col min="15" max="15" width="20.625" style="3" customWidth="1"/>
    <col min="16" max="16" width="33.375" style="3" customWidth="1"/>
    <col min="17" max="17" width="30" style="3" customWidth="1"/>
    <col min="18" max="18" width="16.75" style="3" customWidth="1"/>
    <col min="19" max="19" width="19.875" style="3" customWidth="1"/>
    <col min="20" max="20" width="32.25" style="3" customWidth="1"/>
    <col min="21" max="21" width="18.625" style="3" customWidth="1"/>
    <col min="22" max="22" width="8.875" style="3"/>
    <col min="23" max="23" width="15.125" style="3" customWidth="1"/>
    <col min="24" max="24" width="15.625" style="4" customWidth="1"/>
    <col min="25" max="25" width="13.625" style="4" bestFit="1" customWidth="1"/>
    <col min="26" max="26" width="19.5" style="3" customWidth="1"/>
    <col min="27" max="16384" width="8.875" style="3"/>
  </cols>
  <sheetData>
    <row r="1" spans="2:25" ht="42" customHeight="1" thickBot="1" x14ac:dyDescent="0.35">
      <c r="B1" s="149" t="s">
        <v>129</v>
      </c>
      <c r="P1" s="401"/>
      <c r="Q1" s="402"/>
      <c r="R1" s="402"/>
      <c r="S1" s="402"/>
      <c r="T1" s="402"/>
      <c r="U1" s="402"/>
    </row>
    <row r="2" spans="2:25" ht="24.75" customHeight="1" x14ac:dyDescent="0.3">
      <c r="C2" s="150" t="s">
        <v>23</v>
      </c>
      <c r="D2" s="151">
        <v>0.05</v>
      </c>
      <c r="P2" s="402"/>
      <c r="Q2" s="402"/>
      <c r="R2" s="402"/>
      <c r="S2" s="402"/>
      <c r="T2" s="402"/>
      <c r="U2" s="402"/>
    </row>
    <row r="3" spans="2:25" x14ac:dyDescent="0.3">
      <c r="C3" s="152" t="s">
        <v>24</v>
      </c>
      <c r="D3" s="153">
        <v>0.11</v>
      </c>
      <c r="P3" s="403"/>
      <c r="Q3" s="403"/>
      <c r="S3" s="14"/>
    </row>
    <row r="4" spans="2:25" x14ac:dyDescent="0.3">
      <c r="C4" s="152" t="s">
        <v>71</v>
      </c>
      <c r="D4" s="153">
        <v>1.4E-3</v>
      </c>
    </row>
    <row r="5" spans="2:25" ht="24" thickBot="1" x14ac:dyDescent="0.35">
      <c r="C5" s="154" t="s">
        <v>130</v>
      </c>
      <c r="D5" s="155">
        <v>31.4</v>
      </c>
      <c r="N5" s="4"/>
      <c r="O5" s="4"/>
    </row>
    <row r="6" spans="2:25" x14ac:dyDescent="0.3">
      <c r="S6" s="404"/>
      <c r="T6" s="403"/>
      <c r="U6" s="403"/>
      <c r="V6" s="403"/>
      <c r="W6" s="403"/>
      <c r="X6" s="403"/>
    </row>
    <row r="7" spans="2:25" ht="21" thickBot="1" x14ac:dyDescent="0.35">
      <c r="R7" s="405"/>
      <c r="S7" s="405"/>
    </row>
    <row r="8" spans="2:25" ht="25.9" customHeight="1" thickBot="1" x14ac:dyDescent="0.35">
      <c r="D8" s="406" t="s">
        <v>131</v>
      </c>
      <c r="E8" s="406"/>
      <c r="F8" s="68"/>
      <c r="N8" s="407"/>
      <c r="O8" s="408"/>
      <c r="P8" s="408"/>
      <c r="Q8" s="408"/>
      <c r="R8" s="409" t="s">
        <v>132</v>
      </c>
      <c r="S8" s="410"/>
      <c r="T8" s="413" t="s">
        <v>26</v>
      </c>
      <c r="U8" s="413"/>
      <c r="V8" s="414"/>
    </row>
    <row r="9" spans="2:25" ht="24" customHeight="1" thickBot="1" x14ac:dyDescent="0.35">
      <c r="B9" s="95" t="s">
        <v>41</v>
      </c>
      <c r="C9" s="70" t="s">
        <v>77</v>
      </c>
      <c r="D9" s="71" t="s">
        <v>133</v>
      </c>
      <c r="E9" s="72" t="s">
        <v>134</v>
      </c>
      <c r="G9" s="73" t="s">
        <v>155</v>
      </c>
      <c r="H9" s="74" t="s">
        <v>156</v>
      </c>
      <c r="J9" s="75" t="s">
        <v>157</v>
      </c>
      <c r="K9" s="56" t="s">
        <v>158</v>
      </c>
      <c r="N9" s="76" t="s">
        <v>137</v>
      </c>
      <c r="O9" s="77" t="s">
        <v>138</v>
      </c>
      <c r="P9" s="77" t="s">
        <v>55</v>
      </c>
      <c r="Q9" s="78" t="s">
        <v>68</v>
      </c>
      <c r="R9" s="411"/>
      <c r="S9" s="412"/>
      <c r="T9" s="77" t="s">
        <v>69</v>
      </c>
      <c r="U9" s="415" t="s">
        <v>56</v>
      </c>
      <c r="V9" s="416"/>
      <c r="Y9" s="4" t="s">
        <v>70</v>
      </c>
    </row>
    <row r="10" spans="2:25" ht="21" thickBot="1" x14ac:dyDescent="0.35">
      <c r="C10" s="156">
        <v>0</v>
      </c>
      <c r="D10" s="35">
        <v>56.067824451018197</v>
      </c>
      <c r="E10" s="158">
        <f>D10/$D$5</f>
        <v>1.7855995048094968</v>
      </c>
      <c r="F10" s="68"/>
      <c r="G10" s="79" t="s">
        <v>159</v>
      </c>
      <c r="H10" s="80" t="s">
        <v>160</v>
      </c>
      <c r="J10" s="34">
        <v>2.9000000000232831</v>
      </c>
      <c r="K10" s="36">
        <v>94.189230000018128</v>
      </c>
      <c r="N10" s="280">
        <f>(E11-E10)/(C11-C10)</f>
        <v>-8.8376275642951582E-3</v>
      </c>
      <c r="O10" s="161">
        <f>K10</f>
        <v>94.189230000018128</v>
      </c>
      <c r="P10" s="161">
        <f>-O10*0.05/($D$5*0.11+0.05)</f>
        <v>-1.3440244006851905</v>
      </c>
      <c r="Q10" s="172">
        <f>N10/P10</f>
        <v>6.5754963673201848E-3</v>
      </c>
      <c r="R10" s="172"/>
      <c r="S10" s="162">
        <v>5.8552463421858818E-3</v>
      </c>
      <c r="T10" s="163">
        <f>P10*$S$10</f>
        <v>-7.8695939559205331E-3</v>
      </c>
      <c r="U10" s="164">
        <f>(N10-T10)^2</f>
        <v>9.3708906694279694E-7</v>
      </c>
      <c r="V10" s="89"/>
      <c r="W10" s="4"/>
      <c r="X10" s="95" t="s">
        <v>41</v>
      </c>
      <c r="Y10" s="165">
        <f>S10</f>
        <v>5.8552463421858818E-3</v>
      </c>
    </row>
    <row r="11" spans="2:25" x14ac:dyDescent="0.3">
      <c r="C11" s="159">
        <v>5.8000000000465661</v>
      </c>
      <c r="D11" s="35">
        <v>54.458315718995841</v>
      </c>
      <c r="E11" s="36">
        <f t="shared" ref="E11:E14" si="0">D11/$D$5</f>
        <v>1.7343412649361734</v>
      </c>
      <c r="G11" s="79" t="s">
        <v>161</v>
      </c>
      <c r="H11" s="80">
        <v>0.77869999999999995</v>
      </c>
      <c r="J11" s="34">
        <v>12.216666666674428</v>
      </c>
      <c r="K11" s="160">
        <v>101.44411833333938</v>
      </c>
      <c r="N11" s="281">
        <f t="shared" ref="N11:N13" si="1">(E12-E11)/(C12-C11)</f>
        <v>-1.3974526209743853E-2</v>
      </c>
      <c r="O11" s="282">
        <f t="shared" ref="O11:O13" si="2">K11</f>
        <v>101.44411833333938</v>
      </c>
      <c r="P11" s="282">
        <f t="shared" ref="P11:P13" si="3">-O11*0.05/($D$5*0.11+0.05)</f>
        <v>-1.4475473506469663</v>
      </c>
      <c r="Q11" s="173">
        <f t="shared" ref="Q11:Q13" si="4">N11/P11</f>
        <v>9.653933740749885E-3</v>
      </c>
      <c r="R11" s="173"/>
      <c r="S11" s="174"/>
      <c r="T11" s="174">
        <f t="shared" ref="T11:T13" si="5">P11*$S$10</f>
        <v>-8.4757463300165134E-3</v>
      </c>
      <c r="U11" s="170">
        <f t="shared" ref="U11:U13" si="6">(N11-T11)^2</f>
        <v>3.023658016569422E-5</v>
      </c>
      <c r="V11" s="11"/>
      <c r="W11" s="4"/>
    </row>
    <row r="12" spans="2:25" ht="21" thickBot="1" x14ac:dyDescent="0.35">
      <c r="C12" s="159">
        <v>18.633333333302289</v>
      </c>
      <c r="D12" s="35">
        <v>48.827047474043447</v>
      </c>
      <c r="E12" s="36">
        <f t="shared" si="0"/>
        <v>1.5550015119122118</v>
      </c>
      <c r="G12" s="81" t="s">
        <v>162</v>
      </c>
      <c r="H12" s="82">
        <v>91.930999999999997</v>
      </c>
      <c r="J12" s="34">
        <v>24.23333333330811</v>
      </c>
      <c r="K12" s="160">
        <v>110.80149666664703</v>
      </c>
      <c r="N12" s="281">
        <f t="shared" si="1"/>
        <v>-7.5167617324032147E-3</v>
      </c>
      <c r="O12" s="282">
        <f t="shared" si="2"/>
        <v>110.80149666664703</v>
      </c>
      <c r="P12" s="282">
        <f t="shared" si="3"/>
        <v>-1.5810715848551233</v>
      </c>
      <c r="Q12" s="173">
        <f t="shared" si="4"/>
        <v>4.7542197357825456E-3</v>
      </c>
      <c r="R12" s="173"/>
      <c r="S12" s="174"/>
      <c r="T12" s="174">
        <f t="shared" si="5"/>
        <v>-9.2575636139569963E-3</v>
      </c>
      <c r="U12" s="170">
        <f t="shared" si="6"/>
        <v>3.030391190821186E-6</v>
      </c>
      <c r="V12" s="11"/>
      <c r="W12" s="4"/>
    </row>
    <row r="13" spans="2:25" ht="21" thickBot="1" x14ac:dyDescent="0.35">
      <c r="C13" s="159">
        <v>29.833333333313931</v>
      </c>
      <c r="D13" s="35">
        <v>46.183552707989136</v>
      </c>
      <c r="E13" s="36">
        <f t="shared" si="0"/>
        <v>1.4708137805092083</v>
      </c>
      <c r="J13" s="34">
        <v>36.325000000011642</v>
      </c>
      <c r="K13" s="160">
        <v>120.21727750000906</v>
      </c>
      <c r="N13" s="283">
        <f t="shared" si="1"/>
        <v>-6.2501821856427971E-3</v>
      </c>
      <c r="O13" s="284">
        <f t="shared" si="2"/>
        <v>120.21727750000906</v>
      </c>
      <c r="P13" s="284">
        <f t="shared" si="3"/>
        <v>-1.7154291880709058</v>
      </c>
      <c r="Q13" s="175">
        <f t="shared" si="4"/>
        <v>3.6435092914977561E-3</v>
      </c>
      <c r="R13" s="175"/>
      <c r="S13" s="166"/>
      <c r="T13" s="166">
        <f t="shared" si="5"/>
        <v>-1.0044260478731068E-2</v>
      </c>
      <c r="U13" s="167">
        <f t="shared" si="6"/>
        <v>1.4395030094083608E-5</v>
      </c>
      <c r="V13" s="90"/>
      <c r="W13" s="4"/>
    </row>
    <row r="14" spans="2:25" ht="21.75" thickTop="1" thickBot="1" x14ac:dyDescent="0.35">
      <c r="C14" s="168">
        <v>42.816666666709352</v>
      </c>
      <c r="D14" s="32">
        <v>43.635499268474717</v>
      </c>
      <c r="E14" s="33">
        <f t="shared" si="0"/>
        <v>1.3896655817985579</v>
      </c>
      <c r="J14" s="5"/>
      <c r="K14" s="12"/>
      <c r="N14" s="5"/>
      <c r="O14" s="13"/>
      <c r="P14" s="13"/>
      <c r="Q14" s="13"/>
      <c r="R14" s="13"/>
      <c r="S14" s="13"/>
      <c r="T14" s="13"/>
      <c r="U14" s="83">
        <f>SUM(U10:U13)</f>
        <v>4.8599090517541813E-5</v>
      </c>
      <c r="V14" s="15" t="s">
        <v>34</v>
      </c>
    </row>
    <row r="15" spans="2:25" ht="21" thickBot="1" x14ac:dyDescent="0.35">
      <c r="C15" s="157"/>
      <c r="U15" s="84"/>
      <c r="V15" s="16"/>
    </row>
    <row r="16" spans="2:25" ht="25.9" customHeight="1" thickBot="1" x14ac:dyDescent="0.35">
      <c r="C16" s="157"/>
      <c r="D16" s="406" t="s">
        <v>131</v>
      </c>
      <c r="E16" s="406"/>
      <c r="N16" s="407"/>
      <c r="O16" s="408"/>
      <c r="P16" s="408"/>
      <c r="Q16" s="408"/>
      <c r="R16" s="409" t="s">
        <v>132</v>
      </c>
      <c r="S16" s="410"/>
      <c r="T16" s="413" t="s">
        <v>26</v>
      </c>
      <c r="U16" s="413"/>
      <c r="V16" s="414"/>
    </row>
    <row r="17" spans="2:26" ht="24" thickBot="1" x14ac:dyDescent="0.35">
      <c r="B17" s="95" t="s">
        <v>42</v>
      </c>
      <c r="C17" s="329" t="s">
        <v>77</v>
      </c>
      <c r="D17" s="71" t="s">
        <v>133</v>
      </c>
      <c r="E17" s="72" t="s">
        <v>134</v>
      </c>
      <c r="G17" s="73" t="s">
        <v>155</v>
      </c>
      <c r="H17" s="74" t="s">
        <v>156</v>
      </c>
      <c r="J17" s="75" t="s">
        <v>157</v>
      </c>
      <c r="K17" s="56" t="s">
        <v>158</v>
      </c>
      <c r="N17" s="76" t="s">
        <v>137</v>
      </c>
      <c r="O17" s="77" t="s">
        <v>138</v>
      </c>
      <c r="P17" s="77" t="s">
        <v>55</v>
      </c>
      <c r="Q17" s="78" t="s">
        <v>68</v>
      </c>
      <c r="R17" s="411"/>
      <c r="S17" s="412"/>
      <c r="T17" s="77" t="s">
        <v>69</v>
      </c>
      <c r="U17" s="415" t="s">
        <v>56</v>
      </c>
      <c r="V17" s="416"/>
      <c r="Y17" s="4" t="s">
        <v>70</v>
      </c>
    </row>
    <row r="18" spans="2:26" ht="21" thickBot="1" x14ac:dyDescent="0.35">
      <c r="C18" s="156">
        <v>0</v>
      </c>
      <c r="D18" s="35">
        <v>57.306836852785814</v>
      </c>
      <c r="E18" s="158">
        <f>D18/$D$5</f>
        <v>1.8250584984963636</v>
      </c>
      <c r="G18" s="79" t="s">
        <v>159</v>
      </c>
      <c r="H18" s="80" t="s">
        <v>160</v>
      </c>
      <c r="J18" s="34">
        <v>2.9000000000232831</v>
      </c>
      <c r="K18" s="36">
        <v>85.759520000023485</v>
      </c>
      <c r="N18" s="280">
        <f>(E19-E18)/(C19-C18)</f>
        <v>-1.0870717566226398E-2</v>
      </c>
      <c r="O18" s="285">
        <f>K18</f>
        <v>85.759520000023485</v>
      </c>
      <c r="P18" s="285">
        <f>-O18*0.05/($D$5*0.11+0.05)</f>
        <v>-1.2237374429227099</v>
      </c>
      <c r="Q18" s="172">
        <f>N18/P18</f>
        <v>8.8832107157425441E-3</v>
      </c>
      <c r="R18" s="172"/>
      <c r="S18" s="162">
        <v>6.0595690979596481E-3</v>
      </c>
      <c r="T18" s="163">
        <f>P18*$S$18</f>
        <v>-7.4153215931506119E-3</v>
      </c>
      <c r="U18" s="164">
        <f>(N18-T18)^2</f>
        <v>1.1939761330748357E-5</v>
      </c>
      <c r="V18" s="89"/>
      <c r="W18" s="4"/>
      <c r="X18" s="95" t="s">
        <v>42</v>
      </c>
      <c r="Y18" s="165">
        <f>S18</f>
        <v>6.0595690979596481E-3</v>
      </c>
    </row>
    <row r="19" spans="2:26" x14ac:dyDescent="0.3">
      <c r="C19" s="159">
        <v>5.8000000000465661</v>
      </c>
      <c r="D19" s="35">
        <v>55.327061769608768</v>
      </c>
      <c r="E19" s="36">
        <f t="shared" ref="E19:E22" si="7">D19/$D$5</f>
        <v>1.7620083366117443</v>
      </c>
      <c r="G19" s="79" t="s">
        <v>161</v>
      </c>
      <c r="H19" s="80">
        <v>1.0087999999999999</v>
      </c>
      <c r="J19" s="34">
        <v>12.216666666674428</v>
      </c>
      <c r="K19" s="160">
        <v>95.158173333341168</v>
      </c>
      <c r="N19" s="281">
        <f t="shared" ref="N19:N21" si="8">(E20-E19)/(C20-C19)</f>
        <v>-1.7048396918135648E-2</v>
      </c>
      <c r="O19" s="282">
        <f t="shared" ref="O19:O21" si="9">K19</f>
        <v>95.158173333341168</v>
      </c>
      <c r="P19" s="282">
        <f t="shared" ref="P19:P21" si="10">-O19*0.05/($D$5*0.11+0.05)</f>
        <v>-1.3578506468798686</v>
      </c>
      <c r="Q19" s="173">
        <f t="shared" ref="Q19:Q21" si="11">N19/P19</f>
        <v>1.2555428652856804E-2</v>
      </c>
      <c r="R19" s="173"/>
      <c r="S19" s="174"/>
      <c r="T19" s="174">
        <f t="shared" ref="T19:T21" si="12">P19*$S$18</f>
        <v>-8.2279898194777702E-3</v>
      </c>
      <c r="U19" s="170">
        <f t="shared" ref="U19:U21" si="13">(N19-T19)^2</f>
        <v>7.7799581386054281E-5</v>
      </c>
      <c r="V19" s="11"/>
      <c r="W19" s="4"/>
    </row>
    <row r="20" spans="2:26" ht="21" thickBot="1" x14ac:dyDescent="0.35">
      <c r="C20" s="159">
        <v>18.633333333302289</v>
      </c>
      <c r="D20" s="35">
        <v>48.457126091538917</v>
      </c>
      <c r="E20" s="36">
        <f t="shared" si="7"/>
        <v>1.5432205761636599</v>
      </c>
      <c r="G20" s="81" t="s">
        <v>162</v>
      </c>
      <c r="H20" s="82">
        <v>82.834000000000003</v>
      </c>
      <c r="J20" s="34">
        <v>24.23333333330811</v>
      </c>
      <c r="K20" s="160">
        <v>107.28058666664123</v>
      </c>
      <c r="N20" s="281">
        <f t="shared" si="8"/>
        <v>-6.7431457308865612E-3</v>
      </c>
      <c r="O20" s="282">
        <f t="shared" si="9"/>
        <v>107.28058666664123</v>
      </c>
      <c r="P20" s="282">
        <f t="shared" si="10"/>
        <v>-1.5308302891929402</v>
      </c>
      <c r="Q20" s="173">
        <f t="shared" si="11"/>
        <v>4.4048943756146699E-3</v>
      </c>
      <c r="R20" s="173"/>
      <c r="S20" s="174"/>
      <c r="T20" s="174">
        <f t="shared" si="12"/>
        <v>-9.2761719146141723E-3</v>
      </c>
      <c r="U20" s="170">
        <f t="shared" si="13"/>
        <v>6.4162216474496652E-6</v>
      </c>
      <c r="V20" s="11"/>
      <c r="W20" s="4"/>
    </row>
    <row r="21" spans="2:26" ht="21" thickBot="1" x14ac:dyDescent="0.35">
      <c r="C21" s="159">
        <v>29.833333333313931</v>
      </c>
      <c r="D21" s="35">
        <v>46.085696600898267</v>
      </c>
      <c r="E21" s="36">
        <f t="shared" si="7"/>
        <v>1.4676973439776519</v>
      </c>
      <c r="J21" s="34">
        <v>36.325000000011642</v>
      </c>
      <c r="K21" s="160">
        <v>119.47866000001174</v>
      </c>
      <c r="N21" s="283">
        <f t="shared" si="8"/>
        <v>-3.1001287243287165E-3</v>
      </c>
      <c r="O21" s="284">
        <f t="shared" si="9"/>
        <v>119.47866000001174</v>
      </c>
      <c r="P21" s="284">
        <f t="shared" si="10"/>
        <v>-1.7048895547946885</v>
      </c>
      <c r="Q21" s="175">
        <f t="shared" si="11"/>
        <v>1.8183751056543072E-3</v>
      </c>
      <c r="R21" s="175"/>
      <c r="S21" s="166"/>
      <c r="T21" s="166">
        <f t="shared" si="12"/>
        <v>-1.0330896061668076E-2</v>
      </c>
      <c r="U21" s="167">
        <f t="shared" si="13"/>
        <v>5.2283996286733729E-5</v>
      </c>
      <c r="V21" s="90"/>
      <c r="W21" s="4"/>
    </row>
    <row r="22" spans="2:26" ht="21.75" thickTop="1" thickBot="1" x14ac:dyDescent="0.35">
      <c r="C22" s="168">
        <v>42.816666666709352</v>
      </c>
      <c r="D22" s="32">
        <v>44.821846456320309</v>
      </c>
      <c r="E22" s="33">
        <f t="shared" si="7"/>
        <v>1.4274473393732583</v>
      </c>
      <c r="J22" s="5"/>
      <c r="K22" s="12"/>
      <c r="N22" s="5"/>
      <c r="O22" s="13"/>
      <c r="P22" s="13"/>
      <c r="Q22" s="13"/>
      <c r="R22" s="13"/>
      <c r="S22" s="13"/>
      <c r="T22" s="13"/>
      <c r="U22" s="83">
        <f>SUM(U18:U21)</f>
        <v>1.4843956065098602E-4</v>
      </c>
      <c r="V22" s="15" t="s">
        <v>34</v>
      </c>
    </row>
    <row r="23" spans="2:26" ht="21" thickBot="1" x14ac:dyDescent="0.35">
      <c r="C23" s="157"/>
    </row>
    <row r="24" spans="2:26" ht="25.9" customHeight="1" thickBot="1" x14ac:dyDescent="0.35">
      <c r="C24" s="157"/>
      <c r="D24" s="406" t="s">
        <v>131</v>
      </c>
      <c r="E24" s="406"/>
      <c r="N24" s="407"/>
      <c r="O24" s="408"/>
      <c r="P24" s="408"/>
      <c r="Q24" s="408"/>
      <c r="R24" s="409" t="s">
        <v>132</v>
      </c>
      <c r="S24" s="410"/>
      <c r="T24" s="413" t="s">
        <v>26</v>
      </c>
      <c r="U24" s="413"/>
      <c r="V24" s="414"/>
    </row>
    <row r="25" spans="2:26" ht="24" thickBot="1" x14ac:dyDescent="0.35">
      <c r="B25" s="95" t="s">
        <v>43</v>
      </c>
      <c r="C25" s="329" t="s">
        <v>77</v>
      </c>
      <c r="D25" s="71" t="s">
        <v>133</v>
      </c>
      <c r="E25" s="72" t="s">
        <v>134</v>
      </c>
      <c r="G25" s="73" t="s">
        <v>155</v>
      </c>
      <c r="H25" s="74" t="s">
        <v>156</v>
      </c>
      <c r="J25" s="75" t="s">
        <v>157</v>
      </c>
      <c r="K25" s="56" t="s">
        <v>158</v>
      </c>
      <c r="N25" s="76" t="s">
        <v>137</v>
      </c>
      <c r="O25" s="77" t="s">
        <v>138</v>
      </c>
      <c r="P25" s="77" t="s">
        <v>55</v>
      </c>
      <c r="Q25" s="78" t="s">
        <v>68</v>
      </c>
      <c r="R25" s="411"/>
      <c r="S25" s="412"/>
      <c r="T25" s="77" t="s">
        <v>69</v>
      </c>
      <c r="U25" s="415" t="s">
        <v>56</v>
      </c>
      <c r="V25" s="416"/>
      <c r="Y25" s="4" t="s">
        <v>70</v>
      </c>
    </row>
    <row r="26" spans="2:26" ht="21" thickBot="1" x14ac:dyDescent="0.35">
      <c r="C26" s="156">
        <v>0</v>
      </c>
      <c r="D26" s="35">
        <v>58.022646801834803</v>
      </c>
      <c r="E26" s="158">
        <f>D26/$D$5</f>
        <v>1.8478549936890065</v>
      </c>
      <c r="G26" s="79" t="s">
        <v>159</v>
      </c>
      <c r="H26" s="80" t="s">
        <v>160</v>
      </c>
      <c r="J26" s="34">
        <v>2.9000000000232831</v>
      </c>
      <c r="K26" s="36">
        <v>94.23088000002322</v>
      </c>
      <c r="N26" s="280">
        <f>(E27-E26)/(C27-C26)</f>
        <v>-9.1198608658054001E-3</v>
      </c>
      <c r="O26" s="285">
        <f>K26</f>
        <v>94.23088000002322</v>
      </c>
      <c r="P26" s="285">
        <f>-O26*0.05/($D$5*0.11+0.05)</f>
        <v>-1.3446187214615186</v>
      </c>
      <c r="Q26" s="172">
        <f>N26/P26</f>
        <v>6.7824883888963463E-3</v>
      </c>
      <c r="R26" s="172"/>
      <c r="S26" s="162">
        <v>5.9510945075121613E-3</v>
      </c>
      <c r="T26" s="163">
        <f>P26*$S$26</f>
        <v>-8.0019530879876684E-3</v>
      </c>
      <c r="U26" s="164">
        <f>(N26-T26)^2</f>
        <v>1.2497177997053789E-6</v>
      </c>
      <c r="V26" s="11"/>
      <c r="W26" s="4"/>
      <c r="X26" s="95" t="s">
        <v>43</v>
      </c>
      <c r="Y26" s="165">
        <f>S26</f>
        <v>5.9510945075121613E-3</v>
      </c>
    </row>
    <row r="27" spans="2:26" x14ac:dyDescent="0.3">
      <c r="C27" s="159">
        <v>5.8000000000465661</v>
      </c>
      <c r="D27" s="35">
        <v>56.361737740940988</v>
      </c>
      <c r="E27" s="36">
        <f t="shared" ref="E27:E30" si="14">D27/$D$5</f>
        <v>1.7949598006669105</v>
      </c>
      <c r="G27" s="79" t="s">
        <v>161</v>
      </c>
      <c r="H27" s="80">
        <v>0.99719999999999998</v>
      </c>
      <c r="J27" s="34">
        <v>12.216666666674428</v>
      </c>
      <c r="K27" s="160">
        <v>103.52146000000774</v>
      </c>
      <c r="N27" s="281">
        <f t="shared" ref="N27:N29" si="15">(E28-E27)/(C28-C27)</f>
        <v>-1.4074686683067848E-2</v>
      </c>
      <c r="O27" s="282">
        <f t="shared" ref="O27:O29" si="16">K27</f>
        <v>103.52146000000774</v>
      </c>
      <c r="P27" s="282">
        <f t="shared" ref="P27:P29" si="17">-O27*0.05/($D$5*0.11+0.05)</f>
        <v>-1.4771897831051335</v>
      </c>
      <c r="Q27" s="173">
        <f t="shared" ref="Q27:Q29" si="18">N27/P27</f>
        <v>9.5280151839949017E-3</v>
      </c>
      <c r="R27" s="173"/>
      <c r="S27" s="174"/>
      <c r="T27" s="174">
        <f t="shared" ref="T27:T29" si="19">P27*$S$26</f>
        <v>-8.7908960047900411E-3</v>
      </c>
      <c r="U27" s="170">
        <f t="shared" ref="U27:U29" si="20">(N27-T27)^2</f>
        <v>2.7918443931855451E-5</v>
      </c>
      <c r="V27" s="11"/>
      <c r="W27" s="4"/>
    </row>
    <row r="28" spans="2:26" ht="21" thickBot="1" x14ac:dyDescent="0.35">
      <c r="C28" s="159">
        <v>18.633333333302289</v>
      </c>
      <c r="D28" s="35">
        <v>50.690108163921714</v>
      </c>
      <c r="E28" s="36">
        <f t="shared" si="14"/>
        <v>1.6143346549019655</v>
      </c>
      <c r="G28" s="81" t="s">
        <v>162</v>
      </c>
      <c r="H28" s="82">
        <v>91.338999999999999</v>
      </c>
      <c r="J28" s="34">
        <v>24.23333333330811</v>
      </c>
      <c r="K28" s="160">
        <v>115.50447999997485</v>
      </c>
      <c r="N28" s="281">
        <f t="shared" si="15"/>
        <v>-9.1849734144563485E-3</v>
      </c>
      <c r="O28" s="282">
        <f t="shared" si="16"/>
        <v>115.50447999997485</v>
      </c>
      <c r="P28" s="282">
        <f t="shared" si="17"/>
        <v>-1.6481803652964451</v>
      </c>
      <c r="Q28" s="173">
        <f t="shared" si="18"/>
        <v>5.5727962836180983E-3</v>
      </c>
      <c r="R28" s="173"/>
      <c r="S28" s="174"/>
      <c r="T28" s="174">
        <f t="shared" si="19"/>
        <v>-9.8084771193050618E-3</v>
      </c>
      <c r="U28" s="170">
        <f t="shared" si="20"/>
        <v>3.8875686996007142E-7</v>
      </c>
      <c r="V28" s="11"/>
      <c r="W28" s="4"/>
    </row>
    <row r="29" spans="2:26" ht="21" thickBot="1" x14ac:dyDescent="0.35">
      <c r="C29" s="159">
        <v>29.833333333313931</v>
      </c>
      <c r="D29" s="35">
        <v>47.459936713522346</v>
      </c>
      <c r="E29" s="36">
        <f t="shared" si="14"/>
        <v>1.5114629526599475</v>
      </c>
      <c r="J29" s="34">
        <v>36.325000000011642</v>
      </c>
      <c r="K29" s="160">
        <v>127.56229000001161</v>
      </c>
      <c r="N29" s="283">
        <f t="shared" si="15"/>
        <v>-6.2831832829721088E-3</v>
      </c>
      <c r="O29" s="284">
        <f t="shared" si="16"/>
        <v>127.56229000001161</v>
      </c>
      <c r="P29" s="284">
        <f t="shared" si="17"/>
        <v>-1.8202381563928602</v>
      </c>
      <c r="Q29" s="175">
        <f t="shared" si="18"/>
        <v>3.4518468151570904E-3</v>
      </c>
      <c r="R29" s="175"/>
      <c r="S29" s="166"/>
      <c r="T29" s="166">
        <f t="shared" si="19"/>
        <v>-1.0832409294873613E-2</v>
      </c>
      <c r="U29" s="167">
        <f t="shared" si="20"/>
        <v>2.0695457307361264E-5</v>
      </c>
      <c r="V29" s="90"/>
      <c r="W29" s="4"/>
    </row>
    <row r="30" spans="2:26" ht="21.75" thickTop="1" thickBot="1" x14ac:dyDescent="0.35">
      <c r="C30" s="168">
        <v>42.816666666709352</v>
      </c>
      <c r="D30" s="32">
        <v>44.898429496652305</v>
      </c>
      <c r="E30" s="33">
        <f t="shared" si="14"/>
        <v>1.4298862897023028</v>
      </c>
      <c r="J30" s="31"/>
      <c r="K30" s="33"/>
      <c r="N30" s="5"/>
      <c r="O30" s="13"/>
      <c r="P30" s="13"/>
      <c r="Q30" s="13"/>
      <c r="R30" s="13"/>
      <c r="S30" s="13"/>
      <c r="T30" s="13"/>
      <c r="U30" s="83">
        <f>SUM(U26:U29)</f>
        <v>5.0252375908882167E-5</v>
      </c>
      <c r="V30" s="15" t="s">
        <v>34</v>
      </c>
    </row>
    <row r="31" spans="2:26" x14ac:dyDescent="0.3">
      <c r="X31" s="85" t="s">
        <v>5</v>
      </c>
      <c r="Y31" s="86">
        <f>AVERAGE(Y8:Y28)</f>
        <v>5.9553033158858968E-3</v>
      </c>
    </row>
    <row r="32" spans="2:26" ht="21" thickBot="1" x14ac:dyDescent="0.35">
      <c r="X32" s="87" t="s">
        <v>6</v>
      </c>
      <c r="Y32" s="96">
        <f>STDEV(Y8:Z29)</f>
        <v>1.0222637958321552E-4</v>
      </c>
      <c r="Z32" s="4"/>
    </row>
    <row r="34" spans="2:25" s="91" customFormat="1" x14ac:dyDescent="0.3">
      <c r="X34" s="92"/>
      <c r="Y34" s="92"/>
    </row>
    <row r="35" spans="2:25" ht="36.75" thickBot="1" x14ac:dyDescent="0.35">
      <c r="B35" s="149" t="s">
        <v>142</v>
      </c>
    </row>
    <row r="36" spans="2:25" x14ac:dyDescent="0.3">
      <c r="C36" s="150" t="s">
        <v>23</v>
      </c>
      <c r="D36" s="151">
        <v>0.05</v>
      </c>
    </row>
    <row r="37" spans="2:25" x14ac:dyDescent="0.3">
      <c r="C37" s="152" t="s">
        <v>24</v>
      </c>
      <c r="D37" s="153">
        <v>0.11</v>
      </c>
    </row>
    <row r="38" spans="2:25" x14ac:dyDescent="0.3">
      <c r="C38" s="152" t="s">
        <v>25</v>
      </c>
      <c r="D38" s="153">
        <v>1.2999999999999999E-3</v>
      </c>
    </row>
    <row r="39" spans="2:25" ht="24" thickBot="1" x14ac:dyDescent="0.35">
      <c r="C39" s="154" t="s">
        <v>139</v>
      </c>
      <c r="D39" s="155">
        <v>33.6</v>
      </c>
      <c r="N39" s="4"/>
      <c r="O39" s="4"/>
    </row>
    <row r="40" spans="2:25" x14ac:dyDescent="0.3">
      <c r="S40" s="404"/>
      <c r="T40" s="403"/>
      <c r="U40" s="403"/>
      <c r="V40" s="403"/>
      <c r="W40" s="403"/>
      <c r="X40" s="403"/>
    </row>
    <row r="41" spans="2:25" ht="21" thickBot="1" x14ac:dyDescent="0.35">
      <c r="R41" s="405"/>
      <c r="S41" s="405"/>
    </row>
    <row r="42" spans="2:25" ht="27" customHeight="1" thickBot="1" x14ac:dyDescent="0.35">
      <c r="D42" s="406" t="s">
        <v>131</v>
      </c>
      <c r="E42" s="406"/>
      <c r="F42" s="68"/>
      <c r="N42" s="407"/>
      <c r="O42" s="408"/>
      <c r="P42" s="408"/>
      <c r="Q42" s="408"/>
      <c r="R42" s="409" t="s">
        <v>132</v>
      </c>
      <c r="S42" s="410"/>
      <c r="T42" s="413" t="s">
        <v>26</v>
      </c>
      <c r="U42" s="413"/>
      <c r="V42" s="414"/>
    </row>
    <row r="43" spans="2:25" ht="24" thickBot="1" x14ac:dyDescent="0.35">
      <c r="B43" s="95" t="s">
        <v>41</v>
      </c>
      <c r="C43" s="70" t="s">
        <v>28</v>
      </c>
      <c r="D43" s="71" t="s">
        <v>140</v>
      </c>
      <c r="E43" s="72" t="s">
        <v>141</v>
      </c>
      <c r="G43" s="73" t="s">
        <v>155</v>
      </c>
      <c r="H43" s="74" t="s">
        <v>156</v>
      </c>
      <c r="J43" s="75" t="s">
        <v>157</v>
      </c>
      <c r="K43" s="56" t="s">
        <v>158</v>
      </c>
      <c r="N43" s="76" t="s">
        <v>137</v>
      </c>
      <c r="O43" s="77" t="s">
        <v>138</v>
      </c>
      <c r="P43" s="77" t="s">
        <v>55</v>
      </c>
      <c r="Q43" s="78" t="s">
        <v>68</v>
      </c>
      <c r="R43" s="411"/>
      <c r="S43" s="412"/>
      <c r="T43" s="77" t="s">
        <v>69</v>
      </c>
      <c r="U43" s="415" t="s">
        <v>56</v>
      </c>
      <c r="V43" s="416"/>
      <c r="Y43" s="4" t="s">
        <v>72</v>
      </c>
    </row>
    <row r="44" spans="2:25" ht="21" thickBot="1" x14ac:dyDescent="0.35">
      <c r="C44" s="156">
        <v>0</v>
      </c>
      <c r="D44" s="35">
        <v>338.6870029191719</v>
      </c>
      <c r="E44" s="158">
        <f>D44/$D$39</f>
        <v>10.079970324975355</v>
      </c>
      <c r="F44" s="68"/>
      <c r="G44" s="79" t="s">
        <v>159</v>
      </c>
      <c r="H44" s="80" t="s">
        <v>160</v>
      </c>
      <c r="J44" s="34">
        <v>2.9000000000232831</v>
      </c>
      <c r="K44" s="36">
        <v>94.189230000018128</v>
      </c>
      <c r="N44" s="280">
        <f>(E45-E44)/(C45-C44)</f>
        <v>-5.9158965218884417E-3</v>
      </c>
      <c r="O44" s="323">
        <f>K44</f>
        <v>94.189230000018128</v>
      </c>
      <c r="P44" s="161">
        <f>-O44*0.05/($D$39*0.11+0.05)</f>
        <v>-1.257197410571518</v>
      </c>
      <c r="Q44" s="172">
        <f>N44/P44</f>
        <v>4.7056225793521908E-3</v>
      </c>
      <c r="R44" s="172"/>
      <c r="S44" s="162">
        <v>3.2469373497337604E-2</v>
      </c>
      <c r="T44" s="163">
        <f>P44*$S$44</f>
        <v>-4.0820412283732309E-2</v>
      </c>
      <c r="U44" s="164">
        <f>(N44-T44)^2</f>
        <v>1.2183252205688071E-3</v>
      </c>
      <c r="V44" s="89"/>
      <c r="X44" s="95" t="s">
        <v>41</v>
      </c>
      <c r="Y44" s="165">
        <f>S44</f>
        <v>3.2469373497337604E-2</v>
      </c>
    </row>
    <row r="45" spans="2:25" x14ac:dyDescent="0.3">
      <c r="C45" s="159">
        <v>5.8000000000465661</v>
      </c>
      <c r="D45" s="35">
        <v>337.53411300497703</v>
      </c>
      <c r="E45" s="36">
        <f t="shared" ref="E45:E48" si="21">D45/$D$39</f>
        <v>10.045658125148126</v>
      </c>
      <c r="G45" s="79" t="s">
        <v>161</v>
      </c>
      <c r="H45" s="80">
        <v>0.77869999999999995</v>
      </c>
      <c r="J45" s="34">
        <v>12.216666666674428</v>
      </c>
      <c r="K45" s="160">
        <v>101.44411833333938</v>
      </c>
      <c r="N45" s="281">
        <f t="shared" ref="N45:N47" si="22">(E46-E45)/(C46-C45)</f>
        <v>-0.15467916470916568</v>
      </c>
      <c r="O45" s="327">
        <f t="shared" ref="O45:O47" si="23">K45</f>
        <v>101.44411833333938</v>
      </c>
      <c r="P45" s="282">
        <f t="shared" ref="P45:P47" si="24">-O45*0.05/($D$39*0.11+0.05)</f>
        <v>-1.3540325458267404</v>
      </c>
      <c r="Q45" s="173">
        <f t="shared" ref="Q45:Q47" si="25">N45/P45</f>
        <v>0.11423592821745819</v>
      </c>
      <c r="R45" s="173"/>
      <c r="S45" s="174"/>
      <c r="T45" s="174">
        <f t="shared" ref="T45:T47" si="26">P45*$S$44</f>
        <v>-4.3964588457999332E-2</v>
      </c>
      <c r="U45" s="170">
        <f t="shared" ref="U45:U47" si="27">(N45-T45)^2</f>
        <v>1.2257717394475327E-2</v>
      </c>
      <c r="V45" s="11"/>
    </row>
    <row r="46" spans="2:25" ht="21" thickBot="1" x14ac:dyDescent="0.35">
      <c r="C46" s="159">
        <v>18.633333333302289</v>
      </c>
      <c r="D46" s="35">
        <v>270.83645718278819</v>
      </c>
      <c r="E46" s="36">
        <f t="shared" si="21"/>
        <v>8.0606088447258379</v>
      </c>
      <c r="G46" s="81" t="s">
        <v>162</v>
      </c>
      <c r="H46" s="82">
        <v>91.930999999999997</v>
      </c>
      <c r="J46" s="34">
        <v>24.23333333330811</v>
      </c>
      <c r="K46" s="160">
        <v>110.80149666664703</v>
      </c>
      <c r="N46" s="281">
        <f t="shared" si="22"/>
        <v>-3.1445824411651259E-2</v>
      </c>
      <c r="O46" s="327">
        <f t="shared" si="23"/>
        <v>110.80149666664703</v>
      </c>
      <c r="P46" s="282">
        <f t="shared" si="24"/>
        <v>-1.4789308150913911</v>
      </c>
      <c r="Q46" s="173">
        <f t="shared" si="25"/>
        <v>2.1262539187614435E-2</v>
      </c>
      <c r="R46" s="173"/>
      <c r="S46" s="174"/>
      <c r="T46" s="174">
        <f t="shared" si="26"/>
        <v>-4.8019957011924318E-2</v>
      </c>
      <c r="U46" s="170">
        <f t="shared" si="27"/>
        <v>2.7470187145143421E-4</v>
      </c>
      <c r="V46" s="11"/>
    </row>
    <row r="47" spans="2:25" ht="21" thickBot="1" x14ac:dyDescent="0.35">
      <c r="C47" s="159">
        <v>29.833333333313931</v>
      </c>
      <c r="D47" s="35">
        <v>259.00276454018325</v>
      </c>
      <c r="E47" s="36">
        <f t="shared" si="21"/>
        <v>7.7084156113149778</v>
      </c>
      <c r="J47" s="34">
        <v>36.325000000011642</v>
      </c>
      <c r="K47" s="160">
        <v>120.21727750000906</v>
      </c>
      <c r="N47" s="283">
        <f t="shared" si="22"/>
        <v>-1.2986674086815067E-3</v>
      </c>
      <c r="O47" s="328">
        <f t="shared" si="23"/>
        <v>120.21727750000906</v>
      </c>
      <c r="P47" s="284">
        <f t="shared" si="24"/>
        <v>-1.604608615857035</v>
      </c>
      <c r="Q47" s="175">
        <f t="shared" si="25"/>
        <v>8.0933593142143109E-4</v>
      </c>
      <c r="R47" s="175"/>
      <c r="S47" s="166"/>
      <c r="T47" s="166">
        <f t="shared" si="26"/>
        <v>-5.2100636465307985E-2</v>
      </c>
      <c r="U47" s="167">
        <f t="shared" si="27"/>
        <v>2.5808400600304342E-3</v>
      </c>
      <c r="V47" s="90"/>
    </row>
    <row r="48" spans="2:25" ht="21.75" thickTop="1" thickBot="1" x14ac:dyDescent="0.35">
      <c r="C48" s="168">
        <v>42.816666666709352</v>
      </c>
      <c r="D48" s="32">
        <v>258.43623386981733</v>
      </c>
      <c r="E48" s="33">
        <f t="shared" si="21"/>
        <v>7.6915545794588489</v>
      </c>
      <c r="J48" s="5"/>
      <c r="K48" s="12"/>
      <c r="N48" s="5"/>
      <c r="O48" s="13"/>
      <c r="P48" s="13"/>
      <c r="Q48" s="13"/>
      <c r="R48" s="13"/>
      <c r="S48" s="13"/>
      <c r="T48" s="13"/>
      <c r="U48" s="83">
        <f>SUM(U44:U47)</f>
        <v>1.6331584546526001E-2</v>
      </c>
      <c r="V48" s="15" t="s">
        <v>34</v>
      </c>
    </row>
    <row r="49" spans="2:25" ht="21" thickBot="1" x14ac:dyDescent="0.35">
      <c r="C49" s="157"/>
      <c r="L49" s="4"/>
      <c r="M49" s="4"/>
      <c r="U49" s="84"/>
      <c r="V49" s="16"/>
      <c r="W49" s="4"/>
    </row>
    <row r="50" spans="2:25" ht="27" customHeight="1" thickBot="1" x14ac:dyDescent="0.35">
      <c r="C50" s="157"/>
      <c r="D50" s="406" t="s">
        <v>131</v>
      </c>
      <c r="E50" s="406"/>
      <c r="N50" s="407"/>
      <c r="O50" s="408"/>
      <c r="P50" s="408"/>
      <c r="Q50" s="408"/>
      <c r="R50" s="409" t="s">
        <v>132</v>
      </c>
      <c r="S50" s="410"/>
      <c r="T50" s="413" t="s">
        <v>26</v>
      </c>
      <c r="U50" s="413"/>
      <c r="V50" s="414"/>
    </row>
    <row r="51" spans="2:25" ht="24" thickBot="1" x14ac:dyDescent="0.35">
      <c r="B51" s="95" t="s">
        <v>42</v>
      </c>
      <c r="C51" s="329" t="s">
        <v>28</v>
      </c>
      <c r="D51" s="71" t="s">
        <v>140</v>
      </c>
      <c r="E51" s="72" t="s">
        <v>141</v>
      </c>
      <c r="G51" s="73" t="s">
        <v>155</v>
      </c>
      <c r="H51" s="74" t="s">
        <v>156</v>
      </c>
      <c r="J51" s="75" t="s">
        <v>157</v>
      </c>
      <c r="K51" s="56" t="s">
        <v>158</v>
      </c>
      <c r="N51" s="76" t="s">
        <v>137</v>
      </c>
      <c r="O51" s="77" t="s">
        <v>138</v>
      </c>
      <c r="P51" s="77" t="s">
        <v>55</v>
      </c>
      <c r="Q51" s="78" t="s">
        <v>68</v>
      </c>
      <c r="R51" s="411"/>
      <c r="S51" s="412"/>
      <c r="T51" s="77" t="s">
        <v>69</v>
      </c>
      <c r="U51" s="415" t="s">
        <v>56</v>
      </c>
      <c r="V51" s="416"/>
      <c r="Y51" s="4" t="s">
        <v>72</v>
      </c>
    </row>
    <row r="52" spans="2:25" ht="21" thickBot="1" x14ac:dyDescent="0.35">
      <c r="C52" s="156">
        <v>0</v>
      </c>
      <c r="D52" s="35">
        <v>355.37982912150591</v>
      </c>
      <c r="E52" s="158">
        <f>D52/$D$39</f>
        <v>10.576780628616246</v>
      </c>
      <c r="G52" s="79" t="s">
        <v>159</v>
      </c>
      <c r="H52" s="80" t="s">
        <v>160</v>
      </c>
      <c r="J52" s="34">
        <v>2.9000000000232831</v>
      </c>
      <c r="K52" s="36">
        <v>85.759520000023485</v>
      </c>
      <c r="N52" s="280">
        <f>(E53-E52)/(C53-C52)</f>
        <v>7.1223324219297081E-4</v>
      </c>
      <c r="O52" s="326">
        <f>K52</f>
        <v>85.759520000023485</v>
      </c>
      <c r="P52" s="285">
        <f>-O52*0.05/($D$39*0.11+0.05)</f>
        <v>-1.1446812600109917</v>
      </c>
      <c r="Q52" s="172">
        <f>N52/P52</f>
        <v>-6.2221097442106434E-4</v>
      </c>
      <c r="R52" s="172"/>
      <c r="S52" s="162">
        <v>2.6806541749310384E-2</v>
      </c>
      <c r="T52" s="163">
        <f>P52*$S$52</f>
        <v>-3.0684945986137864E-2</v>
      </c>
      <c r="U52" s="164">
        <f>(N52-T52)^2</f>
        <v>9.8578286349592942E-4</v>
      </c>
      <c r="V52" s="89"/>
      <c r="X52" s="95" t="s">
        <v>42</v>
      </c>
      <c r="Y52" s="165">
        <f>S52</f>
        <v>2.6806541749310384E-2</v>
      </c>
    </row>
    <row r="53" spans="2:25" x14ac:dyDescent="0.3">
      <c r="C53" s="159">
        <v>5.8000000000465661</v>
      </c>
      <c r="D53" s="35">
        <v>355.51862913574558</v>
      </c>
      <c r="E53" s="36">
        <f t="shared" ref="E53:E56" si="28">D53/$D$39</f>
        <v>10.580911581420999</v>
      </c>
      <c r="G53" s="79" t="s">
        <v>161</v>
      </c>
      <c r="H53" s="80">
        <v>1.0087999999999999</v>
      </c>
      <c r="J53" s="34">
        <v>12.216666666674428</v>
      </c>
      <c r="K53" s="160">
        <v>95.158173333341168</v>
      </c>
      <c r="N53" s="281">
        <f t="shared" ref="N53:N55" si="29">(E54-E53)/(C54-C53)</f>
        <v>-0.12435558430070905</v>
      </c>
      <c r="O53" s="327">
        <f t="shared" ref="O53:O55" si="30">K53</f>
        <v>95.158173333341168</v>
      </c>
      <c r="P53" s="282">
        <f t="shared" ref="P53:P55" si="31">-O53*0.05/($D$39*0.11+0.05)</f>
        <v>-1.2701304502581579</v>
      </c>
      <c r="Q53" s="173">
        <f t="shared" ref="Q53:Q55" si="32">N53/P53</f>
        <v>9.790772615161962E-2</v>
      </c>
      <c r="R53" s="173"/>
      <c r="S53" s="174"/>
      <c r="T53" s="174">
        <f>P53*$S$52</f>
        <v>-3.4047804941915706E-2</v>
      </c>
      <c r="U53" s="170">
        <f t="shared" ref="U53:U55" si="33">(N53-T53)^2</f>
        <v>8.1554950127164984E-3</v>
      </c>
      <c r="V53" s="11"/>
    </row>
    <row r="54" spans="2:25" ht="21" thickBot="1" x14ac:dyDescent="0.35">
      <c r="C54" s="159">
        <v>18.633333333302289</v>
      </c>
      <c r="D54" s="35">
        <v>301.89650118560411</v>
      </c>
      <c r="E54" s="36">
        <f t="shared" si="28"/>
        <v>8.9850149162382174</v>
      </c>
      <c r="G54" s="81" t="s">
        <v>162</v>
      </c>
      <c r="H54" s="82">
        <v>82.834000000000003</v>
      </c>
      <c r="J54" s="34">
        <v>24.23333333330811</v>
      </c>
      <c r="K54" s="160">
        <v>107.28058666664123</v>
      </c>
      <c r="N54" s="281">
        <f t="shared" si="29"/>
        <v>-1.0256625896045032E-2</v>
      </c>
      <c r="O54" s="327">
        <f t="shared" si="30"/>
        <v>107.28058666664123</v>
      </c>
      <c r="P54" s="282">
        <f t="shared" si="31"/>
        <v>-1.4319352197896589</v>
      </c>
      <c r="Q54" s="173">
        <f t="shared" si="32"/>
        <v>7.1627722778909355E-3</v>
      </c>
      <c r="R54" s="173"/>
      <c r="S54" s="174"/>
      <c r="T54" s="174">
        <f>P54*$S$52</f>
        <v>-3.8385231251599435E-2</v>
      </c>
      <c r="U54" s="170">
        <f t="shared" si="33"/>
        <v>7.9121843924852384E-4</v>
      </c>
      <c r="V54" s="11"/>
    </row>
    <row r="55" spans="2:25" ht="21" thickBot="1" x14ac:dyDescent="0.35">
      <c r="C55" s="159">
        <v>29.833333333313931</v>
      </c>
      <c r="D55" s="35">
        <v>298.03672772840042</v>
      </c>
      <c r="E55" s="36">
        <f t="shared" si="28"/>
        <v>8.8701407062023936</v>
      </c>
      <c r="J55" s="34">
        <v>36.325000000011642</v>
      </c>
      <c r="K55" s="160">
        <v>119.47866000001174</v>
      </c>
      <c r="N55" s="283">
        <f t="shared" si="29"/>
        <v>-1.8617695970860208E-2</v>
      </c>
      <c r="O55" s="328">
        <f t="shared" si="30"/>
        <v>119.47866000001174</v>
      </c>
      <c r="P55" s="284">
        <f t="shared" si="31"/>
        <v>-1.5947498665244495</v>
      </c>
      <c r="Q55" s="175">
        <f t="shared" si="32"/>
        <v>1.1674367473963212E-2</v>
      </c>
      <c r="R55" s="175"/>
      <c r="S55" s="166"/>
      <c r="T55" s="166">
        <f>P55*$S$52</f>
        <v>-4.2749728876694822E-2</v>
      </c>
      <c r="U55" s="167">
        <f t="shared" si="33"/>
        <v>5.8235501216828461E-4</v>
      </c>
      <c r="V55" s="90"/>
    </row>
    <row r="56" spans="2:25" ht="21.75" thickTop="1" thickBot="1" x14ac:dyDescent="0.35">
      <c r="C56" s="168">
        <v>42.816666666709352</v>
      </c>
      <c r="D56" s="32">
        <v>289.91494403803352</v>
      </c>
      <c r="E56" s="33">
        <f t="shared" si="28"/>
        <v>8.6284209535129026</v>
      </c>
      <c r="J56" s="5"/>
      <c r="K56" s="12"/>
      <c r="N56" s="5"/>
      <c r="O56" s="13"/>
      <c r="P56" s="13"/>
      <c r="Q56" s="13"/>
      <c r="R56" s="13"/>
      <c r="S56" s="13"/>
      <c r="T56" s="13"/>
      <c r="U56" s="83">
        <f>SUM(U52:U55)</f>
        <v>1.0514851327629238E-2</v>
      </c>
      <c r="V56" s="15" t="s">
        <v>34</v>
      </c>
    </row>
    <row r="57" spans="2:25" ht="21" thickBot="1" x14ac:dyDescent="0.35">
      <c r="C57" s="157"/>
      <c r="M57" s="4"/>
      <c r="W57" s="4"/>
    </row>
    <row r="58" spans="2:25" ht="27" customHeight="1" thickBot="1" x14ac:dyDescent="0.35">
      <c r="C58" s="157"/>
      <c r="D58" s="406" t="s">
        <v>131</v>
      </c>
      <c r="E58" s="406"/>
      <c r="N58" s="407"/>
      <c r="O58" s="408"/>
      <c r="P58" s="408"/>
      <c r="Q58" s="408"/>
      <c r="R58" s="409" t="s">
        <v>132</v>
      </c>
      <c r="S58" s="410"/>
      <c r="T58" s="413" t="s">
        <v>26</v>
      </c>
      <c r="U58" s="413"/>
      <c r="V58" s="414"/>
    </row>
    <row r="59" spans="2:25" ht="24" thickBot="1" x14ac:dyDescent="0.35">
      <c r="B59" s="95" t="s">
        <v>43</v>
      </c>
      <c r="C59" s="329" t="s">
        <v>28</v>
      </c>
      <c r="D59" s="71" t="s">
        <v>140</v>
      </c>
      <c r="E59" s="72" t="s">
        <v>141</v>
      </c>
      <c r="G59" s="73" t="s">
        <v>155</v>
      </c>
      <c r="H59" s="74" t="s">
        <v>156</v>
      </c>
      <c r="J59" s="75" t="s">
        <v>157</v>
      </c>
      <c r="K59" s="56" t="s">
        <v>158</v>
      </c>
      <c r="N59" s="76" t="s">
        <v>137</v>
      </c>
      <c r="O59" s="77" t="s">
        <v>138</v>
      </c>
      <c r="P59" s="77" t="s">
        <v>55</v>
      </c>
      <c r="Q59" s="78" t="s">
        <v>68</v>
      </c>
      <c r="R59" s="411"/>
      <c r="S59" s="412"/>
      <c r="T59" s="77" t="s">
        <v>69</v>
      </c>
      <c r="U59" s="415" t="s">
        <v>56</v>
      </c>
      <c r="V59" s="416"/>
      <c r="Y59" s="4" t="s">
        <v>72</v>
      </c>
    </row>
    <row r="60" spans="2:25" ht="21" thickBot="1" x14ac:dyDescent="0.35">
      <c r="C60" s="156">
        <v>0</v>
      </c>
      <c r="D60" s="35">
        <v>338.3703122744372</v>
      </c>
      <c r="E60" s="158">
        <f>D60/$D$39</f>
        <v>10.070545008167773</v>
      </c>
      <c r="G60" s="79" t="s">
        <v>159</v>
      </c>
      <c r="H60" s="80" t="s">
        <v>160</v>
      </c>
      <c r="J60" s="34">
        <v>2.9000000000232831</v>
      </c>
      <c r="K60" s="36">
        <v>94.23088000002322</v>
      </c>
      <c r="N60" s="280">
        <f>(E61-E60)/(C61-C60)</f>
        <v>3.1346983879862018E-2</v>
      </c>
      <c r="O60" s="326">
        <f>K60</f>
        <v>94.23088000002322</v>
      </c>
      <c r="P60" s="285">
        <f>-O60*0.05/($D$39*0.11+0.05)</f>
        <v>-1.2577533368929954</v>
      </c>
      <c r="Q60" s="172">
        <f>N60/P60</f>
        <v>-2.492299798408636E-2</v>
      </c>
      <c r="R60" s="172"/>
      <c r="S60" s="162">
        <v>3.0895688024326417E-2</v>
      </c>
      <c r="T60" s="163">
        <f>P60*$S$60</f>
        <v>-3.8859154708201504E-2</v>
      </c>
      <c r="U60" s="164">
        <f>(N60-T60)^2</f>
        <v>4.9289018954463814E-3</v>
      </c>
      <c r="V60" s="11"/>
      <c r="X60" s="95" t="s">
        <v>43</v>
      </c>
      <c r="Y60" s="165">
        <f>S60</f>
        <v>3.0895688024326417E-2</v>
      </c>
    </row>
    <row r="61" spans="2:25" x14ac:dyDescent="0.3">
      <c r="C61" s="159">
        <v>5.8000000000465661</v>
      </c>
      <c r="D61" s="35">
        <v>344.47921249299372</v>
      </c>
      <c r="E61" s="36">
        <f t="shared" ref="E61:E64" si="34">D61/$D$39</f>
        <v>10.252357514672433</v>
      </c>
      <c r="G61" s="79" t="s">
        <v>161</v>
      </c>
      <c r="H61" s="80">
        <v>0.99719999999999998</v>
      </c>
      <c r="J61" s="34">
        <v>12.216666666674428</v>
      </c>
      <c r="K61" s="160">
        <v>103.52146000000774</v>
      </c>
      <c r="N61" s="281">
        <f t="shared" ref="N61:N63" si="35">(E62-E61)/(C62-C61)</f>
        <v>-0.11945230864714117</v>
      </c>
      <c r="O61" s="327">
        <f t="shared" ref="O61:O63" si="36">K61</f>
        <v>103.52146000000774</v>
      </c>
      <c r="P61" s="282">
        <f t="shared" ref="P61:P63" si="37">-O61*0.05/($D$39*0.11+0.05)</f>
        <v>-1.3817600106781598</v>
      </c>
      <c r="Q61" s="173">
        <f t="shared" ref="Q61:Q63" si="38">N61/P61</f>
        <v>8.6449388985077563E-2</v>
      </c>
      <c r="R61" s="173"/>
      <c r="S61" s="174"/>
      <c r="T61" s="174">
        <f t="shared" ref="T61:T63" si="39">P61*$S$60</f>
        <v>-4.2690426214402361E-2</v>
      </c>
      <c r="U61" s="170">
        <f t="shared" ref="U61:U63" si="40">(N61-T61)^2</f>
        <v>5.892386594617615E-3</v>
      </c>
      <c r="V61" s="11"/>
    </row>
    <row r="62" spans="2:25" ht="21" thickBot="1" x14ac:dyDescent="0.35">
      <c r="C62" s="159">
        <v>18.633333333302289</v>
      </c>
      <c r="D62" s="35">
        <v>292.971377004658</v>
      </c>
      <c r="E62" s="36">
        <f t="shared" si="34"/>
        <v>8.7193862203767249</v>
      </c>
      <c r="G62" s="81" t="s">
        <v>162</v>
      </c>
      <c r="H62" s="82">
        <v>91.338999999999999</v>
      </c>
      <c r="J62" s="34">
        <v>24.23333333330811</v>
      </c>
      <c r="K62" s="160">
        <v>115.50447999997485</v>
      </c>
      <c r="N62" s="281">
        <f t="shared" si="35"/>
        <v>-2.1259954631431294E-2</v>
      </c>
      <c r="O62" s="327">
        <f t="shared" si="36"/>
        <v>115.50447999997485</v>
      </c>
      <c r="P62" s="282">
        <f t="shared" si="37"/>
        <v>-1.5417042178320188</v>
      </c>
      <c r="Q62" s="173">
        <f t="shared" si="38"/>
        <v>1.3789904954224974E-2</v>
      </c>
      <c r="R62" s="173"/>
      <c r="S62" s="174"/>
      <c r="T62" s="174">
        <f t="shared" si="39"/>
        <v>-4.763201253992623E-2</v>
      </c>
      <c r="U62" s="170">
        <f t="shared" si="40"/>
        <v>6.9548543832901027E-4</v>
      </c>
      <c r="V62" s="11"/>
    </row>
    <row r="63" spans="2:25" ht="21" thickBot="1" x14ac:dyDescent="0.35">
      <c r="C63" s="159">
        <v>29.833333333313931</v>
      </c>
      <c r="D63" s="35">
        <v>284.97083087774945</v>
      </c>
      <c r="E63" s="36">
        <f t="shared" si="34"/>
        <v>8.481274728504447</v>
      </c>
      <c r="J63" s="34">
        <v>36.325000000011642</v>
      </c>
      <c r="K63" s="160">
        <v>127.56229000001161</v>
      </c>
      <c r="N63" s="283">
        <f t="shared" si="35"/>
        <v>-6.6050224405549168E-2</v>
      </c>
      <c r="O63" s="328">
        <f t="shared" si="36"/>
        <v>127.56229000001161</v>
      </c>
      <c r="P63" s="284">
        <f t="shared" si="37"/>
        <v>-1.7026466898026111</v>
      </c>
      <c r="Q63" s="175">
        <f t="shared" si="38"/>
        <v>3.879267777697698E-2</v>
      </c>
      <c r="R63" s="175"/>
      <c r="S63" s="166"/>
      <c r="T63" s="166">
        <f t="shared" si="39"/>
        <v>-5.2604440943793546E-2</v>
      </c>
      <c r="U63" s="167">
        <f t="shared" si="40"/>
        <v>1.8078909290042102E-4</v>
      </c>
      <c r="V63" s="90"/>
    </row>
    <row r="64" spans="2:25" ht="21.75" thickTop="1" thickBot="1" x14ac:dyDescent="0.35">
      <c r="C64" s="168">
        <v>42.816666666709352</v>
      </c>
      <c r="D64" s="32">
        <v>256.15708098293487</v>
      </c>
      <c r="E64" s="33">
        <f t="shared" si="34"/>
        <v>7.6237226483016327</v>
      </c>
      <c r="J64" s="31"/>
      <c r="K64" s="33"/>
      <c r="N64" s="5"/>
      <c r="O64" s="13"/>
      <c r="P64" s="13"/>
      <c r="Q64" s="13"/>
      <c r="R64" s="13"/>
      <c r="S64" s="13"/>
      <c r="T64" s="13"/>
      <c r="U64" s="83">
        <f>SUM(U60:U63)</f>
        <v>1.1697563021293426E-2</v>
      </c>
      <c r="V64" s="15" t="s">
        <v>34</v>
      </c>
    </row>
    <row r="65" spans="2:25" x14ac:dyDescent="0.3">
      <c r="X65" s="85" t="s">
        <v>5</v>
      </c>
      <c r="Y65" s="86">
        <f>AVERAGE(Y42:Y62)</f>
        <v>3.0057201090324805E-2</v>
      </c>
    </row>
    <row r="66" spans="2:25" ht="21" thickBot="1" x14ac:dyDescent="0.35">
      <c r="W66" s="4"/>
      <c r="X66" s="87" t="s">
        <v>6</v>
      </c>
      <c r="Y66" s="88">
        <f>STDEV(Y42:Z63)</f>
        <v>2.9230482557571344E-3</v>
      </c>
    </row>
    <row r="68" spans="2:25" s="91" customFormat="1" x14ac:dyDescent="0.3">
      <c r="X68" s="92"/>
      <c r="Y68" s="92"/>
    </row>
    <row r="69" spans="2:25" ht="36.75" thickBot="1" x14ac:dyDescent="0.35">
      <c r="B69" s="149" t="s">
        <v>143</v>
      </c>
    </row>
    <row r="70" spans="2:25" x14ac:dyDescent="0.3">
      <c r="C70" s="150" t="s">
        <v>23</v>
      </c>
      <c r="D70" s="151">
        <v>0.05</v>
      </c>
      <c r="X70" s="3"/>
      <c r="Y70" s="3"/>
    </row>
    <row r="71" spans="2:25" x14ac:dyDescent="0.3">
      <c r="C71" s="152" t="s">
        <v>24</v>
      </c>
      <c r="D71" s="153">
        <v>0.11</v>
      </c>
      <c r="P71" s="403"/>
      <c r="Q71" s="403"/>
      <c r="S71" s="14"/>
      <c r="X71" s="3"/>
      <c r="Y71" s="3"/>
    </row>
    <row r="72" spans="2:25" x14ac:dyDescent="0.3">
      <c r="C72" s="152" t="s">
        <v>40</v>
      </c>
      <c r="D72" s="153">
        <v>1.9E-3</v>
      </c>
      <c r="X72" s="3"/>
      <c r="Y72" s="3"/>
    </row>
    <row r="73" spans="2:25" ht="24" thickBot="1" x14ac:dyDescent="0.35">
      <c r="C73" s="154" t="s">
        <v>144</v>
      </c>
      <c r="D73" s="155">
        <v>24.1</v>
      </c>
      <c r="O73" s="4"/>
      <c r="X73" s="3"/>
      <c r="Y73" s="3"/>
    </row>
    <row r="74" spans="2:25" x14ac:dyDescent="0.3">
      <c r="S74" s="404"/>
      <c r="T74" s="403"/>
      <c r="U74" s="403"/>
      <c r="V74" s="403"/>
      <c r="W74" s="403"/>
      <c r="X74" s="403"/>
      <c r="Y74" s="3"/>
    </row>
    <row r="75" spans="2:25" ht="21" thickBot="1" x14ac:dyDescent="0.35">
      <c r="C75" s="4"/>
      <c r="E75" s="4"/>
      <c r="R75" s="67"/>
      <c r="S75" s="67"/>
      <c r="X75" s="3"/>
      <c r="Y75" s="3"/>
    </row>
    <row r="76" spans="2:25" ht="27" customHeight="1" thickBot="1" x14ac:dyDescent="0.35">
      <c r="D76" s="406" t="s">
        <v>131</v>
      </c>
      <c r="E76" s="406"/>
      <c r="F76" s="68"/>
      <c r="N76" s="407"/>
      <c r="O76" s="408"/>
      <c r="P76" s="408"/>
      <c r="Q76" s="408"/>
      <c r="R76" s="409" t="s">
        <v>132</v>
      </c>
      <c r="S76" s="410"/>
      <c r="T76" s="413" t="s">
        <v>26</v>
      </c>
      <c r="U76" s="413"/>
      <c r="V76" s="414"/>
      <c r="X76" s="3"/>
      <c r="Y76" s="3"/>
    </row>
    <row r="77" spans="2:25" ht="24" thickBot="1" x14ac:dyDescent="0.35">
      <c r="B77" s="95" t="s">
        <v>41</v>
      </c>
      <c r="C77" s="70" t="s">
        <v>28</v>
      </c>
      <c r="D77" s="71" t="s">
        <v>145</v>
      </c>
      <c r="E77" s="72" t="s">
        <v>146</v>
      </c>
      <c r="G77" s="73" t="s">
        <v>155</v>
      </c>
      <c r="H77" s="74" t="s">
        <v>156</v>
      </c>
      <c r="J77" s="75" t="s">
        <v>157</v>
      </c>
      <c r="K77" s="56" t="s">
        <v>158</v>
      </c>
      <c r="N77" s="76" t="s">
        <v>137</v>
      </c>
      <c r="O77" s="77" t="s">
        <v>138</v>
      </c>
      <c r="P77" s="77" t="s">
        <v>55</v>
      </c>
      <c r="Q77" s="78" t="s">
        <v>68</v>
      </c>
      <c r="R77" s="411"/>
      <c r="S77" s="412"/>
      <c r="T77" s="77" t="s">
        <v>69</v>
      </c>
      <c r="U77" s="415" t="s">
        <v>56</v>
      </c>
      <c r="V77" s="416"/>
      <c r="Y77" s="3" t="s">
        <v>73</v>
      </c>
    </row>
    <row r="78" spans="2:25" ht="21" thickBot="1" x14ac:dyDescent="0.35">
      <c r="C78" s="156">
        <v>0</v>
      </c>
      <c r="D78" s="35">
        <v>107.72112598908559</v>
      </c>
      <c r="E78" s="158">
        <f>D78/$D$73</f>
        <v>4.4697562651072857</v>
      </c>
      <c r="F78" s="68"/>
      <c r="G78" s="79" t="s">
        <v>159</v>
      </c>
      <c r="H78" s="80" t="s">
        <v>160</v>
      </c>
      <c r="J78" s="34">
        <v>2.9000000000232831</v>
      </c>
      <c r="K78" s="36">
        <v>94.189230000018128</v>
      </c>
      <c r="N78" s="280">
        <f>(E79-E78)/(C79-C78)</f>
        <v>-6.4236995662610583E-2</v>
      </c>
      <c r="O78" s="323">
        <f>K78</f>
        <v>94.189230000018128</v>
      </c>
      <c r="P78" s="161">
        <f>-O78*0.05/($D$73*0.11+0.05)</f>
        <v>-1.743599222510517</v>
      </c>
      <c r="Q78" s="172">
        <f>N78/P78</f>
        <v>3.6841606048733551E-2</v>
      </c>
      <c r="R78" s="172"/>
      <c r="S78" s="162">
        <v>1.948435220172683E-2</v>
      </c>
      <c r="T78" s="163">
        <f>P78*$S$78</f>
        <v>-3.397290135005198E-2</v>
      </c>
      <c r="U78" s="164">
        <f>(N78-T78)^2</f>
        <v>9.1591540455944194E-4</v>
      </c>
      <c r="V78" s="89"/>
      <c r="X78" s="95" t="s">
        <v>41</v>
      </c>
      <c r="Y78" s="165">
        <f>S78</f>
        <v>1.948435220172683E-2</v>
      </c>
    </row>
    <row r="79" spans="2:25" x14ac:dyDescent="0.3">
      <c r="C79" s="159">
        <v>5.8000000000465661</v>
      </c>
      <c r="D79" s="35">
        <v>98.742078735293802</v>
      </c>
      <c r="E79" s="36">
        <f t="shared" ref="E79:E82" si="41">D79/$D$73</f>
        <v>4.0971816902611531</v>
      </c>
      <c r="G79" s="79" t="s">
        <v>161</v>
      </c>
      <c r="H79" s="80">
        <v>0.77869999999999995</v>
      </c>
      <c r="J79" s="34">
        <v>12.216666666674428</v>
      </c>
      <c r="K79" s="160">
        <v>101.44411833333938</v>
      </c>
      <c r="N79" s="281">
        <f t="shared" ref="N79:N81" si="42">(E80-E79)/(C80-C79)</f>
        <v>-5.1402991570542497E-2</v>
      </c>
      <c r="O79" s="327">
        <f t="shared" ref="O79:O81" si="43">K79</f>
        <v>101.44411833333938</v>
      </c>
      <c r="P79" s="282">
        <f t="shared" ref="P79:P81" si="44">-O79*0.05/($D$73*0.11+0.05)</f>
        <v>-1.8778992657041722</v>
      </c>
      <c r="Q79" s="173">
        <f t="shared" ref="Q79:Q81" si="45">N79/P79</f>
        <v>2.7372603264354263E-2</v>
      </c>
      <c r="R79" s="173"/>
      <c r="S79" s="174"/>
      <c r="T79" s="174">
        <f t="shared" ref="T79:T81" si="46">P79*$S$78</f>
        <v>-3.6589650692344287E-2</v>
      </c>
      <c r="U79" s="170">
        <f t="shared" ref="U79:U81" si="47">(N79-T79)^2</f>
        <v>2.194350679736981E-4</v>
      </c>
      <c r="V79" s="11"/>
      <c r="Y79" s="3"/>
    </row>
    <row r="80" spans="2:25" ht="21" thickBot="1" x14ac:dyDescent="0.35">
      <c r="C80" s="159">
        <v>18.633333333302289</v>
      </c>
      <c r="D80" s="35">
        <v>82.843990159147324</v>
      </c>
      <c r="E80" s="36">
        <f t="shared" si="41"/>
        <v>3.4375099651098471</v>
      </c>
      <c r="G80" s="81" t="s">
        <v>162</v>
      </c>
      <c r="H80" s="82">
        <v>91.930999999999997</v>
      </c>
      <c r="J80" s="34">
        <v>24.23333333330811</v>
      </c>
      <c r="K80" s="160">
        <v>110.80149666664703</v>
      </c>
      <c r="N80" s="281">
        <f t="shared" si="42"/>
        <v>-3.0649118780574379E-2</v>
      </c>
      <c r="O80" s="327">
        <f t="shared" si="43"/>
        <v>110.80149666664703</v>
      </c>
      <c r="P80" s="282">
        <f t="shared" si="44"/>
        <v>-2.0511198938661055</v>
      </c>
      <c r="Q80" s="173">
        <f t="shared" si="45"/>
        <v>1.4942626646170647E-2</v>
      </c>
      <c r="R80" s="173"/>
      <c r="S80" s="174"/>
      <c r="T80" s="174">
        <f t="shared" si="46"/>
        <v>-3.9964742420055752E-2</v>
      </c>
      <c r="U80" s="170">
        <f t="shared" si="47"/>
        <v>8.678084379246417E-5</v>
      </c>
      <c r="V80" s="11"/>
      <c r="Y80" s="3"/>
    </row>
    <row r="81" spans="2:25" ht="21" thickBot="1" x14ac:dyDescent="0.35">
      <c r="C81" s="159">
        <v>29.833333333313931</v>
      </c>
      <c r="D81" s="35">
        <v>74.571180017886078</v>
      </c>
      <c r="E81" s="36">
        <f t="shared" si="41"/>
        <v>3.0942398347670572</v>
      </c>
      <c r="J81" s="34">
        <v>36.325000000011642</v>
      </c>
      <c r="K81" s="160">
        <v>120.21727750000906</v>
      </c>
      <c r="N81" s="283">
        <f t="shared" si="42"/>
        <v>-1.5735144768258009E-2</v>
      </c>
      <c r="O81" s="328">
        <f t="shared" si="43"/>
        <v>120.21727750000906</v>
      </c>
      <c r="P81" s="284">
        <f t="shared" si="44"/>
        <v>-2.2254216493892827</v>
      </c>
      <c r="Q81" s="175">
        <f t="shared" si="45"/>
        <v>7.0706352535826944E-3</v>
      </c>
      <c r="R81" s="175"/>
      <c r="S81" s="166"/>
      <c r="T81" s="166">
        <f t="shared" si="46"/>
        <v>-4.336089921404862E-2</v>
      </c>
      <c r="U81" s="167">
        <f t="shared" si="47"/>
        <v>7.6318230869911971E-4</v>
      </c>
      <c r="V81" s="90"/>
      <c r="Y81" s="3"/>
    </row>
    <row r="82" spans="2:25" ht="21.75" thickTop="1" thickBot="1" x14ac:dyDescent="0.35">
      <c r="C82" s="168">
        <v>42.816666666709352</v>
      </c>
      <c r="D82" s="32">
        <v>69.647679445115884</v>
      </c>
      <c r="E82" s="33">
        <f t="shared" si="41"/>
        <v>2.8899452051915304</v>
      </c>
      <c r="J82" s="5"/>
      <c r="K82" s="12"/>
      <c r="N82" s="5"/>
      <c r="O82" s="13"/>
      <c r="P82" s="13"/>
      <c r="Q82" s="13"/>
      <c r="R82" s="13"/>
      <c r="S82" s="13"/>
      <c r="T82" s="13"/>
      <c r="U82" s="83">
        <f>SUM(U78:U81)</f>
        <v>1.9853136250247237E-3</v>
      </c>
      <c r="V82" s="15" t="s">
        <v>34</v>
      </c>
      <c r="Y82" s="3"/>
    </row>
    <row r="83" spans="2:25" ht="21" thickBot="1" x14ac:dyDescent="0.35">
      <c r="C83" s="157"/>
      <c r="U83" s="84"/>
      <c r="V83" s="16"/>
      <c r="Y83" s="3"/>
    </row>
    <row r="84" spans="2:25" ht="27" customHeight="1" thickBot="1" x14ac:dyDescent="0.35">
      <c r="C84" s="157"/>
      <c r="D84" s="406" t="s">
        <v>131</v>
      </c>
      <c r="E84" s="406"/>
      <c r="N84" s="407"/>
      <c r="O84" s="408"/>
      <c r="P84" s="408"/>
      <c r="Q84" s="408"/>
      <c r="R84" s="409" t="s">
        <v>132</v>
      </c>
      <c r="S84" s="410"/>
      <c r="T84" s="413" t="s">
        <v>26</v>
      </c>
      <c r="U84" s="413"/>
      <c r="V84" s="414"/>
      <c r="Y84" s="3"/>
    </row>
    <row r="85" spans="2:25" ht="24" thickBot="1" x14ac:dyDescent="0.35">
      <c r="B85" s="95" t="s">
        <v>42</v>
      </c>
      <c r="C85" s="329" t="s">
        <v>28</v>
      </c>
      <c r="D85" s="71" t="s">
        <v>145</v>
      </c>
      <c r="E85" s="72" t="s">
        <v>146</v>
      </c>
      <c r="G85" s="73" t="s">
        <v>155</v>
      </c>
      <c r="H85" s="74" t="s">
        <v>156</v>
      </c>
      <c r="J85" s="75" t="s">
        <v>157</v>
      </c>
      <c r="K85" s="56" t="s">
        <v>158</v>
      </c>
      <c r="N85" s="76" t="s">
        <v>137</v>
      </c>
      <c r="O85" s="77" t="s">
        <v>138</v>
      </c>
      <c r="P85" s="77" t="s">
        <v>55</v>
      </c>
      <c r="Q85" s="78" t="s">
        <v>68</v>
      </c>
      <c r="R85" s="411"/>
      <c r="S85" s="412"/>
      <c r="T85" s="77" t="s">
        <v>69</v>
      </c>
      <c r="U85" s="415" t="s">
        <v>56</v>
      </c>
      <c r="V85" s="416"/>
      <c r="Y85" s="3" t="s">
        <v>73</v>
      </c>
    </row>
    <row r="86" spans="2:25" ht="21" thickBot="1" x14ac:dyDescent="0.35">
      <c r="C86" s="156">
        <v>0</v>
      </c>
      <c r="D86" s="35">
        <v>118.67001653165454</v>
      </c>
      <c r="E86" s="158">
        <f>D86/$D$73</f>
        <v>4.9240670760022631</v>
      </c>
      <c r="G86" s="79" t="s">
        <v>159</v>
      </c>
      <c r="H86" s="80" t="s">
        <v>160</v>
      </c>
      <c r="J86" s="34">
        <v>2.9000000000232831</v>
      </c>
      <c r="K86" s="36">
        <v>85.759520000023485</v>
      </c>
      <c r="N86" s="280">
        <f>(E87-E86)/(C87-C86)</f>
        <v>-1.5753373553891467E-3</v>
      </c>
      <c r="O86" s="326">
        <f>K86</f>
        <v>85.759520000023485</v>
      </c>
      <c r="P86" s="285">
        <f>-O86*0.05/($D$73*0.11+0.05)</f>
        <v>-1.5875512773051368</v>
      </c>
      <c r="Q86" s="172">
        <f>N86/P86</f>
        <v>9.9230643942618151E-4</v>
      </c>
      <c r="R86" s="172"/>
      <c r="S86" s="162">
        <v>1.5203098032013708E-2</v>
      </c>
      <c r="T86" s="163">
        <f>P86*$S$86</f>
        <v>-2.4135697699718572E-2</v>
      </c>
      <c r="U86" s="164">
        <f>(N86-T86)^2</f>
        <v>5.0896985886599163E-4</v>
      </c>
      <c r="V86" s="89"/>
      <c r="X86" s="95" t="s">
        <v>42</v>
      </c>
      <c r="Y86" s="165">
        <f>S86</f>
        <v>1.5203098032013708E-2</v>
      </c>
    </row>
    <row r="87" spans="2:25" x14ac:dyDescent="0.3">
      <c r="C87" s="159">
        <v>5.8000000000465661</v>
      </c>
      <c r="D87" s="35">
        <v>118.44981587611649</v>
      </c>
      <c r="E87" s="36">
        <f t="shared" ref="E87:E90" si="48">D87/$D$73</f>
        <v>4.9149301193409327</v>
      </c>
      <c r="G87" s="79" t="s">
        <v>161</v>
      </c>
      <c r="H87" s="80">
        <v>1.0087999999999999</v>
      </c>
      <c r="J87" s="34">
        <v>12.216666666674428</v>
      </c>
      <c r="K87" s="160">
        <v>95.158173333341168</v>
      </c>
      <c r="N87" s="281">
        <f t="shared" ref="N87:N89" si="49">(E88-E87)/(C88-C87)</f>
        <v>-5.8022026547249569E-2</v>
      </c>
      <c r="O87" s="327">
        <f t="shared" ref="O87:O89" si="50">K87</f>
        <v>95.158173333341168</v>
      </c>
      <c r="P87" s="282">
        <f t="shared" ref="P87:P89" si="51">-O87*0.05/($D$73*0.11+0.05)</f>
        <v>-1.76153597433064</v>
      </c>
      <c r="Q87" s="173">
        <f t="shared" ref="Q87:Q89" si="52">N87/P87</f>
        <v>3.2938314852920994E-2</v>
      </c>
      <c r="R87" s="173"/>
      <c r="S87" s="174"/>
      <c r="T87" s="174">
        <f t="shared" ref="T87:T89" si="53">P87*$S$86</f>
        <v>-2.6780804104667502E-2</v>
      </c>
      <c r="U87" s="170">
        <f t="shared" ref="U87:U89" si="54">(N87-T87)^2</f>
        <v>9.7601397970689338E-4</v>
      </c>
      <c r="V87" s="11"/>
      <c r="Y87" s="3"/>
    </row>
    <row r="88" spans="2:25" ht="21" thickBot="1" x14ac:dyDescent="0.35">
      <c r="C88" s="159">
        <v>18.633333333302289</v>
      </c>
      <c r="D88" s="35">
        <v>100.50457009893651</v>
      </c>
      <c r="E88" s="36">
        <f t="shared" si="48"/>
        <v>4.1703141119890663</v>
      </c>
      <c r="G88" s="81" t="s">
        <v>162</v>
      </c>
      <c r="H88" s="82">
        <v>82.834000000000003</v>
      </c>
      <c r="J88" s="34">
        <v>24.23333333330811</v>
      </c>
      <c r="K88" s="160">
        <v>107.28058666664123</v>
      </c>
      <c r="N88" s="281">
        <f t="shared" si="49"/>
        <v>-2.9039678926013841E-2</v>
      </c>
      <c r="O88" s="327">
        <f t="shared" si="50"/>
        <v>107.28058666664123</v>
      </c>
      <c r="P88" s="282">
        <f t="shared" si="51"/>
        <v>-1.9859419967908412</v>
      </c>
      <c r="Q88" s="173">
        <f t="shared" si="52"/>
        <v>1.4622621895775484E-2</v>
      </c>
      <c r="R88" s="173"/>
      <c r="S88" s="174"/>
      <c r="T88" s="174">
        <f t="shared" si="53"/>
        <v>-3.0192470863104209E-2</v>
      </c>
      <c r="U88" s="170">
        <f t="shared" si="54"/>
        <v>1.3289292502205614E-6</v>
      </c>
      <c r="V88" s="11"/>
      <c r="Y88" s="3"/>
    </row>
    <row r="89" spans="2:25" ht="21" thickBot="1" x14ac:dyDescent="0.35">
      <c r="C89" s="159">
        <v>29.833333333313931</v>
      </c>
      <c r="D89" s="35">
        <v>92.666179963218696</v>
      </c>
      <c r="E89" s="36">
        <f t="shared" si="48"/>
        <v>3.8450697080173732</v>
      </c>
      <c r="J89" s="34">
        <v>36.325000000011642</v>
      </c>
      <c r="K89" s="160">
        <v>119.47866000001174</v>
      </c>
      <c r="N89" s="283">
        <f t="shared" si="49"/>
        <v>-2.5972015778572801E-2</v>
      </c>
      <c r="O89" s="328">
        <f t="shared" si="50"/>
        <v>119.47866000001174</v>
      </c>
      <c r="P89" s="284">
        <f t="shared" si="51"/>
        <v>-2.2117486116255414</v>
      </c>
      <c r="Q89" s="175">
        <f t="shared" si="52"/>
        <v>1.1742752156396504E-2</v>
      </c>
      <c r="R89" s="175"/>
      <c r="S89" s="166"/>
      <c r="T89" s="166">
        <f t="shared" si="53"/>
        <v>-3.3625430964713321E-2</v>
      </c>
      <c r="U89" s="167">
        <f t="shared" si="54"/>
        <v>5.8574764011446331E-5</v>
      </c>
      <c r="V89" s="90"/>
      <c r="Y89" s="3"/>
    </row>
    <row r="90" spans="2:25" ht="21.75" thickTop="1" thickBot="1" x14ac:dyDescent="0.35">
      <c r="C90" s="168">
        <v>42.816666666709352</v>
      </c>
      <c r="D90" s="32">
        <v>84.539579512757371</v>
      </c>
      <c r="E90" s="33">
        <f t="shared" si="48"/>
        <v>3.5078663698239572</v>
      </c>
      <c r="J90" s="5"/>
      <c r="K90" s="12"/>
      <c r="N90" s="5"/>
      <c r="O90" s="13"/>
      <c r="P90" s="13"/>
      <c r="Q90" s="13"/>
      <c r="R90" s="13"/>
      <c r="S90" s="13"/>
      <c r="T90" s="13"/>
      <c r="U90" s="83">
        <f>SUM(U86:U89)</f>
        <v>1.5448875318345519E-3</v>
      </c>
      <c r="V90" s="15" t="s">
        <v>34</v>
      </c>
      <c r="Y90" s="3"/>
    </row>
    <row r="91" spans="2:25" ht="21" thickBot="1" x14ac:dyDescent="0.35">
      <c r="C91" s="157"/>
      <c r="Y91" s="3"/>
    </row>
    <row r="92" spans="2:25" ht="27" customHeight="1" thickBot="1" x14ac:dyDescent="0.35">
      <c r="C92" s="157"/>
      <c r="D92" s="406" t="s">
        <v>131</v>
      </c>
      <c r="E92" s="406"/>
      <c r="N92" s="407"/>
      <c r="O92" s="408"/>
      <c r="P92" s="408"/>
      <c r="Q92" s="408"/>
      <c r="R92" s="409" t="s">
        <v>132</v>
      </c>
      <c r="S92" s="410"/>
      <c r="T92" s="413" t="s">
        <v>26</v>
      </c>
      <c r="U92" s="413"/>
      <c r="V92" s="414"/>
      <c r="Y92" s="3"/>
    </row>
    <row r="93" spans="2:25" ht="24" thickBot="1" x14ac:dyDescent="0.35">
      <c r="B93" s="95" t="s">
        <v>43</v>
      </c>
      <c r="C93" s="329" t="s">
        <v>28</v>
      </c>
      <c r="D93" s="71" t="s">
        <v>145</v>
      </c>
      <c r="E93" s="72" t="s">
        <v>146</v>
      </c>
      <c r="G93" s="73" t="s">
        <v>155</v>
      </c>
      <c r="H93" s="74" t="s">
        <v>156</v>
      </c>
      <c r="J93" s="75" t="s">
        <v>157</v>
      </c>
      <c r="K93" s="56" t="s">
        <v>158</v>
      </c>
      <c r="N93" s="76" t="s">
        <v>137</v>
      </c>
      <c r="O93" s="77" t="s">
        <v>138</v>
      </c>
      <c r="P93" s="77" t="s">
        <v>55</v>
      </c>
      <c r="Q93" s="78" t="s">
        <v>68</v>
      </c>
      <c r="R93" s="411"/>
      <c r="S93" s="412"/>
      <c r="T93" s="77" t="s">
        <v>69</v>
      </c>
      <c r="U93" s="415" t="s">
        <v>56</v>
      </c>
      <c r="V93" s="416"/>
      <c r="Y93" s="3" t="s">
        <v>73</v>
      </c>
    </row>
    <row r="94" spans="2:25" ht="21" thickBot="1" x14ac:dyDescent="0.35">
      <c r="C94" s="156">
        <v>0</v>
      </c>
      <c r="D94" s="35">
        <v>117.92789158592765</v>
      </c>
      <c r="E94" s="158">
        <f>D94/$D$73</f>
        <v>4.8932735097895286</v>
      </c>
      <c r="G94" s="79" t="s">
        <v>159</v>
      </c>
      <c r="H94" s="80" t="s">
        <v>160</v>
      </c>
      <c r="J94" s="34">
        <v>2.9000000000232831</v>
      </c>
      <c r="K94" s="36">
        <v>94.23088000002322</v>
      </c>
      <c r="N94" s="280">
        <f>(E95-E94)/(C95-C94)</f>
        <v>-3.6841340204604965E-2</v>
      </c>
      <c r="O94" s="326">
        <f>K94</f>
        <v>94.23088000002322</v>
      </c>
      <c r="P94" s="285">
        <f>-O94*0.05/($D$73*0.11+0.05)</f>
        <v>-1.7443702332473754</v>
      </c>
      <c r="Q94" s="172">
        <f>N94/P94</f>
        <v>2.1120138089045438E-2</v>
      </c>
      <c r="R94" s="172"/>
      <c r="S94" s="162">
        <v>1.8118347865302753E-2</v>
      </c>
      <c r="T94" s="163">
        <f>P94*$S$94</f>
        <v>-3.1605106691855248E-2</v>
      </c>
      <c r="U94" s="164">
        <f>(N94-T94)^2</f>
        <v>2.7418141400043246E-5</v>
      </c>
      <c r="V94" s="11"/>
      <c r="X94" s="95" t="s">
        <v>43</v>
      </c>
      <c r="Y94" s="165">
        <f>S94</f>
        <v>1.8118347865302753E-2</v>
      </c>
    </row>
    <row r="95" spans="2:25" x14ac:dyDescent="0.3">
      <c r="C95" s="159">
        <v>5.8000000000465661</v>
      </c>
      <c r="D95" s="35">
        <v>112.77820905208662</v>
      </c>
      <c r="E95" s="36">
        <f t="shared" ref="E95:E98" si="55">D95/$D$73</f>
        <v>4.6795937366011042</v>
      </c>
      <c r="G95" s="79" t="s">
        <v>161</v>
      </c>
      <c r="H95" s="80">
        <v>0.99719999999999998</v>
      </c>
      <c r="J95" s="34">
        <v>12.216666666674428</v>
      </c>
      <c r="K95" s="160">
        <v>103.52146000000774</v>
      </c>
      <c r="N95" s="281">
        <f t="shared" ref="N95:N97" si="56">(E96-E95)/(C96-C95)</f>
        <v>-6.3892561193834296E-2</v>
      </c>
      <c r="O95" s="327">
        <f t="shared" ref="O95:O97" si="57">K95</f>
        <v>103.52146000000774</v>
      </c>
      <c r="P95" s="282">
        <f t="shared" ref="P95:P97" si="58">-O95*0.05/($D$73*0.11+0.05)</f>
        <v>-1.9163543132174701</v>
      </c>
      <c r="Q95" s="173">
        <f t="shared" ref="Q95:Q97" si="59">N95/P95</f>
        <v>3.3340682750133847E-2</v>
      </c>
      <c r="R95" s="173"/>
      <c r="S95" s="174"/>
      <c r="T95" s="174">
        <f t="shared" ref="T95:T97" si="60">P95*$S$94</f>
        <v>-3.4721174080047469E-2</v>
      </c>
      <c r="U95" s="170">
        <f t="shared" ref="U95:U97" si="61">(N95-T95)^2</f>
        <v>8.509698261424082E-4</v>
      </c>
      <c r="V95" s="11"/>
      <c r="X95" s="3"/>
      <c r="Y95" s="3"/>
    </row>
    <row r="96" spans="2:25" ht="21" thickBot="1" x14ac:dyDescent="0.35">
      <c r="C96" s="159">
        <v>18.633333333302289</v>
      </c>
      <c r="D96" s="35">
        <v>93.017304750973068</v>
      </c>
      <c r="E96" s="36">
        <f t="shared" si="55"/>
        <v>3.8596392012851894</v>
      </c>
      <c r="G96" s="81" t="s">
        <v>162</v>
      </c>
      <c r="H96" s="82">
        <v>91.338999999999999</v>
      </c>
      <c r="J96" s="34">
        <v>24.23333333330811</v>
      </c>
      <c r="K96" s="160">
        <v>115.50447999997485</v>
      </c>
      <c r="N96" s="281">
        <f t="shared" si="56"/>
        <v>-2.7337497254235042E-2</v>
      </c>
      <c r="O96" s="327">
        <f t="shared" si="57"/>
        <v>115.50447999997485</v>
      </c>
      <c r="P96" s="282">
        <f t="shared" si="58"/>
        <v>-2.13817993335755</v>
      </c>
      <c r="Q96" s="173">
        <f t="shared" si="59"/>
        <v>1.2785405394440964E-2</v>
      </c>
      <c r="R96" s="173"/>
      <c r="S96" s="174"/>
      <c r="T96" s="174">
        <f t="shared" si="60"/>
        <v>-3.8740287831181948E-2</v>
      </c>
      <c r="U96" s="170">
        <f t="shared" si="61"/>
        <v>1.3002363294170916E-4</v>
      </c>
      <c r="V96" s="11"/>
      <c r="X96" s="3"/>
      <c r="Y96" s="3"/>
    </row>
    <row r="97" spans="3:25" ht="21" thickBot="1" x14ac:dyDescent="0.35">
      <c r="C97" s="159">
        <v>29.833333333313931</v>
      </c>
      <c r="D97" s="35">
        <v>85.638367492102276</v>
      </c>
      <c r="E97" s="36">
        <f t="shared" si="55"/>
        <v>3.5534592320374387</v>
      </c>
      <c r="J97" s="34">
        <v>36.325000000011642</v>
      </c>
      <c r="K97" s="160">
        <v>127.56229000001161</v>
      </c>
      <c r="N97" s="283">
        <f t="shared" si="56"/>
        <v>-2.5567751766753872E-2</v>
      </c>
      <c r="O97" s="328">
        <f t="shared" si="57"/>
        <v>127.56229000001161</v>
      </c>
      <c r="P97" s="284">
        <f t="shared" si="58"/>
        <v>-2.3613900407258726</v>
      </c>
      <c r="Q97" s="175">
        <f t="shared" si="59"/>
        <v>1.0827415770286957E-2</v>
      </c>
      <c r="R97" s="175"/>
      <c r="S97" s="166"/>
      <c r="T97" s="166">
        <f t="shared" si="60"/>
        <v>-4.2784486203532791E-2</v>
      </c>
      <c r="U97" s="167">
        <f t="shared" si="61"/>
        <v>2.9641594466656916E-4</v>
      </c>
      <c r="V97" s="90"/>
      <c r="X97" s="3"/>
      <c r="Y97" s="3"/>
    </row>
    <row r="98" spans="3:25" ht="21.75" thickTop="1" thickBot="1" x14ac:dyDescent="0.35">
      <c r="C98" s="168">
        <v>42.816666666709352</v>
      </c>
      <c r="D98" s="32">
        <v>77.638260577166349</v>
      </c>
      <c r="E98" s="33">
        <f t="shared" si="55"/>
        <v>3.2215045882641635</v>
      </c>
      <c r="J98" s="31"/>
      <c r="K98" s="33"/>
      <c r="N98" s="5"/>
      <c r="O98" s="13"/>
      <c r="P98" s="13"/>
      <c r="Q98" s="13"/>
      <c r="R98" s="13"/>
      <c r="S98" s="13"/>
      <c r="T98" s="13"/>
      <c r="U98" s="83">
        <f>SUM(U94:U97)</f>
        <v>1.3048275451507296E-3</v>
      </c>
      <c r="V98" s="15" t="s">
        <v>34</v>
      </c>
      <c r="X98" s="3"/>
      <c r="Y98" s="3"/>
    </row>
    <row r="99" spans="3:25" x14ac:dyDescent="0.3">
      <c r="X99" s="85" t="s">
        <v>5</v>
      </c>
      <c r="Y99" s="86">
        <f>AVERAGE(Y76:Y96)</f>
        <v>1.7601932699681095E-2</v>
      </c>
    </row>
    <row r="100" spans="3:25" ht="21" thickBot="1" x14ac:dyDescent="0.35">
      <c r="W100" s="4"/>
      <c r="X100" s="87" t="s">
        <v>6</v>
      </c>
      <c r="Y100" s="88">
        <f>STDEV(Y76:Z97)</f>
        <v>2.1868465387138007E-3</v>
      </c>
    </row>
    <row r="101" spans="3:25" x14ac:dyDescent="0.3">
      <c r="X101" s="3"/>
      <c r="Y101" s="3"/>
    </row>
  </sheetData>
  <mergeCells count="53">
    <mergeCell ref="D84:E84"/>
    <mergeCell ref="N84:Q84"/>
    <mergeCell ref="R84:S85"/>
    <mergeCell ref="T84:V84"/>
    <mergeCell ref="U85:V85"/>
    <mergeCell ref="D92:E92"/>
    <mergeCell ref="N92:Q92"/>
    <mergeCell ref="R92:S93"/>
    <mergeCell ref="T92:V92"/>
    <mergeCell ref="U93:V93"/>
    <mergeCell ref="P71:Q71"/>
    <mergeCell ref="S74:X74"/>
    <mergeCell ref="D76:E76"/>
    <mergeCell ref="N76:Q76"/>
    <mergeCell ref="R76:S77"/>
    <mergeCell ref="T76:V76"/>
    <mergeCell ref="U77:V77"/>
    <mergeCell ref="D50:E50"/>
    <mergeCell ref="N50:Q50"/>
    <mergeCell ref="R50:S51"/>
    <mergeCell ref="T50:V50"/>
    <mergeCell ref="U51:V51"/>
    <mergeCell ref="D58:E58"/>
    <mergeCell ref="N58:Q58"/>
    <mergeCell ref="R58:S59"/>
    <mergeCell ref="T58:V58"/>
    <mergeCell ref="U59:V59"/>
    <mergeCell ref="S40:X40"/>
    <mergeCell ref="R41:S41"/>
    <mergeCell ref="D42:E42"/>
    <mergeCell ref="N42:Q42"/>
    <mergeCell ref="R42:S43"/>
    <mergeCell ref="T42:V42"/>
    <mergeCell ref="U43:V43"/>
    <mergeCell ref="D16:E16"/>
    <mergeCell ref="N16:Q16"/>
    <mergeCell ref="R16:S17"/>
    <mergeCell ref="T16:V16"/>
    <mergeCell ref="U17:V17"/>
    <mergeCell ref="D24:E24"/>
    <mergeCell ref="N24:Q24"/>
    <mergeCell ref="R24:S25"/>
    <mergeCell ref="T24:V24"/>
    <mergeCell ref="U25:V25"/>
    <mergeCell ref="P1:U2"/>
    <mergeCell ref="P3:Q3"/>
    <mergeCell ref="S6:X6"/>
    <mergeCell ref="R7:S7"/>
    <mergeCell ref="D8:E8"/>
    <mergeCell ref="N8:Q8"/>
    <mergeCell ref="R8:S9"/>
    <mergeCell ref="T8:V8"/>
    <mergeCell ref="U9:V9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ECC28-5219-4667-B902-7FA3F3F2FA34}">
  <sheetPr>
    <tabColor rgb="FF6E319B"/>
  </sheetPr>
  <dimension ref="B1:Z101"/>
  <sheetViews>
    <sheetView zoomScale="40" zoomScaleNormal="40" workbookViewId="0">
      <selection activeCell="U98" sqref="U98"/>
    </sheetView>
  </sheetViews>
  <sheetFormatPr defaultColWidth="8.875" defaultRowHeight="20.25" x14ac:dyDescent="0.3"/>
  <cols>
    <col min="1" max="1" width="8.875" style="3"/>
    <col min="2" max="2" width="19.75" style="3" customWidth="1"/>
    <col min="3" max="3" width="27.375" style="3" customWidth="1"/>
    <col min="4" max="4" width="21.25" style="3" customWidth="1"/>
    <col min="5" max="5" width="25.625" style="3" customWidth="1"/>
    <col min="6" max="6" width="12.875" style="3" customWidth="1"/>
    <col min="7" max="7" width="16.25" style="3" customWidth="1"/>
    <col min="8" max="8" width="8.875" style="3"/>
    <col min="9" max="9" width="4.625" style="3" customWidth="1"/>
    <col min="10" max="10" width="10.625" style="3" customWidth="1"/>
    <col min="11" max="11" width="12.875" style="3" bestFit="1" customWidth="1"/>
    <col min="12" max="12" width="8.875" style="3"/>
    <col min="13" max="13" width="4.875" style="3" customWidth="1"/>
    <col min="14" max="14" width="23.25" style="3" customWidth="1"/>
    <col min="15" max="15" width="20.625" style="3" customWidth="1"/>
    <col min="16" max="16" width="33.375" style="3" customWidth="1"/>
    <col min="17" max="17" width="30" style="3" customWidth="1"/>
    <col min="18" max="18" width="16.75" style="3" customWidth="1"/>
    <col min="19" max="19" width="19.875" style="3" customWidth="1"/>
    <col min="20" max="20" width="32.25" style="3" customWidth="1"/>
    <col min="21" max="21" width="18.625" style="3" customWidth="1"/>
    <col min="22" max="22" width="8.875" style="3"/>
    <col min="23" max="23" width="15.125" style="3" customWidth="1"/>
    <col min="24" max="24" width="15.625" style="4" customWidth="1"/>
    <col min="25" max="25" width="13.625" style="4" bestFit="1" customWidth="1"/>
    <col min="26" max="26" width="19.5" style="3" customWidth="1"/>
    <col min="27" max="16384" width="8.875" style="3"/>
  </cols>
  <sheetData>
    <row r="1" spans="2:25" ht="42" customHeight="1" thickBot="1" x14ac:dyDescent="0.35">
      <c r="B1" s="149" t="s">
        <v>129</v>
      </c>
      <c r="P1" s="401"/>
      <c r="Q1" s="402"/>
      <c r="R1" s="402"/>
      <c r="S1" s="402"/>
      <c r="T1" s="402"/>
      <c r="U1" s="402"/>
    </row>
    <row r="2" spans="2:25" ht="24.75" customHeight="1" x14ac:dyDescent="0.3">
      <c r="C2" s="150" t="s">
        <v>23</v>
      </c>
      <c r="D2" s="151">
        <v>0.05</v>
      </c>
      <c r="P2" s="402"/>
      <c r="Q2" s="402"/>
      <c r="R2" s="402"/>
      <c r="S2" s="402"/>
      <c r="T2" s="402"/>
      <c r="U2" s="402"/>
    </row>
    <row r="3" spans="2:25" x14ac:dyDescent="0.3">
      <c r="C3" s="152" t="s">
        <v>24</v>
      </c>
      <c r="D3" s="153">
        <v>0.11</v>
      </c>
      <c r="P3" s="403"/>
      <c r="Q3" s="403"/>
      <c r="S3" s="14"/>
    </row>
    <row r="4" spans="2:25" x14ac:dyDescent="0.3">
      <c r="C4" s="152" t="s">
        <v>71</v>
      </c>
      <c r="D4" s="153">
        <v>1.4E-3</v>
      </c>
    </row>
    <row r="5" spans="2:25" ht="24" thickBot="1" x14ac:dyDescent="0.35">
      <c r="C5" s="154" t="s">
        <v>130</v>
      </c>
      <c r="D5" s="155">
        <v>31.4</v>
      </c>
      <c r="N5" s="4"/>
      <c r="O5" s="4"/>
    </row>
    <row r="6" spans="2:25" x14ac:dyDescent="0.3">
      <c r="S6" s="404"/>
      <c r="T6" s="403"/>
      <c r="U6" s="403"/>
      <c r="V6" s="403"/>
      <c r="W6" s="403"/>
      <c r="X6" s="403"/>
    </row>
    <row r="7" spans="2:25" ht="21" thickBot="1" x14ac:dyDescent="0.35">
      <c r="R7" s="405"/>
      <c r="S7" s="405"/>
    </row>
    <row r="8" spans="2:25" ht="25.9" customHeight="1" thickBot="1" x14ac:dyDescent="0.35">
      <c r="D8" s="406" t="s">
        <v>131</v>
      </c>
      <c r="E8" s="406"/>
      <c r="F8" s="68"/>
      <c r="N8" s="407"/>
      <c r="O8" s="408"/>
      <c r="P8" s="408"/>
      <c r="Q8" s="408"/>
      <c r="R8" s="409" t="s">
        <v>132</v>
      </c>
      <c r="S8" s="410"/>
      <c r="T8" s="413" t="s">
        <v>26</v>
      </c>
      <c r="U8" s="413"/>
      <c r="V8" s="414"/>
    </row>
    <row r="9" spans="2:25" ht="24" customHeight="1" thickBot="1" x14ac:dyDescent="0.35">
      <c r="B9" s="97" t="s">
        <v>45</v>
      </c>
      <c r="C9" s="70" t="s">
        <v>77</v>
      </c>
      <c r="D9" s="71" t="s">
        <v>133</v>
      </c>
      <c r="E9" s="72" t="s">
        <v>134</v>
      </c>
      <c r="G9" s="73" t="s">
        <v>155</v>
      </c>
      <c r="H9" s="74" t="s">
        <v>156</v>
      </c>
      <c r="J9" s="75" t="s">
        <v>157</v>
      </c>
      <c r="K9" s="56" t="s">
        <v>158</v>
      </c>
      <c r="N9" s="76" t="s">
        <v>137</v>
      </c>
      <c r="O9" s="77" t="s">
        <v>138</v>
      </c>
      <c r="P9" s="77" t="s">
        <v>55</v>
      </c>
      <c r="Q9" s="78" t="s">
        <v>68</v>
      </c>
      <c r="R9" s="411"/>
      <c r="S9" s="412"/>
      <c r="T9" s="77" t="s">
        <v>69</v>
      </c>
      <c r="U9" s="415" t="s">
        <v>56</v>
      </c>
      <c r="V9" s="416"/>
      <c r="Y9" s="4" t="s">
        <v>70</v>
      </c>
    </row>
    <row r="10" spans="2:25" ht="21" thickBot="1" x14ac:dyDescent="0.35">
      <c r="C10" s="156">
        <v>0</v>
      </c>
      <c r="D10" s="35">
        <v>55.104671979815848</v>
      </c>
      <c r="E10" s="158">
        <f>D10/$D$5</f>
        <v>1.754925859229804</v>
      </c>
      <c r="F10" s="68"/>
      <c r="G10" s="79" t="s">
        <v>159</v>
      </c>
      <c r="H10" s="80" t="s">
        <v>160</v>
      </c>
      <c r="J10" s="34">
        <v>3.1250000000582077</v>
      </c>
      <c r="K10" s="36">
        <v>95.90431250002068</v>
      </c>
      <c r="N10" s="280">
        <f>(E11-E10)/(C11-C10)</f>
        <v>-3.5156040777606569E-6</v>
      </c>
      <c r="O10" s="323">
        <f>K10</f>
        <v>95.90431250002068</v>
      </c>
      <c r="P10" s="161">
        <f>-O10*0.05/($D$5*0.11+0.05)</f>
        <v>-1.3684976098747244</v>
      </c>
      <c r="Q10" s="172">
        <f>N10/P10</f>
        <v>2.5689515658580391E-6</v>
      </c>
      <c r="R10" s="172"/>
      <c r="S10" s="162">
        <v>3.8491730077335222E-3</v>
      </c>
      <c r="T10" s="163">
        <f>P10*$S$10</f>
        <v>-5.2675840610776287E-3</v>
      </c>
      <c r="U10" s="164">
        <f>(N10-T10)^2</f>
        <v>2.7710416719980968E-5</v>
      </c>
      <c r="V10" s="89"/>
      <c r="W10" s="4"/>
      <c r="X10" s="97" t="s">
        <v>45</v>
      </c>
      <c r="Y10" s="165">
        <f>S10</f>
        <v>3.8491730077335222E-3</v>
      </c>
    </row>
    <row r="11" spans="2:25" x14ac:dyDescent="0.3">
      <c r="C11" s="159">
        <v>6.2500000001164153</v>
      </c>
      <c r="D11" s="35">
        <v>55.103982042515568</v>
      </c>
      <c r="E11" s="36">
        <f t="shared" ref="E11:E14" si="0">D11/$D$5</f>
        <v>1.7549038867043176</v>
      </c>
      <c r="G11" s="79" t="s">
        <v>161</v>
      </c>
      <c r="H11" s="80">
        <v>0.3553</v>
      </c>
      <c r="J11" s="34">
        <v>12.750000000087311</v>
      </c>
      <c r="K11" s="160">
        <v>99.324075000031016</v>
      </c>
      <c r="N11" s="281">
        <f t="shared" ref="N11:N13" si="1">(E12-E11)/(C12-C11)</f>
        <v>-1.2928577656732569E-2</v>
      </c>
      <c r="O11" s="327">
        <f t="shared" ref="O11:O13" si="2">K11</f>
        <v>99.324075000031016</v>
      </c>
      <c r="P11" s="282">
        <f t="shared" ref="P11:P13" si="3">-O11*0.05/($D$5*0.11+0.05)</f>
        <v>-1.4172955907538674</v>
      </c>
      <c r="Q11" s="173">
        <f t="shared" ref="Q11:Q13" si="4">N11/P11</f>
        <v>9.1220051350444035E-3</v>
      </c>
      <c r="R11" s="173"/>
      <c r="S11" s="174"/>
      <c r="T11" s="174">
        <f t="shared" ref="T11:T13" si="5">P11*$S$10</f>
        <v>-5.4554159319095226E-3</v>
      </c>
      <c r="U11" s="170">
        <f t="shared" ref="U11:U13" si="6">(N11-T11)^2</f>
        <v>5.5848146165360175E-5</v>
      </c>
      <c r="V11" s="11"/>
      <c r="W11" s="4"/>
    </row>
    <row r="12" spans="2:25" ht="21" thickBot="1" x14ac:dyDescent="0.35">
      <c r="C12" s="159">
        <v>19.250000000058208</v>
      </c>
      <c r="D12" s="35">
        <v>49.826536643060969</v>
      </c>
      <c r="E12" s="36">
        <f t="shared" si="0"/>
        <v>1.5868323771675468</v>
      </c>
      <c r="G12" s="81" t="s">
        <v>162</v>
      </c>
      <c r="H12" s="82">
        <v>94.793999999999997</v>
      </c>
      <c r="J12" s="34">
        <v>24.89166666669189</v>
      </c>
      <c r="K12" s="160">
        <v>103.63800916667563</v>
      </c>
      <c r="N12" s="281">
        <f t="shared" si="1"/>
        <v>-3.44420148402063E-3</v>
      </c>
      <c r="O12" s="327">
        <f t="shared" si="2"/>
        <v>103.63800916667563</v>
      </c>
      <c r="P12" s="282">
        <f t="shared" si="3"/>
        <v>-1.4788528705290476</v>
      </c>
      <c r="Q12" s="173">
        <f t="shared" si="4"/>
        <v>2.3289683190650975E-3</v>
      </c>
      <c r="R12" s="173"/>
      <c r="S12" s="174"/>
      <c r="T12" s="174">
        <f t="shared" si="5"/>
        <v>-5.6923605516496474E-3</v>
      </c>
      <c r="U12" s="170">
        <f t="shared" si="6"/>
        <v>5.0542191933625728E-6</v>
      </c>
      <c r="V12" s="11"/>
      <c r="W12" s="4"/>
    </row>
    <row r="13" spans="2:25" ht="21" thickBot="1" x14ac:dyDescent="0.35">
      <c r="C13" s="159">
        <v>30.533333333325572</v>
      </c>
      <c r="D13" s="35">
        <v>48.606267537951204</v>
      </c>
      <c r="E13" s="36">
        <f t="shared" si="0"/>
        <v>1.5479703037564079</v>
      </c>
      <c r="J13" s="34">
        <v>37.100000000005821</v>
      </c>
      <c r="K13" s="160">
        <v>107.97563000000207</v>
      </c>
      <c r="N13" s="283">
        <f t="shared" si="1"/>
        <v>-5.8896406514345615E-3</v>
      </c>
      <c r="O13" s="328">
        <f t="shared" si="2"/>
        <v>107.97563000000207</v>
      </c>
      <c r="P13" s="284">
        <f t="shared" si="3"/>
        <v>-1.5407481449771989</v>
      </c>
      <c r="Q13" s="175">
        <f t="shared" si="4"/>
        <v>3.8225849374764107E-3</v>
      </c>
      <c r="R13" s="175"/>
      <c r="S13" s="166"/>
      <c r="T13" s="166">
        <f t="shared" si="5"/>
        <v>-5.9306061713617292E-3</v>
      </c>
      <c r="U13" s="167">
        <f t="shared" si="6"/>
        <v>1.678173822903177E-9</v>
      </c>
      <c r="V13" s="90"/>
      <c r="W13" s="4"/>
    </row>
    <row r="14" spans="2:25" ht="21.75" thickTop="1" thickBot="1" x14ac:dyDescent="0.35">
      <c r="C14" s="168">
        <v>43.666666666686069</v>
      </c>
      <c r="D14" s="32">
        <v>46.177458261836591</v>
      </c>
      <c r="E14" s="33">
        <f t="shared" si="0"/>
        <v>1.4706196898674073</v>
      </c>
      <c r="J14" s="5"/>
      <c r="K14" s="12"/>
      <c r="N14" s="5"/>
      <c r="O14" s="13"/>
      <c r="P14" s="13"/>
      <c r="Q14" s="13"/>
      <c r="R14" s="13"/>
      <c r="S14" s="13"/>
      <c r="T14" s="13"/>
      <c r="U14" s="83">
        <f>SUM(U10:U13)</f>
        <v>8.8614460252526604E-5</v>
      </c>
      <c r="V14" s="15" t="s">
        <v>34</v>
      </c>
    </row>
    <row r="15" spans="2:25" ht="21" thickBot="1" x14ac:dyDescent="0.35">
      <c r="C15" s="157"/>
      <c r="U15" s="84"/>
      <c r="V15" s="16"/>
    </row>
    <row r="16" spans="2:25" ht="25.9" customHeight="1" thickBot="1" x14ac:dyDescent="0.35">
      <c r="C16" s="157"/>
      <c r="D16" s="406" t="s">
        <v>131</v>
      </c>
      <c r="E16" s="406"/>
      <c r="N16" s="407"/>
      <c r="O16" s="408"/>
      <c r="P16" s="408"/>
      <c r="Q16" s="408"/>
      <c r="R16" s="409" t="s">
        <v>132</v>
      </c>
      <c r="S16" s="410"/>
      <c r="T16" s="413" t="s">
        <v>26</v>
      </c>
      <c r="U16" s="413"/>
      <c r="V16" s="414"/>
    </row>
    <row r="17" spans="2:26" ht="24" thickBot="1" x14ac:dyDescent="0.35">
      <c r="B17" s="97" t="s">
        <v>46</v>
      </c>
      <c r="C17" s="329" t="s">
        <v>77</v>
      </c>
      <c r="D17" s="71" t="s">
        <v>133</v>
      </c>
      <c r="E17" s="72" t="s">
        <v>134</v>
      </c>
      <c r="G17" s="73" t="s">
        <v>155</v>
      </c>
      <c r="H17" s="74" t="s">
        <v>156</v>
      </c>
      <c r="J17" s="75" t="s">
        <v>157</v>
      </c>
      <c r="K17" s="56" t="s">
        <v>158</v>
      </c>
      <c r="N17" s="76" t="s">
        <v>137</v>
      </c>
      <c r="O17" s="77" t="s">
        <v>138</v>
      </c>
      <c r="P17" s="77" t="s">
        <v>55</v>
      </c>
      <c r="Q17" s="78" t="s">
        <v>68</v>
      </c>
      <c r="R17" s="411"/>
      <c r="S17" s="412"/>
      <c r="T17" s="77" t="s">
        <v>69</v>
      </c>
      <c r="U17" s="415" t="s">
        <v>56</v>
      </c>
      <c r="V17" s="416"/>
      <c r="Y17" s="4" t="s">
        <v>70</v>
      </c>
    </row>
    <row r="18" spans="2:26" ht="21" thickBot="1" x14ac:dyDescent="0.35">
      <c r="C18" s="156">
        <v>0</v>
      </c>
      <c r="D18" s="35">
        <v>52.377119852676451</v>
      </c>
      <c r="E18" s="158">
        <f>D18/$D$5</f>
        <v>1.6680611418049827</v>
      </c>
      <c r="G18" s="79" t="s">
        <v>159</v>
      </c>
      <c r="H18" s="80" t="s">
        <v>160</v>
      </c>
      <c r="J18" s="34">
        <v>3.1250000000582077</v>
      </c>
      <c r="K18" s="36">
        <v>87.646500000027999</v>
      </c>
      <c r="N18" s="280">
        <f>(E19-E18)/(C19-C18)</f>
        <v>2.4503760422517934E-3</v>
      </c>
      <c r="O18" s="326">
        <f>K18</f>
        <v>87.646500000027999</v>
      </c>
      <c r="P18" s="285">
        <f>-O18*0.05/($D$5*0.11+0.05)</f>
        <v>-1.2506635273976601</v>
      </c>
      <c r="Q18" s="172">
        <f>N18/P18</f>
        <v>-1.9592608152173879E-3</v>
      </c>
      <c r="R18" s="172"/>
      <c r="S18" s="162">
        <v>4.6129925675451903E-3</v>
      </c>
      <c r="T18" s="163">
        <f>P18*$S$18</f>
        <v>-5.7693015563852566E-3</v>
      </c>
      <c r="U18" s="164">
        <f>(N18-T18)^2</f>
        <v>6.756309982553574E-5</v>
      </c>
      <c r="V18" s="89"/>
      <c r="W18" s="4"/>
      <c r="X18" s="97" t="s">
        <v>46</v>
      </c>
      <c r="Y18" s="165">
        <f>S18</f>
        <v>4.6129925675451903E-3</v>
      </c>
    </row>
    <row r="19" spans="2:26" x14ac:dyDescent="0.3">
      <c r="C19" s="159">
        <v>6.2500000001164153</v>
      </c>
      <c r="D19" s="35">
        <v>52.858006150977324</v>
      </c>
      <c r="E19" s="36">
        <f t="shared" ref="E19:E22" si="7">D19/$D$5</f>
        <v>1.6833759920693416</v>
      </c>
      <c r="G19" s="79" t="s">
        <v>161</v>
      </c>
      <c r="H19" s="80">
        <v>0.48080000000000001</v>
      </c>
      <c r="J19" s="34">
        <v>12.750000000087311</v>
      </c>
      <c r="K19" s="160">
        <v>92.274200000041986</v>
      </c>
      <c r="N19" s="281">
        <f t="shared" ref="N19:N21" si="8">(E20-E19)/(C20-C19)</f>
        <v>-1.1152465179867968E-2</v>
      </c>
      <c r="O19" s="327">
        <f t="shared" ref="O19:O21" si="9">K19</f>
        <v>92.274200000041986</v>
      </c>
      <c r="P19" s="282">
        <f t="shared" ref="P19:P21" si="10">-O19*0.05/($D$5*0.11+0.05)</f>
        <v>-1.31669805936133</v>
      </c>
      <c r="Q19" s="173">
        <f t="shared" ref="Q19:Q21" si="11">N19/P19</f>
        <v>8.470024771873301E-3</v>
      </c>
      <c r="R19" s="173"/>
      <c r="S19" s="174"/>
      <c r="T19" s="174">
        <f t="shared" ref="T19:T21" si="12">P19*$S$18</f>
        <v>-6.0739183615349914E-3</v>
      </c>
      <c r="U19" s="170">
        <f t="shared" ref="U19:U21" si="13">(N19-T19)^2</f>
        <v>2.5791637786000002E-5</v>
      </c>
      <c r="V19" s="11"/>
      <c r="W19" s="4"/>
    </row>
    <row r="20" spans="2:26" ht="21" thickBot="1" x14ac:dyDescent="0.35">
      <c r="C20" s="159">
        <v>19.250000000058208</v>
      </c>
      <c r="D20" s="35">
        <v>48.305569864575602</v>
      </c>
      <c r="E20" s="36">
        <f t="shared" si="7"/>
        <v>1.5383939447317072</v>
      </c>
      <c r="G20" s="81" t="s">
        <v>162</v>
      </c>
      <c r="H20" s="82">
        <v>86.144000000000005</v>
      </c>
      <c r="J20" s="34">
        <v>24.89166666669189</v>
      </c>
      <c r="K20" s="160">
        <v>98.11191333334547</v>
      </c>
      <c r="N20" s="281">
        <f t="shared" si="8"/>
        <v>-4.9975324586269635E-3</v>
      </c>
      <c r="O20" s="327">
        <f t="shared" si="9"/>
        <v>98.11191333334547</v>
      </c>
      <c r="P20" s="282">
        <f t="shared" si="10"/>
        <v>-1.3999987633182862</v>
      </c>
      <c r="Q20" s="173">
        <f t="shared" si="11"/>
        <v>3.569669195122558E-3</v>
      </c>
      <c r="R20" s="173"/>
      <c r="S20" s="174"/>
      <c r="T20" s="174">
        <f t="shared" si="12"/>
        <v>-6.4581838897597122E-3</v>
      </c>
      <c r="U20" s="170">
        <f t="shared" si="13"/>
        <v>2.133502603270147E-6</v>
      </c>
      <c r="V20" s="11"/>
      <c r="W20" s="4"/>
    </row>
    <row r="21" spans="2:26" ht="21" thickBot="1" x14ac:dyDescent="0.35">
      <c r="C21" s="159">
        <v>30.533333333325572</v>
      </c>
      <c r="D21" s="35">
        <v>46.534960772935953</v>
      </c>
      <c r="E21" s="36">
        <f t="shared" si="7"/>
        <v>1.482005120157196</v>
      </c>
      <c r="J21" s="34">
        <v>37.100000000005821</v>
      </c>
      <c r="K21" s="160">
        <v>103.9816800000028</v>
      </c>
      <c r="N21" s="283">
        <f t="shared" si="8"/>
        <v>-1.064440593825694E-2</v>
      </c>
      <c r="O21" s="328">
        <f t="shared" si="9"/>
        <v>103.9816800000028</v>
      </c>
      <c r="P21" s="284">
        <f t="shared" si="10"/>
        <v>-1.4837568493151088</v>
      </c>
      <c r="Q21" s="175">
        <f t="shared" si="11"/>
        <v>7.1739557213638602E-3</v>
      </c>
      <c r="R21" s="175"/>
      <c r="S21" s="166"/>
      <c r="T21" s="166">
        <f t="shared" si="12"/>
        <v>-6.844559317934866E-3</v>
      </c>
      <c r="U21" s="167">
        <f t="shared" si="13"/>
        <v>1.4438834337973088E-5</v>
      </c>
      <c r="V21" s="90"/>
      <c r="W21" s="4"/>
    </row>
    <row r="22" spans="2:26" ht="21.75" thickTop="1" thickBot="1" x14ac:dyDescent="0.35">
      <c r="C22" s="168">
        <v>43.666666666686069</v>
      </c>
      <c r="D22" s="32">
        <v>42.145349689402224</v>
      </c>
      <c r="E22" s="33">
        <f t="shared" si="7"/>
        <v>1.3422085888344657</v>
      </c>
      <c r="J22" s="5"/>
      <c r="K22" s="12"/>
      <c r="N22" s="5"/>
      <c r="O22" s="13"/>
      <c r="P22" s="13"/>
      <c r="Q22" s="13"/>
      <c r="R22" s="13"/>
      <c r="S22" s="13"/>
      <c r="T22" s="13"/>
      <c r="U22" s="83">
        <f>SUM(U18:U21)</f>
        <v>1.0992707455277897E-4</v>
      </c>
      <c r="V22" s="15" t="s">
        <v>34</v>
      </c>
    </row>
    <row r="23" spans="2:26" ht="21" thickBot="1" x14ac:dyDescent="0.35">
      <c r="C23" s="157"/>
    </row>
    <row r="24" spans="2:26" ht="25.9" customHeight="1" thickBot="1" x14ac:dyDescent="0.35">
      <c r="C24" s="157"/>
      <c r="D24" s="406" t="s">
        <v>131</v>
      </c>
      <c r="E24" s="406"/>
      <c r="N24" s="407"/>
      <c r="O24" s="408"/>
      <c r="P24" s="408"/>
      <c r="Q24" s="408"/>
      <c r="R24" s="409" t="s">
        <v>132</v>
      </c>
      <c r="S24" s="410"/>
      <c r="T24" s="413" t="s">
        <v>26</v>
      </c>
      <c r="U24" s="413"/>
      <c r="V24" s="414"/>
    </row>
    <row r="25" spans="2:26" ht="24" thickBot="1" x14ac:dyDescent="0.35">
      <c r="B25" s="97" t="s">
        <v>47</v>
      </c>
      <c r="C25" s="329" t="s">
        <v>77</v>
      </c>
      <c r="D25" s="71" t="s">
        <v>133</v>
      </c>
      <c r="E25" s="72" t="s">
        <v>134</v>
      </c>
      <c r="G25" s="73" t="s">
        <v>155</v>
      </c>
      <c r="H25" s="74" t="s">
        <v>156</v>
      </c>
      <c r="J25" s="75" t="s">
        <v>157</v>
      </c>
      <c r="K25" s="56" t="s">
        <v>158</v>
      </c>
      <c r="N25" s="76" t="s">
        <v>137</v>
      </c>
      <c r="O25" s="77" t="s">
        <v>138</v>
      </c>
      <c r="P25" s="77" t="s">
        <v>55</v>
      </c>
      <c r="Q25" s="78" t="s">
        <v>68</v>
      </c>
      <c r="R25" s="411"/>
      <c r="S25" s="412"/>
      <c r="T25" s="77" t="s">
        <v>69</v>
      </c>
      <c r="U25" s="415" t="s">
        <v>56</v>
      </c>
      <c r="V25" s="416"/>
      <c r="Y25" s="4" t="s">
        <v>70</v>
      </c>
    </row>
    <row r="26" spans="2:26" ht="21" thickBot="1" x14ac:dyDescent="0.35">
      <c r="C26" s="156">
        <v>0</v>
      </c>
      <c r="D26" s="35">
        <v>51.800102290535413</v>
      </c>
      <c r="E26" s="158">
        <f>D26/$D$5</f>
        <v>1.6496847863227839</v>
      </c>
      <c r="G26" s="79" t="s">
        <v>159</v>
      </c>
      <c r="H26" s="80" t="s">
        <v>160</v>
      </c>
      <c r="J26" s="34">
        <v>3.1250000000582077</v>
      </c>
      <c r="K26" s="36">
        <v>87.601437500040575</v>
      </c>
      <c r="N26" s="280">
        <f>(E27-E26)/(C27-C26)</f>
        <v>-1.975593711540086E-2</v>
      </c>
      <c r="O26" s="326">
        <f>K26</f>
        <v>87.601437500040575</v>
      </c>
      <c r="P26" s="285">
        <f>-O26*0.05/($D$5*0.11+0.05)</f>
        <v>-1.2500205122722687</v>
      </c>
      <c r="Q26" s="172">
        <f>N26/P26</f>
        <v>1.5804490343513493E-2</v>
      </c>
      <c r="R26" s="172"/>
      <c r="S26" s="162">
        <v>5.9041799487779207E-3</v>
      </c>
      <c r="T26" s="163">
        <f>P26*$S$26</f>
        <v>-7.3803460441190334E-3</v>
      </c>
      <c r="U26" s="164">
        <f>(N26-T26)^2</f>
        <v>1.5315525436359045E-4</v>
      </c>
      <c r="V26" s="11"/>
      <c r="W26" s="4"/>
      <c r="X26" s="97" t="s">
        <v>47</v>
      </c>
      <c r="Y26" s="165">
        <f>S26</f>
        <v>5.9041799487779207E-3</v>
      </c>
    </row>
    <row r="27" spans="2:26" x14ac:dyDescent="0.3">
      <c r="C27" s="159">
        <v>6.2500000001164153</v>
      </c>
      <c r="D27" s="35">
        <v>47.92299963156578</v>
      </c>
      <c r="E27" s="36">
        <f t="shared" ref="E27:E30" si="14">D27/$D$5</f>
        <v>1.5262101793492286</v>
      </c>
      <c r="G27" s="79" t="s">
        <v>161</v>
      </c>
      <c r="H27" s="80">
        <v>0.69710000000000005</v>
      </c>
      <c r="J27" s="34">
        <v>12.750000000087311</v>
      </c>
      <c r="K27" s="160">
        <v>94.311025000060866</v>
      </c>
      <c r="N27" s="281">
        <f t="shared" ref="N27:N29" si="15">(E28-E27)/(C28-C27)</f>
        <v>-6.49259958235914E-3</v>
      </c>
      <c r="O27" s="327">
        <f t="shared" ref="O27:O29" si="16">K27</f>
        <v>94.311025000060866</v>
      </c>
      <c r="P27" s="282">
        <f t="shared" ref="P27:P29" si="17">-O27*0.05/($D$5*0.11+0.05)</f>
        <v>-1.3457623430373984</v>
      </c>
      <c r="Q27" s="173">
        <f t="shared" ref="Q27:Q29" si="18">N27/P27</f>
        <v>4.8244770824135861E-3</v>
      </c>
      <c r="R27" s="173"/>
      <c r="S27" s="174"/>
      <c r="T27" s="174">
        <f t="shared" ref="T27:T29" si="19">P27*$S$26</f>
        <v>-7.9456230415818011E-3</v>
      </c>
      <c r="U27" s="170">
        <f t="shared" ref="U27:U29" si="20">(N27-T27)^2</f>
        <v>2.1112771730513883E-6</v>
      </c>
      <c r="V27" s="11"/>
      <c r="W27" s="4"/>
    </row>
    <row r="28" spans="2:26" ht="21" thickBot="1" x14ac:dyDescent="0.35">
      <c r="C28" s="159">
        <v>19.250000000058208</v>
      </c>
      <c r="D28" s="35">
        <v>45.272720482058645</v>
      </c>
      <c r="E28" s="36">
        <f t="shared" si="14"/>
        <v>1.4418063847789377</v>
      </c>
      <c r="G28" s="81" t="s">
        <v>162</v>
      </c>
      <c r="H28" s="82">
        <v>85.423000000000002</v>
      </c>
      <c r="J28" s="34">
        <v>24.89166666669189</v>
      </c>
      <c r="K28" s="160">
        <v>102.77498083335092</v>
      </c>
      <c r="N28" s="281">
        <f t="shared" si="15"/>
        <v>-3.5561737335482145E-3</v>
      </c>
      <c r="O28" s="327">
        <f t="shared" si="16"/>
        <v>102.77498083335092</v>
      </c>
      <c r="P28" s="282">
        <f t="shared" si="17"/>
        <v>-1.4665379685124278</v>
      </c>
      <c r="Q28" s="173">
        <f t="shared" si="18"/>
        <v>2.4248766891152456E-3</v>
      </c>
      <c r="R28" s="173"/>
      <c r="S28" s="174"/>
      <c r="T28" s="174">
        <f t="shared" si="19"/>
        <v>-8.6587040678125816E-3</v>
      </c>
      <c r="U28" s="170">
        <f t="shared" si="20"/>
        <v>2.6035815812088034E-5</v>
      </c>
      <c r="V28" s="11"/>
      <c r="W28" s="4"/>
    </row>
    <row r="29" spans="2:26" ht="21" thickBot="1" x14ac:dyDescent="0.35">
      <c r="C29" s="159">
        <v>30.533333333325572</v>
      </c>
      <c r="D29" s="35">
        <v>44.012779982182323</v>
      </c>
      <c r="E29" s="36">
        <f t="shared" si="14"/>
        <v>1.4016808911523033</v>
      </c>
      <c r="J29" s="34">
        <v>37.100000000005821</v>
      </c>
      <c r="K29" s="160">
        <v>111.28541000000406</v>
      </c>
      <c r="N29" s="283">
        <f t="shared" si="15"/>
        <v>-5.5776196359551451E-3</v>
      </c>
      <c r="O29" s="328">
        <f t="shared" si="16"/>
        <v>111.28541000000406</v>
      </c>
      <c r="P29" s="284">
        <f t="shared" si="17"/>
        <v>-1.5879767408676382</v>
      </c>
      <c r="Q29" s="175">
        <f t="shared" si="18"/>
        <v>3.5124063800252184E-3</v>
      </c>
      <c r="R29" s="175"/>
      <c r="S29" s="166"/>
      <c r="T29" s="166">
        <f t="shared" si="19"/>
        <v>-9.3757004325564219E-3</v>
      </c>
      <c r="U29" s="167">
        <f t="shared" si="20"/>
        <v>1.442541773751139E-5</v>
      </c>
      <c r="V29" s="90"/>
      <c r="W29" s="4"/>
    </row>
    <row r="30" spans="2:26" ht="21.75" thickTop="1" thickBot="1" x14ac:dyDescent="0.35">
      <c r="C30" s="168">
        <v>43.666666666686069</v>
      </c>
      <c r="D30" s="32">
        <v>41.712644012571474</v>
      </c>
      <c r="E30" s="33">
        <f t="shared" si="14"/>
        <v>1.3284281532666076</v>
      </c>
      <c r="J30" s="31"/>
      <c r="K30" s="33"/>
      <c r="N30" s="5"/>
      <c r="O30" s="13"/>
      <c r="P30" s="13"/>
      <c r="Q30" s="13"/>
      <c r="R30" s="13"/>
      <c r="S30" s="13"/>
      <c r="T30" s="13"/>
      <c r="U30" s="83">
        <f>SUM(U26:U29)</f>
        <v>1.9572776508624127E-4</v>
      </c>
      <c r="V30" s="15" t="s">
        <v>34</v>
      </c>
    </row>
    <row r="31" spans="2:26" x14ac:dyDescent="0.3">
      <c r="X31" s="85" t="s">
        <v>5</v>
      </c>
      <c r="Y31" s="86">
        <f>AVERAGE(Y8:Y28)</f>
        <v>4.7887818413522116E-3</v>
      </c>
    </row>
    <row r="32" spans="2:26" ht="21" thickBot="1" x14ac:dyDescent="0.35">
      <c r="X32" s="87" t="s">
        <v>6</v>
      </c>
      <c r="Y32" s="88">
        <f>STDEV(Y8:Z29)</f>
        <v>1.0387202624019441E-3</v>
      </c>
      <c r="Z32" s="4"/>
    </row>
    <row r="34" spans="2:25" s="91" customFormat="1" x14ac:dyDescent="0.3">
      <c r="X34" s="92"/>
      <c r="Y34" s="92"/>
    </row>
    <row r="35" spans="2:25" ht="36.75" thickBot="1" x14ac:dyDescent="0.35">
      <c r="B35" s="149" t="s">
        <v>142</v>
      </c>
    </row>
    <row r="36" spans="2:25" x14ac:dyDescent="0.3">
      <c r="C36" s="150" t="s">
        <v>23</v>
      </c>
      <c r="D36" s="151">
        <v>0.05</v>
      </c>
    </row>
    <row r="37" spans="2:25" x14ac:dyDescent="0.3">
      <c r="C37" s="152" t="s">
        <v>24</v>
      </c>
      <c r="D37" s="153">
        <v>0.11</v>
      </c>
    </row>
    <row r="38" spans="2:25" x14ac:dyDescent="0.3">
      <c r="C38" s="152" t="s">
        <v>25</v>
      </c>
      <c r="D38" s="153">
        <v>1.2999999999999999E-3</v>
      </c>
    </row>
    <row r="39" spans="2:25" ht="24" thickBot="1" x14ac:dyDescent="0.35">
      <c r="C39" s="154" t="s">
        <v>139</v>
      </c>
      <c r="D39" s="155">
        <v>33.6</v>
      </c>
      <c r="N39" s="4"/>
      <c r="O39" s="4"/>
    </row>
    <row r="40" spans="2:25" x14ac:dyDescent="0.3">
      <c r="S40" s="404"/>
      <c r="T40" s="403"/>
      <c r="U40" s="403"/>
      <c r="V40" s="403"/>
      <c r="W40" s="403"/>
      <c r="X40" s="403"/>
    </row>
    <row r="41" spans="2:25" ht="21" thickBot="1" x14ac:dyDescent="0.35">
      <c r="R41" s="405"/>
      <c r="S41" s="405"/>
    </row>
    <row r="42" spans="2:25" ht="27" customHeight="1" thickBot="1" x14ac:dyDescent="0.35">
      <c r="D42" s="406" t="s">
        <v>131</v>
      </c>
      <c r="E42" s="406"/>
      <c r="F42" s="68"/>
      <c r="N42" s="407"/>
      <c r="O42" s="408"/>
      <c r="P42" s="408"/>
      <c r="Q42" s="408"/>
      <c r="R42" s="409" t="s">
        <v>132</v>
      </c>
      <c r="S42" s="410"/>
      <c r="T42" s="413" t="s">
        <v>26</v>
      </c>
      <c r="U42" s="413"/>
      <c r="V42" s="414"/>
    </row>
    <row r="43" spans="2:25" ht="24" thickBot="1" x14ac:dyDescent="0.35">
      <c r="B43" s="97" t="s">
        <v>45</v>
      </c>
      <c r="C43" s="70" t="s">
        <v>28</v>
      </c>
      <c r="D43" s="71" t="s">
        <v>140</v>
      </c>
      <c r="E43" s="72" t="s">
        <v>141</v>
      </c>
      <c r="G43" s="73" t="s">
        <v>155</v>
      </c>
      <c r="H43" s="74" t="s">
        <v>156</v>
      </c>
      <c r="J43" s="75" t="s">
        <v>157</v>
      </c>
      <c r="K43" s="56" t="s">
        <v>158</v>
      </c>
      <c r="N43" s="76" t="s">
        <v>137</v>
      </c>
      <c r="O43" s="77" t="s">
        <v>138</v>
      </c>
      <c r="P43" s="77" t="s">
        <v>55</v>
      </c>
      <c r="Q43" s="78" t="s">
        <v>68</v>
      </c>
      <c r="R43" s="411"/>
      <c r="S43" s="412"/>
      <c r="T43" s="77" t="s">
        <v>69</v>
      </c>
      <c r="U43" s="415" t="s">
        <v>56</v>
      </c>
      <c r="V43" s="416"/>
      <c r="Y43" s="4" t="s">
        <v>72</v>
      </c>
    </row>
    <row r="44" spans="2:25" ht="21" thickBot="1" x14ac:dyDescent="0.35">
      <c r="C44" s="156">
        <v>0</v>
      </c>
      <c r="D44" s="35">
        <v>344.0129577512825</v>
      </c>
      <c r="E44" s="158">
        <f>D44/$D$39</f>
        <v>10.238480885454836</v>
      </c>
      <c r="F44" s="68"/>
      <c r="G44" s="79" t="s">
        <v>159</v>
      </c>
      <c r="H44" s="80" t="s">
        <v>160</v>
      </c>
      <c r="J44" s="34">
        <v>3.1250000000582077</v>
      </c>
      <c r="K44" s="36">
        <v>95.90431250002068</v>
      </c>
      <c r="N44" s="280">
        <f>(E45-E44)/(C45-C44)</f>
        <v>2.786791345130088E-3</v>
      </c>
      <c r="O44" s="323">
        <f>K44</f>
        <v>95.90431250002068</v>
      </c>
      <c r="P44" s="161">
        <f>-O44*0.05/($D$39*0.11+0.05)</f>
        <v>-1.2800895955688825</v>
      </c>
      <c r="Q44" s="172">
        <f>N44/P44</f>
        <v>-2.1770283539345654E-3</v>
      </c>
      <c r="R44" s="172"/>
      <c r="S44" s="162">
        <v>2.7292795297046805E-2</v>
      </c>
      <c r="T44" s="163">
        <f>P44*$S$44</f>
        <v>-3.4937223293740945E-2</v>
      </c>
      <c r="U44" s="164">
        <f>(N44-T44)^2</f>
        <v>1.4231012804737559E-3</v>
      </c>
      <c r="V44" s="89"/>
      <c r="X44" s="97" t="s">
        <v>45</v>
      </c>
      <c r="Y44" s="165">
        <f>S44</f>
        <v>2.7292795297046805E-2</v>
      </c>
    </row>
    <row r="45" spans="2:25" x14ac:dyDescent="0.3">
      <c r="C45" s="159">
        <v>6.2500000001164153</v>
      </c>
      <c r="D45" s="35">
        <v>344.59818393377071</v>
      </c>
      <c r="E45" s="36">
        <f t="shared" ref="E45:E48" si="21">D45/$D$39</f>
        <v>10.255898331362223</v>
      </c>
      <c r="G45" s="79" t="s">
        <v>161</v>
      </c>
      <c r="H45" s="80">
        <v>0.3553</v>
      </c>
      <c r="J45" s="34">
        <v>12.750000000087311</v>
      </c>
      <c r="K45" s="160">
        <v>99.324075000031016</v>
      </c>
      <c r="N45" s="281">
        <f t="shared" ref="N45:N47" si="22">(E46-E45)/(C46-C45)</f>
        <v>-6.6103026891032063E-2</v>
      </c>
      <c r="O45" s="327">
        <f t="shared" ref="O45:O47" si="23">K45</f>
        <v>99.324075000031016</v>
      </c>
      <c r="P45" s="282">
        <f t="shared" ref="P45:P47" si="24">-O45*0.05/($D$39*0.11+0.05)</f>
        <v>-1.3257351174590366</v>
      </c>
      <c r="Q45" s="173">
        <f t="shared" ref="Q45:Q47" si="25">N45/P45</f>
        <v>4.9861413505986087E-2</v>
      </c>
      <c r="R45" s="173"/>
      <c r="S45" s="174"/>
      <c r="T45" s="174">
        <f t="shared" ref="T45:T47" si="26">P45*$S$44</f>
        <v>-3.618301717891579E-2</v>
      </c>
      <c r="U45" s="170">
        <f t="shared" ref="U45:U47" si="27">(N45-T45)^2</f>
        <v>8.9520698117313206E-4</v>
      </c>
      <c r="V45" s="11"/>
    </row>
    <row r="46" spans="2:25" ht="21" thickBot="1" x14ac:dyDescent="0.35">
      <c r="C46" s="159">
        <v>19.250000000058208</v>
      </c>
      <c r="D46" s="35">
        <v>315.72438178789719</v>
      </c>
      <c r="E46" s="36">
        <f t="shared" si="21"/>
        <v>9.396558981782654</v>
      </c>
      <c r="G46" s="81" t="s">
        <v>162</v>
      </c>
      <c r="H46" s="82">
        <v>94.793999999999997</v>
      </c>
      <c r="J46" s="34">
        <v>24.89166666669189</v>
      </c>
      <c r="K46" s="160">
        <v>103.63800916667563</v>
      </c>
      <c r="N46" s="281">
        <f t="shared" si="22"/>
        <v>-2.872253116471957E-2</v>
      </c>
      <c r="O46" s="327">
        <f t="shared" si="23"/>
        <v>103.63800916667563</v>
      </c>
      <c r="P46" s="282">
        <f t="shared" si="24"/>
        <v>-1.3833156589251954</v>
      </c>
      <c r="Q46" s="173">
        <f t="shared" si="25"/>
        <v>2.0763540829890063E-2</v>
      </c>
      <c r="R46" s="173"/>
      <c r="S46" s="174"/>
      <c r="T46" s="174">
        <f t="shared" si="26"/>
        <v>-3.7754551110244776E-2</v>
      </c>
      <c r="U46" s="170">
        <f t="shared" si="27"/>
        <v>8.1577384296365138E-5</v>
      </c>
      <c r="V46" s="11"/>
    </row>
    <row r="47" spans="2:25" ht="21" thickBot="1" x14ac:dyDescent="0.35">
      <c r="C47" s="159">
        <v>30.533333333325572</v>
      </c>
      <c r="D47" s="35">
        <v>304.83509577279239</v>
      </c>
      <c r="E47" s="36">
        <f t="shared" si="21"/>
        <v>9.072473088475963</v>
      </c>
      <c r="J47" s="34">
        <v>37.100000000005821</v>
      </c>
      <c r="K47" s="160">
        <v>107.97563000000207</v>
      </c>
      <c r="N47" s="283">
        <f t="shared" si="22"/>
        <v>-5.3987825757300427E-2</v>
      </c>
      <c r="O47" s="328">
        <f t="shared" si="23"/>
        <v>107.97563000000207</v>
      </c>
      <c r="P47" s="284">
        <f t="shared" si="24"/>
        <v>-1.4412123598505351</v>
      </c>
      <c r="Q47" s="175">
        <f t="shared" si="25"/>
        <v>3.7460007464062674E-2</v>
      </c>
      <c r="R47" s="175"/>
      <c r="S47" s="166"/>
      <c r="T47" s="166">
        <f t="shared" si="26"/>
        <v>-3.9334713916974413E-2</v>
      </c>
      <c r="U47" s="167">
        <f t="shared" si="27"/>
        <v>2.1471368660510242E-4</v>
      </c>
      <c r="V47" s="90"/>
    </row>
    <row r="48" spans="2:25" ht="21.75" thickTop="1" thickBot="1" x14ac:dyDescent="0.35">
      <c r="C48" s="168">
        <v>43.666666666686069</v>
      </c>
      <c r="D48" s="32">
        <v>281.01134802256155</v>
      </c>
      <c r="E48" s="33">
        <f t="shared" si="21"/>
        <v>8.3634329768619509</v>
      </c>
      <c r="J48" s="5"/>
      <c r="K48" s="12"/>
      <c r="N48" s="5"/>
      <c r="O48" s="13"/>
      <c r="P48" s="13"/>
      <c r="Q48" s="13"/>
      <c r="R48" s="13"/>
      <c r="S48" s="13"/>
      <c r="T48" s="13"/>
      <c r="U48" s="83">
        <f>SUM(U44:U47)</f>
        <v>2.6145993325483556E-3</v>
      </c>
      <c r="V48" s="15" t="s">
        <v>34</v>
      </c>
    </row>
    <row r="49" spans="2:25" ht="21" thickBot="1" x14ac:dyDescent="0.35">
      <c r="C49" s="157"/>
      <c r="L49" s="4"/>
      <c r="M49" s="4"/>
      <c r="U49" s="84"/>
      <c r="V49" s="16"/>
      <c r="W49" s="4"/>
    </row>
    <row r="50" spans="2:25" ht="27" customHeight="1" thickBot="1" x14ac:dyDescent="0.35">
      <c r="C50" s="157"/>
      <c r="D50" s="406" t="s">
        <v>131</v>
      </c>
      <c r="E50" s="406"/>
      <c r="N50" s="407"/>
      <c r="O50" s="408"/>
      <c r="P50" s="408"/>
      <c r="Q50" s="408"/>
      <c r="R50" s="409" t="s">
        <v>132</v>
      </c>
      <c r="S50" s="410"/>
      <c r="T50" s="413" t="s">
        <v>26</v>
      </c>
      <c r="U50" s="413"/>
      <c r="V50" s="414"/>
    </row>
    <row r="51" spans="2:25" ht="24" thickBot="1" x14ac:dyDescent="0.35">
      <c r="B51" s="97" t="s">
        <v>46</v>
      </c>
      <c r="C51" s="329" t="s">
        <v>28</v>
      </c>
      <c r="D51" s="71" t="s">
        <v>140</v>
      </c>
      <c r="E51" s="72" t="s">
        <v>141</v>
      </c>
      <c r="G51" s="73" t="s">
        <v>155</v>
      </c>
      <c r="H51" s="74" t="s">
        <v>156</v>
      </c>
      <c r="J51" s="75" t="s">
        <v>157</v>
      </c>
      <c r="K51" s="56" t="s">
        <v>158</v>
      </c>
      <c r="N51" s="76" t="s">
        <v>137</v>
      </c>
      <c r="O51" s="77" t="s">
        <v>138</v>
      </c>
      <c r="P51" s="77" t="s">
        <v>55</v>
      </c>
      <c r="Q51" s="78" t="s">
        <v>68</v>
      </c>
      <c r="R51" s="411"/>
      <c r="S51" s="412"/>
      <c r="T51" s="77" t="s">
        <v>69</v>
      </c>
      <c r="U51" s="415" t="s">
        <v>56</v>
      </c>
      <c r="V51" s="416"/>
      <c r="Y51" s="4" t="s">
        <v>72</v>
      </c>
    </row>
    <row r="52" spans="2:25" ht="21" thickBot="1" x14ac:dyDescent="0.35">
      <c r="C52" s="156">
        <v>0</v>
      </c>
      <c r="D52" s="35">
        <v>332.65005209575173</v>
      </c>
      <c r="E52" s="158">
        <f>D52/$D$39</f>
        <v>9.9002991695164209</v>
      </c>
      <c r="G52" s="79" t="s">
        <v>159</v>
      </c>
      <c r="H52" s="80" t="s">
        <v>160</v>
      </c>
      <c r="J52" s="34">
        <v>3.1250000000582077</v>
      </c>
      <c r="K52" s="36">
        <v>87.646500000027999</v>
      </c>
      <c r="N52" s="280">
        <f>(E53-E52)/(C53-C52)</f>
        <v>-1.1462803896858638E-2</v>
      </c>
      <c r="O52" s="326">
        <f>K52</f>
        <v>87.646500000027999</v>
      </c>
      <c r="P52" s="285">
        <f>-O52*0.05/($D$39*0.11+0.05)</f>
        <v>-1.1698678590500269</v>
      </c>
      <c r="Q52" s="172">
        <f>N52/P52</f>
        <v>9.7983749260081663E-3</v>
      </c>
      <c r="R52" s="172"/>
      <c r="S52" s="162">
        <v>3.2651404318831991E-2</v>
      </c>
      <c r="T52" s="163">
        <f>P52*$S$52</f>
        <v>-3.819782846544878E-2</v>
      </c>
      <c r="U52" s="164">
        <f>(N52-T52)^2</f>
        <v>7.1476153868311857E-4</v>
      </c>
      <c r="V52" s="89"/>
      <c r="X52" s="97" t="s">
        <v>46</v>
      </c>
      <c r="Y52" s="165">
        <f>S52</f>
        <v>3.2651404318831991E-2</v>
      </c>
    </row>
    <row r="53" spans="2:25" x14ac:dyDescent="0.3">
      <c r="C53" s="159">
        <v>6.2500000001164153</v>
      </c>
      <c r="D53" s="35">
        <v>330.24286327736661</v>
      </c>
      <c r="E53" s="36">
        <f t="shared" ref="E53:E56" si="28">D53/$D$39</f>
        <v>9.8286566451597199</v>
      </c>
      <c r="G53" s="79" t="s">
        <v>161</v>
      </c>
      <c r="H53" s="80">
        <v>0.48080000000000001</v>
      </c>
      <c r="J53" s="34">
        <v>12.750000000087311</v>
      </c>
      <c r="K53" s="160">
        <v>92.274200000041986</v>
      </c>
      <c r="N53" s="281">
        <f t="shared" ref="N53:N55" si="29">(E54-E53)/(C54-C53)</f>
        <v>-7.2363657719486121E-2</v>
      </c>
      <c r="O53" s="327">
        <f t="shared" ref="O53:O55" si="30">K53</f>
        <v>92.274200000041986</v>
      </c>
      <c r="P53" s="282">
        <f t="shared" ref="P53:P55" si="31">-O53*0.05/($D$39*0.11+0.05)</f>
        <v>-1.231636412173545</v>
      </c>
      <c r="Q53" s="173">
        <f t="shared" ref="Q53:Q55" si="32">N53/P53</f>
        <v>5.8754074663789367E-2</v>
      </c>
      <c r="R53" s="173"/>
      <c r="S53" s="174"/>
      <c r="T53" s="174">
        <f>P53*$S$52</f>
        <v>-4.0214658467674025E-2</v>
      </c>
      <c r="U53" s="170">
        <f t="shared" ref="U53:U55" si="33">(N53-T53)^2</f>
        <v>1.0335581528930148E-3</v>
      </c>
      <c r="V53" s="11"/>
    </row>
    <row r="54" spans="2:25" ht="21" thickBot="1" x14ac:dyDescent="0.35">
      <c r="C54" s="159">
        <v>19.250000000058208</v>
      </c>
      <c r="D54" s="35">
        <v>298.63441758563658</v>
      </c>
      <c r="E54" s="36">
        <f t="shared" si="28"/>
        <v>8.8879290948106124</v>
      </c>
      <c r="G54" s="81" t="s">
        <v>162</v>
      </c>
      <c r="H54" s="82">
        <v>86.144000000000005</v>
      </c>
      <c r="J54" s="34">
        <v>24.89166666669189</v>
      </c>
      <c r="K54" s="160">
        <v>98.11191333334547</v>
      </c>
      <c r="N54" s="281">
        <f t="shared" si="29"/>
        <v>-3.1932353595488953E-2</v>
      </c>
      <c r="O54" s="327">
        <f t="shared" si="30"/>
        <v>98.11191333334547</v>
      </c>
      <c r="P54" s="282">
        <f t="shared" si="31"/>
        <v>-1.3095557038620593</v>
      </c>
      <c r="Q54" s="173">
        <f t="shared" si="32"/>
        <v>2.4384112490454635E-2</v>
      </c>
      <c r="R54" s="173"/>
      <c r="S54" s="174"/>
      <c r="T54" s="174">
        <f>P54*$S$52</f>
        <v>-4.2758832764832715E-2</v>
      </c>
      <c r="U54" s="170">
        <f t="shared" si="33"/>
        <v>1.1721265120423438E-4</v>
      </c>
      <c r="V54" s="11"/>
    </row>
    <row r="55" spans="2:25" ht="21" thickBot="1" x14ac:dyDescent="0.35">
      <c r="C55" s="159">
        <v>30.533333333325572</v>
      </c>
      <c r="D55" s="35">
        <v>286.52822369058561</v>
      </c>
      <c r="E55" s="36">
        <f t="shared" si="28"/>
        <v>8.5276257050769519</v>
      </c>
      <c r="J55" s="34">
        <v>37.100000000005821</v>
      </c>
      <c r="K55" s="160">
        <v>103.9816800000028</v>
      </c>
      <c r="N55" s="283">
        <f t="shared" si="29"/>
        <v>-4.9538053949186762E-2</v>
      </c>
      <c r="O55" s="328">
        <f t="shared" si="30"/>
        <v>103.9816800000028</v>
      </c>
      <c r="P55" s="284">
        <f t="shared" si="31"/>
        <v>-1.3879028296850349</v>
      </c>
      <c r="Q55" s="175">
        <f t="shared" si="32"/>
        <v>3.5692739354403313E-2</v>
      </c>
      <c r="R55" s="175"/>
      <c r="S55" s="166"/>
      <c r="T55" s="166">
        <f>P55*$S$52</f>
        <v>-4.531697644729709E-2</v>
      </c>
      <c r="U55" s="167">
        <f t="shared" si="33"/>
        <v>1.7817495276959157E-5</v>
      </c>
      <c r="V55" s="90"/>
    </row>
    <row r="56" spans="2:25" ht="21.75" thickTop="1" thickBot="1" x14ac:dyDescent="0.35">
      <c r="C56" s="168">
        <v>43.666666666686069</v>
      </c>
      <c r="D56" s="32">
        <v>264.66807124384326</v>
      </c>
      <c r="E56" s="33">
        <f t="shared" si="28"/>
        <v>7.8770259298762868</v>
      </c>
      <c r="J56" s="5"/>
      <c r="K56" s="12"/>
      <c r="N56" s="5"/>
      <c r="O56" s="13"/>
      <c r="P56" s="13"/>
      <c r="Q56" s="13"/>
      <c r="R56" s="13"/>
      <c r="S56" s="13"/>
      <c r="T56" s="13"/>
      <c r="U56" s="83">
        <f>SUM(U52:U55)</f>
        <v>1.8833498380573272E-3</v>
      </c>
      <c r="V56" s="15" t="s">
        <v>34</v>
      </c>
    </row>
    <row r="57" spans="2:25" ht="21" thickBot="1" x14ac:dyDescent="0.35">
      <c r="C57" s="157"/>
      <c r="M57" s="4"/>
      <c r="W57" s="4"/>
    </row>
    <row r="58" spans="2:25" ht="27" customHeight="1" thickBot="1" x14ac:dyDescent="0.35">
      <c r="C58" s="157"/>
      <c r="D58" s="406" t="s">
        <v>131</v>
      </c>
      <c r="E58" s="406"/>
      <c r="N58" s="407"/>
      <c r="O58" s="408"/>
      <c r="P58" s="408"/>
      <c r="Q58" s="408"/>
      <c r="R58" s="409" t="s">
        <v>132</v>
      </c>
      <c r="S58" s="410"/>
      <c r="T58" s="413" t="s">
        <v>26</v>
      </c>
      <c r="U58" s="413"/>
      <c r="V58" s="414"/>
    </row>
    <row r="59" spans="2:25" ht="24" thickBot="1" x14ac:dyDescent="0.35">
      <c r="B59" s="97" t="s">
        <v>47</v>
      </c>
      <c r="C59" s="329" t="s">
        <v>28</v>
      </c>
      <c r="D59" s="71" t="s">
        <v>140</v>
      </c>
      <c r="E59" s="72" t="s">
        <v>141</v>
      </c>
      <c r="G59" s="73" t="s">
        <v>155</v>
      </c>
      <c r="H59" s="74" t="s">
        <v>156</v>
      </c>
      <c r="J59" s="75" t="s">
        <v>157</v>
      </c>
      <c r="K59" s="56" t="s">
        <v>158</v>
      </c>
      <c r="N59" s="76" t="s">
        <v>137</v>
      </c>
      <c r="O59" s="77" t="s">
        <v>138</v>
      </c>
      <c r="P59" s="77" t="s">
        <v>55</v>
      </c>
      <c r="Q59" s="78" t="s">
        <v>68</v>
      </c>
      <c r="R59" s="411"/>
      <c r="S59" s="412"/>
      <c r="T59" s="77" t="s">
        <v>69</v>
      </c>
      <c r="U59" s="415" t="s">
        <v>56</v>
      </c>
      <c r="V59" s="416"/>
      <c r="Y59" s="4" t="s">
        <v>72</v>
      </c>
    </row>
    <row r="60" spans="2:25" ht="21" thickBot="1" x14ac:dyDescent="0.35">
      <c r="C60" s="156">
        <v>0</v>
      </c>
      <c r="D60" s="35">
        <v>327.92292018221798</v>
      </c>
      <c r="E60" s="158">
        <f>D60/$D$39</f>
        <v>9.7596107197088688</v>
      </c>
      <c r="G60" s="79" t="s">
        <v>159</v>
      </c>
      <c r="H60" s="80" t="s">
        <v>160</v>
      </c>
      <c r="J60" s="34">
        <v>3.1250000000582077</v>
      </c>
      <c r="K60" s="36">
        <v>87.601437500040575</v>
      </c>
      <c r="N60" s="280">
        <f>(E61-E60)/(C61-C60)</f>
        <v>-2.3886012168224682E-2</v>
      </c>
      <c r="O60" s="326">
        <f>K60</f>
        <v>87.601437500040575</v>
      </c>
      <c r="P60" s="285">
        <f>-O60*0.05/($D$39*0.11+0.05)</f>
        <v>-1.1692663841436277</v>
      </c>
      <c r="Q60" s="172">
        <f>N60/P60</f>
        <v>2.0428203950906217E-2</v>
      </c>
      <c r="R60" s="172"/>
      <c r="S60" s="162">
        <v>3.2926286706402234E-2</v>
      </c>
      <c r="T60" s="163">
        <f>P60*$S$60</f>
        <v>-3.8499600200471336E-2</v>
      </c>
      <c r="U60" s="164">
        <f>(N60-T60)^2</f>
        <v>2.1355695517622262E-4</v>
      </c>
      <c r="V60" s="11"/>
      <c r="X60" s="97" t="s">
        <v>47</v>
      </c>
      <c r="Y60" s="165">
        <f>S60</f>
        <v>3.2926286706402234E-2</v>
      </c>
    </row>
    <row r="61" spans="2:25" x14ac:dyDescent="0.3">
      <c r="C61" s="159">
        <v>6.2500000001164153</v>
      </c>
      <c r="D61" s="35">
        <v>322.90685762679738</v>
      </c>
      <c r="E61" s="36">
        <f t="shared" ref="E61:E64" si="34">D61/$D$39</f>
        <v>9.6103231436546839</v>
      </c>
      <c r="G61" s="79" t="s">
        <v>161</v>
      </c>
      <c r="H61" s="80">
        <v>0.69710000000000005</v>
      </c>
      <c r="J61" s="34">
        <v>12.750000000087311</v>
      </c>
      <c r="K61" s="160">
        <v>94.311025000060866</v>
      </c>
      <c r="N61" s="281">
        <f t="shared" ref="N61:N63" si="35">(E62-E61)/(C62-C61)</f>
        <v>-7.3820191471372587E-2</v>
      </c>
      <c r="O61" s="327">
        <f t="shared" ref="O61:O63" si="36">K61</f>
        <v>94.311025000060866</v>
      </c>
      <c r="P61" s="282">
        <f t="shared" ref="P61:P63" si="37">-O61*0.05/($D$39*0.11+0.05)</f>
        <v>-1.2588230779506255</v>
      </c>
      <c r="Q61" s="173">
        <f t="shared" ref="Q61:Q63" si="38">N61/P61</f>
        <v>5.8642229209487064E-2</v>
      </c>
      <c r="R61" s="173"/>
      <c r="S61" s="174"/>
      <c r="T61" s="174">
        <f t="shared" ref="T61:T63" si="39">P61*$S$60</f>
        <v>-4.1448369577238027E-2</v>
      </c>
      <c r="U61" s="170">
        <f t="shared" ref="U61:U63" si="40">(N61-T61)^2</f>
        <v>1.0479348527455696E-3</v>
      </c>
      <c r="V61" s="11"/>
    </row>
    <row r="62" spans="2:25" ht="21" thickBot="1" x14ac:dyDescent="0.35">
      <c r="C62" s="159">
        <v>19.250000000058208</v>
      </c>
      <c r="D62" s="35">
        <v>290.66219799224621</v>
      </c>
      <c r="E62" s="36">
        <f t="shared" si="34"/>
        <v>8.6506606545311371</v>
      </c>
      <c r="G62" s="81" t="s">
        <v>162</v>
      </c>
      <c r="H62" s="82">
        <v>85.423000000000002</v>
      </c>
      <c r="J62" s="34">
        <v>24.89166666669189</v>
      </c>
      <c r="K62" s="160">
        <v>102.77498083335092</v>
      </c>
      <c r="N62" s="281">
        <f t="shared" si="35"/>
        <v>-5.2410662064419557E-2</v>
      </c>
      <c r="O62" s="327">
        <f t="shared" si="36"/>
        <v>102.77498083335092</v>
      </c>
      <c r="P62" s="282">
        <f t="shared" si="37"/>
        <v>-1.3717963271936857</v>
      </c>
      <c r="Q62" s="173">
        <f t="shared" si="38"/>
        <v>3.8205862652830699E-2</v>
      </c>
      <c r="R62" s="173"/>
      <c r="S62" s="174"/>
      <c r="T62" s="174">
        <f t="shared" si="39"/>
        <v>-4.5168159171968862E-2</v>
      </c>
      <c r="U62" s="170">
        <f t="shared" si="40"/>
        <v>5.2453848147156674E-5</v>
      </c>
      <c r="V62" s="11"/>
    </row>
    <row r="63" spans="2:25" ht="21" thickBot="1" x14ac:dyDescent="0.35">
      <c r="C63" s="159">
        <v>30.533333333325572</v>
      </c>
      <c r="D63" s="35">
        <v>270.79226779049964</v>
      </c>
      <c r="E63" s="36">
        <f t="shared" si="34"/>
        <v>8.0592936842410605</v>
      </c>
      <c r="J63" s="34">
        <v>37.100000000005821</v>
      </c>
      <c r="K63" s="160">
        <v>111.28541000000406</v>
      </c>
      <c r="N63" s="283">
        <f t="shared" si="35"/>
        <v>-2.6289087511467687E-2</v>
      </c>
      <c r="O63" s="328">
        <f t="shared" si="36"/>
        <v>111.28541000000406</v>
      </c>
      <c r="P63" s="284">
        <f t="shared" si="37"/>
        <v>-1.4853898825414318</v>
      </c>
      <c r="Q63" s="175">
        <f t="shared" si="38"/>
        <v>1.7698442557376452E-2</v>
      </c>
      <c r="R63" s="175"/>
      <c r="S63" s="166"/>
      <c r="T63" s="166">
        <f t="shared" si="39"/>
        <v>-4.8908373143348324E-2</v>
      </c>
      <c r="U63" s="167">
        <f t="shared" si="40"/>
        <v>5.1163208249660182E-4</v>
      </c>
      <c r="V63" s="90"/>
    </row>
    <row r="64" spans="2:25" ht="21.75" thickTop="1" thickBot="1" x14ac:dyDescent="0.35">
      <c r="C64" s="168">
        <v>43.666666666686069</v>
      </c>
      <c r="D64" s="32">
        <v>259.19141925341518</v>
      </c>
      <c r="E64" s="33">
        <f t="shared" si="34"/>
        <v>7.7140303349230708</v>
      </c>
      <c r="J64" s="31"/>
      <c r="K64" s="33"/>
      <c r="N64" s="5"/>
      <c r="O64" s="13"/>
      <c r="P64" s="13"/>
      <c r="Q64" s="13"/>
      <c r="R64" s="13"/>
      <c r="S64" s="13"/>
      <c r="T64" s="13"/>
      <c r="U64" s="83">
        <f>SUM(U60:U63)</f>
        <v>1.8255777385655508E-3</v>
      </c>
      <c r="V64" s="15" t="s">
        <v>34</v>
      </c>
    </row>
    <row r="65" spans="2:25" x14ac:dyDescent="0.3">
      <c r="X65" s="85" t="s">
        <v>5</v>
      </c>
      <c r="Y65" s="86">
        <f>AVERAGE(Y42:Y62)</f>
        <v>3.095682877409368E-2</v>
      </c>
    </row>
    <row r="66" spans="2:25" ht="21" thickBot="1" x14ac:dyDescent="0.35">
      <c r="W66" s="4"/>
      <c r="X66" s="87" t="s">
        <v>6</v>
      </c>
      <c r="Y66" s="88">
        <f>STDEV(Y42:Z63)</f>
        <v>3.1761212307528847E-3</v>
      </c>
    </row>
    <row r="68" spans="2:25" s="91" customFormat="1" x14ac:dyDescent="0.3">
      <c r="X68" s="92"/>
      <c r="Y68" s="92"/>
    </row>
    <row r="69" spans="2:25" ht="36.75" thickBot="1" x14ac:dyDescent="0.35">
      <c r="B69" s="149" t="s">
        <v>143</v>
      </c>
    </row>
    <row r="70" spans="2:25" x14ac:dyDescent="0.3">
      <c r="C70" s="150" t="s">
        <v>23</v>
      </c>
      <c r="D70" s="151">
        <v>0.05</v>
      </c>
      <c r="N70" s="17"/>
      <c r="X70" s="3"/>
      <c r="Y70" s="3"/>
    </row>
    <row r="71" spans="2:25" x14ac:dyDescent="0.3">
      <c r="C71" s="152" t="s">
        <v>24</v>
      </c>
      <c r="D71" s="153">
        <v>0.11</v>
      </c>
      <c r="P71" s="403"/>
      <c r="Q71" s="403"/>
      <c r="S71" s="14"/>
      <c r="X71" s="3"/>
      <c r="Y71" s="3"/>
    </row>
    <row r="72" spans="2:25" x14ac:dyDescent="0.3">
      <c r="C72" s="152" t="s">
        <v>40</v>
      </c>
      <c r="D72" s="153">
        <v>1.9E-3</v>
      </c>
      <c r="X72" s="3"/>
      <c r="Y72" s="3"/>
    </row>
    <row r="73" spans="2:25" ht="24" thickBot="1" x14ac:dyDescent="0.35">
      <c r="C73" s="154" t="s">
        <v>144</v>
      </c>
      <c r="D73" s="155">
        <v>24.1</v>
      </c>
      <c r="N73" s="4"/>
      <c r="O73" s="4"/>
      <c r="X73" s="3"/>
      <c r="Y73" s="3"/>
    </row>
    <row r="74" spans="2:25" x14ac:dyDescent="0.3">
      <c r="S74" s="404"/>
      <c r="T74" s="403"/>
      <c r="U74" s="403"/>
      <c r="V74" s="403"/>
      <c r="W74" s="403"/>
      <c r="X74" s="403"/>
      <c r="Y74" s="3"/>
    </row>
    <row r="75" spans="2:25" ht="21" thickBot="1" x14ac:dyDescent="0.35">
      <c r="C75" s="4"/>
      <c r="E75" s="4"/>
      <c r="R75" s="67"/>
      <c r="S75" s="67"/>
      <c r="X75" s="3"/>
      <c r="Y75" s="3"/>
    </row>
    <row r="76" spans="2:25" ht="27" customHeight="1" thickBot="1" x14ac:dyDescent="0.35">
      <c r="D76" s="406" t="s">
        <v>131</v>
      </c>
      <c r="E76" s="406"/>
      <c r="F76" s="68"/>
      <c r="N76" s="407"/>
      <c r="O76" s="408"/>
      <c r="P76" s="408"/>
      <c r="Q76" s="408"/>
      <c r="R76" s="409" t="s">
        <v>132</v>
      </c>
      <c r="S76" s="410"/>
      <c r="T76" s="413" t="s">
        <v>26</v>
      </c>
      <c r="U76" s="413"/>
      <c r="V76" s="414"/>
      <c r="X76" s="3"/>
      <c r="Y76" s="3"/>
    </row>
    <row r="77" spans="2:25" ht="24" thickBot="1" x14ac:dyDescent="0.35">
      <c r="B77" s="97" t="s">
        <v>45</v>
      </c>
      <c r="C77" s="70" t="s">
        <v>28</v>
      </c>
      <c r="D77" s="71" t="s">
        <v>145</v>
      </c>
      <c r="E77" s="72" t="s">
        <v>146</v>
      </c>
      <c r="G77" s="73" t="s">
        <v>155</v>
      </c>
      <c r="H77" s="74" t="s">
        <v>156</v>
      </c>
      <c r="J77" s="75" t="s">
        <v>157</v>
      </c>
      <c r="K77" s="56" t="s">
        <v>158</v>
      </c>
      <c r="N77" s="76" t="s">
        <v>137</v>
      </c>
      <c r="O77" s="77" t="s">
        <v>138</v>
      </c>
      <c r="P77" s="77" t="s">
        <v>55</v>
      </c>
      <c r="Q77" s="78" t="s">
        <v>68</v>
      </c>
      <c r="R77" s="411"/>
      <c r="S77" s="412"/>
      <c r="T77" s="77" t="s">
        <v>69</v>
      </c>
      <c r="U77" s="415" t="s">
        <v>56</v>
      </c>
      <c r="V77" s="416"/>
      <c r="Y77" s="3" t="s">
        <v>73</v>
      </c>
    </row>
    <row r="78" spans="2:25" ht="21" thickBot="1" x14ac:dyDescent="0.35">
      <c r="C78" s="156">
        <v>0</v>
      </c>
      <c r="D78" s="35">
        <v>229.44468111704541</v>
      </c>
      <c r="E78" s="158">
        <f>D78/$D$73</f>
        <v>9.5205261874292688</v>
      </c>
      <c r="F78" s="68"/>
      <c r="G78" s="79" t="s">
        <v>159</v>
      </c>
      <c r="H78" s="80" t="s">
        <v>160</v>
      </c>
      <c r="J78" s="34">
        <v>3.1250000000582077</v>
      </c>
      <c r="K78" s="36">
        <v>95.90431250002068</v>
      </c>
      <c r="N78" s="280">
        <f>(E79-E78)/(C79-C78)</f>
        <v>-3.4562331032172701E-4</v>
      </c>
      <c r="O78" s="323">
        <f>K78</f>
        <v>95.90431250002068</v>
      </c>
      <c r="P78" s="161">
        <f>-O78*0.05/($D$73*0.11+0.05)</f>
        <v>-1.7753482506482909</v>
      </c>
      <c r="Q78" s="172">
        <f>N78/P78</f>
        <v>1.9467916235336828E-4</v>
      </c>
      <c r="R78" s="172"/>
      <c r="S78" s="162">
        <v>1.2622211133395499E-2</v>
      </c>
      <c r="T78" s="163">
        <f>P78*$S$78</f>
        <v>-2.2408820454987082E-2</v>
      </c>
      <c r="U78" s="164">
        <f>(N78-T78)^2</f>
        <v>4.8678466824436949E-4</v>
      </c>
      <c r="V78" s="89"/>
      <c r="X78" s="97" t="s">
        <v>45</v>
      </c>
      <c r="Y78" s="165">
        <f>S78</f>
        <v>1.2622211133395499E-2</v>
      </c>
    </row>
    <row r="79" spans="2:25" x14ac:dyDescent="0.3">
      <c r="C79" s="159">
        <v>6.2500000001164153</v>
      </c>
      <c r="D79" s="35">
        <v>229.39262160592722</v>
      </c>
      <c r="E79" s="36">
        <f t="shared" ref="E79:E82" si="41">D79/$D$73</f>
        <v>9.5183660417397178</v>
      </c>
      <c r="G79" s="79" t="s">
        <v>161</v>
      </c>
      <c r="H79" s="80">
        <v>0.3553</v>
      </c>
      <c r="J79" s="34">
        <v>12.750000000087311</v>
      </c>
      <c r="K79" s="160">
        <v>99.324075000031016</v>
      </c>
      <c r="N79" s="281">
        <f t="shared" ref="N79:N81" si="42">(E80-E79)/(C80-C79)</f>
        <v>-4.8246553465049094E-2</v>
      </c>
      <c r="O79" s="327">
        <f t="shared" ref="O79:O81" si="43">K79</f>
        <v>99.324075000031016</v>
      </c>
      <c r="P79" s="282">
        <f t="shared" ref="P79:P81" si="44">-O79*0.05/($D$73*0.11+0.05)</f>
        <v>-1.8386537393563682</v>
      </c>
      <c r="Q79" s="173">
        <f t="shared" ref="Q79:Q81" si="45">N79/P79</f>
        <v>2.6240151928735689E-2</v>
      </c>
      <c r="R79" s="173"/>
      <c r="S79" s="174"/>
      <c r="T79" s="174">
        <f t="shared" ref="T79:T81" si="46">P79*$S$78</f>
        <v>-2.3207875699363216E-2</v>
      </c>
      <c r="U79" s="170">
        <f t="shared" ref="U79:U81" si="47">(N79-T79)^2</f>
        <v>6.2693538425385238E-4</v>
      </c>
      <c r="V79" s="11"/>
      <c r="Y79" s="3"/>
    </row>
    <row r="80" spans="2:25" ht="21" thickBot="1" x14ac:dyDescent="0.35">
      <c r="C80" s="159">
        <v>19.250000000058208</v>
      </c>
      <c r="D80" s="35">
        <v>214.276976405395</v>
      </c>
      <c r="E80" s="36">
        <f t="shared" si="41"/>
        <v>8.8911608466968879</v>
      </c>
      <c r="G80" s="81" t="s">
        <v>162</v>
      </c>
      <c r="H80" s="82">
        <v>94.793999999999997</v>
      </c>
      <c r="J80" s="34">
        <v>24.89166666669189</v>
      </c>
      <c r="K80" s="160">
        <v>103.63800916667563</v>
      </c>
      <c r="N80" s="281">
        <f t="shared" si="42"/>
        <v>-2.5778367662653498E-2</v>
      </c>
      <c r="O80" s="327">
        <f t="shared" si="43"/>
        <v>103.63800916667563</v>
      </c>
      <c r="P80" s="282">
        <f t="shared" si="44"/>
        <v>-1.9185118320376831</v>
      </c>
      <c r="Q80" s="173">
        <f t="shared" si="45"/>
        <v>1.3436647735069671E-2</v>
      </c>
      <c r="R80" s="173"/>
      <c r="S80" s="174"/>
      <c r="T80" s="174">
        <f t="shared" si="46"/>
        <v>-2.421586140589704E-2</v>
      </c>
      <c r="U80" s="170">
        <f t="shared" si="47"/>
        <v>2.4414258024030787E-6</v>
      </c>
      <c r="V80" s="11"/>
      <c r="Y80" s="3"/>
    </row>
    <row r="81" spans="2:25" ht="21" thickBot="1" x14ac:dyDescent="0.35">
      <c r="C81" s="159">
        <v>30.533333333325572</v>
      </c>
      <c r="D81" s="35">
        <v>207.26710785087673</v>
      </c>
      <c r="E81" s="36">
        <f t="shared" si="41"/>
        <v>8.6002949315716481</v>
      </c>
      <c r="J81" s="34">
        <v>37.100000000005821</v>
      </c>
      <c r="K81" s="160">
        <v>107.97563000000207</v>
      </c>
      <c r="N81" s="283">
        <f t="shared" si="42"/>
        <v>-2.0293797689288198E-2</v>
      </c>
      <c r="O81" s="328">
        <f t="shared" si="43"/>
        <v>107.97563000000207</v>
      </c>
      <c r="P81" s="284">
        <f t="shared" si="44"/>
        <v>-1.998808404294744</v>
      </c>
      <c r="Q81" s="175">
        <f t="shared" si="45"/>
        <v>1.0152947949230095E-2</v>
      </c>
      <c r="R81" s="175"/>
      <c r="S81" s="166"/>
      <c r="T81" s="166">
        <f t="shared" si="46"/>
        <v>-2.5229381694213609E-2</v>
      </c>
      <c r="U81" s="167">
        <f t="shared" si="47"/>
        <v>2.4359989469675555E-5</v>
      </c>
      <c r="V81" s="90"/>
      <c r="Y81" s="3"/>
    </row>
    <row r="82" spans="2:25" ht="21.75" thickTop="1" thickBot="1" x14ac:dyDescent="0.35">
      <c r="C82" s="168">
        <v>43.666666666686069</v>
      </c>
      <c r="D82" s="32">
        <v>200.84385029823454</v>
      </c>
      <c r="E82" s="33">
        <f t="shared" si="41"/>
        <v>8.3337697219184452</v>
      </c>
      <c r="J82" s="5"/>
      <c r="K82" s="12"/>
      <c r="N82" s="5"/>
      <c r="O82" s="13"/>
      <c r="P82" s="13"/>
      <c r="Q82" s="13"/>
      <c r="R82" s="13"/>
      <c r="S82" s="13"/>
      <c r="T82" s="13"/>
      <c r="U82" s="83">
        <f>SUM(U78:U81)</f>
        <v>1.1405214677703004E-3</v>
      </c>
      <c r="V82" s="15" t="s">
        <v>34</v>
      </c>
      <c r="Y82" s="3"/>
    </row>
    <row r="83" spans="2:25" ht="21" thickBot="1" x14ac:dyDescent="0.35">
      <c r="C83" s="157"/>
      <c r="U83" s="84"/>
      <c r="V83" s="16"/>
      <c r="Y83" s="3"/>
    </row>
    <row r="84" spans="2:25" ht="27" customHeight="1" thickBot="1" x14ac:dyDescent="0.35">
      <c r="C84" s="157"/>
      <c r="D84" s="406" t="s">
        <v>131</v>
      </c>
      <c r="E84" s="406"/>
      <c r="N84" s="407"/>
      <c r="O84" s="408"/>
      <c r="P84" s="408"/>
      <c r="Q84" s="408"/>
      <c r="R84" s="409" t="s">
        <v>132</v>
      </c>
      <c r="S84" s="410"/>
      <c r="T84" s="413" t="s">
        <v>26</v>
      </c>
      <c r="U84" s="413"/>
      <c r="V84" s="414"/>
      <c r="Y84" s="3"/>
    </row>
    <row r="85" spans="2:25" ht="24" thickBot="1" x14ac:dyDescent="0.35">
      <c r="B85" s="97" t="s">
        <v>46</v>
      </c>
      <c r="C85" s="329" t="s">
        <v>28</v>
      </c>
      <c r="D85" s="71" t="s">
        <v>145</v>
      </c>
      <c r="E85" s="72" t="s">
        <v>146</v>
      </c>
      <c r="G85" s="73" t="s">
        <v>155</v>
      </c>
      <c r="H85" s="74" t="s">
        <v>156</v>
      </c>
      <c r="J85" s="75" t="s">
        <v>157</v>
      </c>
      <c r="K85" s="56" t="s">
        <v>158</v>
      </c>
      <c r="N85" s="76" t="s">
        <v>137</v>
      </c>
      <c r="O85" s="77" t="s">
        <v>138</v>
      </c>
      <c r="P85" s="77" t="s">
        <v>55</v>
      </c>
      <c r="Q85" s="78" t="s">
        <v>68</v>
      </c>
      <c r="R85" s="411"/>
      <c r="S85" s="412"/>
      <c r="T85" s="77" t="s">
        <v>69</v>
      </c>
      <c r="U85" s="415" t="s">
        <v>56</v>
      </c>
      <c r="V85" s="416"/>
      <c r="Y85" s="3" t="s">
        <v>73</v>
      </c>
    </row>
    <row r="86" spans="2:25" ht="21" thickBot="1" x14ac:dyDescent="0.35">
      <c r="C86" s="156">
        <v>0</v>
      </c>
      <c r="D86" s="35">
        <v>220.35376129680822</v>
      </c>
      <c r="E86" s="158">
        <f>D86/$D$73</f>
        <v>9.1433095973779341</v>
      </c>
      <c r="G86" s="79" t="s">
        <v>159</v>
      </c>
      <c r="H86" s="80" t="s">
        <v>160</v>
      </c>
      <c r="J86" s="34">
        <v>3.1250000000582077</v>
      </c>
      <c r="K86" s="36">
        <v>87.646500000027999</v>
      </c>
      <c r="N86" s="280">
        <f>(E87-E86)/(C87-C86)</f>
        <v>-8.8347201068154409E-3</v>
      </c>
      <c r="O86" s="326">
        <f>K86</f>
        <v>87.646500000027999</v>
      </c>
      <c r="P86" s="285">
        <f>-O86*0.05/($D$73*0.11+0.05)</f>
        <v>-1.6224824139212886</v>
      </c>
      <c r="Q86" s="172">
        <f>N86/P86</f>
        <v>5.4451869746084281E-3</v>
      </c>
      <c r="R86" s="172"/>
      <c r="S86" s="162">
        <v>1.4487726269250496E-2</v>
      </c>
      <c r="T86" s="163">
        <f>P86*$S$86</f>
        <v>-2.350608108956441E-2</v>
      </c>
      <c r="U86" s="164">
        <f>(N86-T86)^2</f>
        <v>2.1524883308612878E-4</v>
      </c>
      <c r="V86" s="89"/>
      <c r="X86" s="97" t="s">
        <v>46</v>
      </c>
      <c r="Y86" s="165">
        <f>S86</f>
        <v>1.4487726269250496E-2</v>
      </c>
    </row>
    <row r="87" spans="2:25" x14ac:dyDescent="0.3">
      <c r="C87" s="159">
        <v>6.2500000001164153</v>
      </c>
      <c r="D87" s="35">
        <v>219.02303158069438</v>
      </c>
      <c r="E87" s="36">
        <f t="shared" ref="E87:E90" si="48">D87/$D$73</f>
        <v>9.0880925967093091</v>
      </c>
      <c r="G87" s="79" t="s">
        <v>161</v>
      </c>
      <c r="H87" s="80">
        <v>0.48080000000000001</v>
      </c>
      <c r="J87" s="34">
        <v>12.750000000087311</v>
      </c>
      <c r="K87" s="160">
        <v>92.274200000041986</v>
      </c>
      <c r="N87" s="281">
        <f t="shared" ref="N87:N89" si="49">(E88-E87)/(C88-C87)</f>
        <v>-6.0722367064588223E-2</v>
      </c>
      <c r="O87" s="327">
        <f t="shared" ref="O87:O89" si="50">K87</f>
        <v>92.274200000041986</v>
      </c>
      <c r="P87" s="282">
        <f t="shared" ref="P87:P89" si="51">-O87*0.05/($D$73*0.11+0.05)</f>
        <v>-1.7081488337660495</v>
      </c>
      <c r="Q87" s="173">
        <f t="shared" ref="Q87:Q89" si="52">N87/P87</f>
        <v>3.554863947698883E-2</v>
      </c>
      <c r="R87" s="173"/>
      <c r="S87" s="174"/>
      <c r="T87" s="174">
        <f t="shared" ref="T87:T89" si="53">P87*$S$86</f>
        <v>-2.4747192730741996E-2</v>
      </c>
      <c r="U87" s="170">
        <f t="shared" ref="U87:U89" si="54">(N87-T87)^2</f>
        <v>1.2942131683506284E-3</v>
      </c>
      <c r="V87" s="11"/>
      <c r="Y87" s="3"/>
    </row>
    <row r="88" spans="2:25" ht="21" thickBot="1" x14ac:dyDescent="0.35">
      <c r="C88" s="159">
        <v>19.250000000058208</v>
      </c>
      <c r="D88" s="35">
        <v>199.99871397944403</v>
      </c>
      <c r="E88" s="36">
        <f t="shared" si="48"/>
        <v>8.2987018248731967</v>
      </c>
      <c r="G88" s="81" t="s">
        <v>162</v>
      </c>
      <c r="H88" s="82">
        <v>86.144000000000005</v>
      </c>
      <c r="J88" s="34">
        <v>24.89166666669189</v>
      </c>
      <c r="K88" s="160">
        <v>98.11191333334547</v>
      </c>
      <c r="N88" s="281">
        <f t="shared" si="49"/>
        <v>-1.8370640925096475E-3</v>
      </c>
      <c r="O88" s="327">
        <f t="shared" si="50"/>
        <v>98.11191333334547</v>
      </c>
      <c r="P88" s="282">
        <f t="shared" si="51"/>
        <v>-1.816214611872371</v>
      </c>
      <c r="Q88" s="173">
        <f t="shared" si="52"/>
        <v>1.011479634896111E-3</v>
      </c>
      <c r="R88" s="173"/>
      <c r="S88" s="174"/>
      <c r="T88" s="174">
        <f t="shared" si="53"/>
        <v>-2.6312820143019944E-2</v>
      </c>
      <c r="U88" s="170">
        <f t="shared" si="54"/>
        <v>5.9906263424409131E-4</v>
      </c>
      <c r="V88" s="11"/>
      <c r="Y88" s="3"/>
    </row>
    <row r="89" spans="2:25" ht="21" thickBot="1" x14ac:dyDescent="0.35">
      <c r="C89" s="159">
        <v>30.533333333325572</v>
      </c>
      <c r="D89" s="35">
        <v>199.49916420254431</v>
      </c>
      <c r="E89" s="36">
        <f t="shared" si="48"/>
        <v>8.2779736183628341</v>
      </c>
      <c r="J89" s="34">
        <v>37.100000000005821</v>
      </c>
      <c r="K89" s="160">
        <v>103.9816800000028</v>
      </c>
      <c r="N89" s="283">
        <f t="shared" si="49"/>
        <v>-3.1423015728859603E-2</v>
      </c>
      <c r="O89" s="328">
        <f t="shared" si="50"/>
        <v>103.9816800000028</v>
      </c>
      <c r="P89" s="284">
        <f t="shared" si="51"/>
        <v>-1.9248737504628435</v>
      </c>
      <c r="Q89" s="175">
        <f t="shared" si="52"/>
        <v>1.6324715177451932E-2</v>
      </c>
      <c r="R89" s="175"/>
      <c r="S89" s="166"/>
      <c r="T89" s="166">
        <f t="shared" si="53"/>
        <v>-2.7887043999571263E-2</v>
      </c>
      <c r="U89" s="167">
        <f t="shared" si="54"/>
        <v>1.2503096070326377E-5</v>
      </c>
      <c r="V89" s="90"/>
      <c r="Y89" s="3"/>
    </row>
    <row r="90" spans="2:25" ht="21.75" thickTop="1" thickBot="1" x14ac:dyDescent="0.35">
      <c r="C90" s="168">
        <v>43.666666666686069</v>
      </c>
      <c r="D90" s="32">
        <v>189.55336075079663</v>
      </c>
      <c r="E90" s="33">
        <f t="shared" si="48"/>
        <v>7.8652846784562911</v>
      </c>
      <c r="J90" s="5"/>
      <c r="K90" s="12"/>
      <c r="N90" s="5"/>
      <c r="O90" s="13"/>
      <c r="P90" s="13"/>
      <c r="Q90" s="13"/>
      <c r="R90" s="13"/>
      <c r="S90" s="13"/>
      <c r="T90" s="13"/>
      <c r="U90" s="83">
        <f>SUM(U86:U89)</f>
        <v>2.121027731751175E-3</v>
      </c>
      <c r="V90" s="15" t="s">
        <v>34</v>
      </c>
      <c r="Y90" s="3"/>
    </row>
    <row r="91" spans="2:25" ht="21" thickBot="1" x14ac:dyDescent="0.35">
      <c r="C91" s="157"/>
      <c r="Y91" s="3"/>
    </row>
    <row r="92" spans="2:25" ht="27" customHeight="1" thickBot="1" x14ac:dyDescent="0.35">
      <c r="C92" s="157"/>
      <c r="D92" s="406" t="s">
        <v>131</v>
      </c>
      <c r="E92" s="406"/>
      <c r="N92" s="407"/>
      <c r="O92" s="408"/>
      <c r="P92" s="408"/>
      <c r="Q92" s="408"/>
      <c r="R92" s="409" t="s">
        <v>132</v>
      </c>
      <c r="S92" s="410"/>
      <c r="T92" s="413" t="s">
        <v>26</v>
      </c>
      <c r="U92" s="413"/>
      <c r="V92" s="414"/>
      <c r="Y92" s="3"/>
    </row>
    <row r="93" spans="2:25" ht="24" thickBot="1" x14ac:dyDescent="0.35">
      <c r="B93" s="97" t="s">
        <v>47</v>
      </c>
      <c r="C93" s="329" t="s">
        <v>28</v>
      </c>
      <c r="D93" s="71" t="s">
        <v>145</v>
      </c>
      <c r="E93" s="72" t="s">
        <v>146</v>
      </c>
      <c r="G93" s="73" t="s">
        <v>155</v>
      </c>
      <c r="H93" s="74" t="s">
        <v>156</v>
      </c>
      <c r="J93" s="75" t="s">
        <v>157</v>
      </c>
      <c r="K93" s="56" t="s">
        <v>158</v>
      </c>
      <c r="N93" s="76" t="s">
        <v>137</v>
      </c>
      <c r="O93" s="77" t="s">
        <v>138</v>
      </c>
      <c r="P93" s="77" t="s">
        <v>55</v>
      </c>
      <c r="Q93" s="78" t="s">
        <v>68</v>
      </c>
      <c r="R93" s="411"/>
      <c r="S93" s="412"/>
      <c r="T93" s="77" t="s">
        <v>69</v>
      </c>
      <c r="U93" s="415" t="s">
        <v>56</v>
      </c>
      <c r="V93" s="416"/>
      <c r="Y93" s="3" t="s">
        <v>73</v>
      </c>
    </row>
    <row r="94" spans="2:25" ht="21" thickBot="1" x14ac:dyDescent="0.35">
      <c r="C94" s="156">
        <v>0</v>
      </c>
      <c r="D94" s="35">
        <v>213.4825704187154</v>
      </c>
      <c r="E94" s="158">
        <f>D94/$D$73</f>
        <v>8.858197942685285</v>
      </c>
      <c r="G94" s="79" t="s">
        <v>159</v>
      </c>
      <c r="H94" s="80" t="s">
        <v>160</v>
      </c>
      <c r="J94" s="34">
        <v>3.1250000000582077</v>
      </c>
      <c r="K94" s="36">
        <v>87.601437500040575</v>
      </c>
      <c r="N94" s="280">
        <f>(E95-E94)/(C95-C94)</f>
        <v>-2.058297118276757E-2</v>
      </c>
      <c r="O94" s="326">
        <f>K94</f>
        <v>87.601437500040575</v>
      </c>
      <c r="P94" s="285">
        <f>-O94*0.05/($D$73*0.11+0.05)</f>
        <v>-1.6216482321369969</v>
      </c>
      <c r="Q94" s="172">
        <f>N94/P94</f>
        <v>1.2692623945726794E-2</v>
      </c>
      <c r="R94" s="172"/>
      <c r="S94" s="162">
        <v>1.4900216325355629E-2</v>
      </c>
      <c r="T94" s="163">
        <f>P94*$S$94</f>
        <v>-2.4162909462471776E-2</v>
      </c>
      <c r="U94" s="164">
        <f>(N94-T94)^2</f>
        <v>1.2815958086491506E-5</v>
      </c>
      <c r="V94" s="11"/>
      <c r="X94" s="97" t="s">
        <v>47</v>
      </c>
      <c r="Y94" s="165">
        <f>S94</f>
        <v>1.4900216325355629E-2</v>
      </c>
    </row>
    <row r="95" spans="2:25" x14ac:dyDescent="0.3">
      <c r="C95" s="159">
        <v>6.2500000001164153</v>
      </c>
      <c r="D95" s="35">
        <v>210.38226038425327</v>
      </c>
      <c r="E95" s="36">
        <f t="shared" ref="E95:E98" si="55">D95/$D$73</f>
        <v>8.7295543727905915</v>
      </c>
      <c r="G95" s="79" t="s">
        <v>161</v>
      </c>
      <c r="H95" s="80">
        <v>0.69710000000000005</v>
      </c>
      <c r="J95" s="34">
        <v>12.750000000087311</v>
      </c>
      <c r="K95" s="160">
        <v>94.311025000060866</v>
      </c>
      <c r="N95" s="281">
        <f t="shared" ref="N95:N97" si="56">(E96-E95)/(C96-C95)</f>
        <v>-3.9024746563826027E-2</v>
      </c>
      <c r="O95" s="327">
        <f t="shared" ref="O95:O97" si="57">K95</f>
        <v>94.311025000060866</v>
      </c>
      <c r="P95" s="282">
        <f t="shared" ref="P95:P97" si="58">-O95*0.05/($D$73*0.11+0.05)</f>
        <v>-1.745853850426895</v>
      </c>
      <c r="Q95" s="173">
        <f t="shared" ref="Q95:Q97" si="59">N95/P95</f>
        <v>2.2352814099693238E-2</v>
      </c>
      <c r="R95" s="173"/>
      <c r="S95" s="174"/>
      <c r="T95" s="174">
        <f t="shared" ref="T95:T97" si="60">P95*$S$94</f>
        <v>-2.6013600043815806E-2</v>
      </c>
      <c r="U95" s="170">
        <f t="shared" ref="U95:U97" si="61">(N95-T95)^2</f>
        <v>1.6928993376517405E-4</v>
      </c>
      <c r="V95" s="11"/>
      <c r="Y95" s="3"/>
    </row>
    <row r="96" spans="2:25" ht="21" thickBot="1" x14ac:dyDescent="0.35">
      <c r="C96" s="159">
        <v>19.250000000058208</v>
      </c>
      <c r="D96" s="35">
        <v>198.15580728586133</v>
      </c>
      <c r="E96" s="36">
        <f t="shared" si="55"/>
        <v>8.2222326674631248</v>
      </c>
      <c r="G96" s="81" t="s">
        <v>162</v>
      </c>
      <c r="H96" s="82">
        <v>85.423000000000002</v>
      </c>
      <c r="J96" s="34">
        <v>24.89166666669189</v>
      </c>
      <c r="K96" s="160">
        <v>102.77498083335092</v>
      </c>
      <c r="N96" s="281">
        <f t="shared" si="56"/>
        <v>-2.9687118667469738E-2</v>
      </c>
      <c r="O96" s="327">
        <f t="shared" si="57"/>
        <v>102.77498083335092</v>
      </c>
      <c r="P96" s="282">
        <f t="shared" si="58"/>
        <v>-1.9025357429350414</v>
      </c>
      <c r="Q96" s="173">
        <f t="shared" si="59"/>
        <v>1.5603974210582466E-2</v>
      </c>
      <c r="R96" s="173"/>
      <c r="S96" s="174"/>
      <c r="T96" s="174">
        <f t="shared" si="60"/>
        <v>-2.8348194136453304E-2</v>
      </c>
      <c r="U96" s="170">
        <f t="shared" si="61"/>
        <v>1.7927188997575776E-6</v>
      </c>
      <c r="V96" s="11"/>
      <c r="X96" s="3"/>
      <c r="Y96" s="3"/>
    </row>
    <row r="97" spans="3:25" ht="21" thickBot="1" x14ac:dyDescent="0.35">
      <c r="C97" s="159">
        <v>30.533333333325572</v>
      </c>
      <c r="D97" s="35">
        <v>190.08303858519457</v>
      </c>
      <c r="E97" s="36">
        <f t="shared" si="55"/>
        <v>7.8872630118337996</v>
      </c>
      <c r="J97" s="34">
        <v>37.100000000005821</v>
      </c>
      <c r="K97" s="160">
        <v>111.28541000000406</v>
      </c>
      <c r="N97" s="283">
        <f t="shared" si="56"/>
        <v>-2.1250570285986359E-2</v>
      </c>
      <c r="O97" s="328">
        <f t="shared" si="57"/>
        <v>111.28541000000406</v>
      </c>
      <c r="P97" s="284">
        <f t="shared" si="58"/>
        <v>-2.0600779340985573</v>
      </c>
      <c r="Q97" s="175">
        <f t="shared" si="59"/>
        <v>1.0315420564555059E-2</v>
      </c>
      <c r="R97" s="175"/>
      <c r="S97" s="166"/>
      <c r="T97" s="166">
        <f t="shared" si="60"/>
        <v>-3.0695606865160222E-2</v>
      </c>
      <c r="U97" s="167">
        <f t="shared" si="61"/>
        <v>8.9208715981932288E-5</v>
      </c>
      <c r="V97" s="90"/>
      <c r="X97" s="3"/>
      <c r="Y97" s="3"/>
    </row>
    <row r="98" spans="3:25" ht="21.75" thickTop="1" thickBot="1" x14ac:dyDescent="0.35">
      <c r="C98" s="168">
        <v>43.666666666686069</v>
      </c>
      <c r="D98" s="32">
        <v>183.35694974872885</v>
      </c>
      <c r="E98" s="33">
        <f t="shared" si="55"/>
        <v>7.6081721887439349</v>
      </c>
      <c r="J98" s="31"/>
      <c r="K98" s="33"/>
      <c r="N98" s="5"/>
      <c r="O98" s="13"/>
      <c r="P98" s="13"/>
      <c r="Q98" s="13"/>
      <c r="R98" s="13"/>
      <c r="S98" s="13"/>
      <c r="T98" s="13"/>
      <c r="U98" s="83">
        <f>SUM(U94:U97)</f>
        <v>2.731073267333554E-4</v>
      </c>
      <c r="V98" s="15" t="s">
        <v>34</v>
      </c>
      <c r="X98" s="3"/>
      <c r="Y98" s="3"/>
    </row>
    <row r="99" spans="3:25" x14ac:dyDescent="0.3">
      <c r="X99" s="85" t="s">
        <v>5</v>
      </c>
      <c r="Y99" s="86">
        <f>AVERAGE(Y76:Y96)</f>
        <v>1.4003384576000541E-2</v>
      </c>
    </row>
    <row r="100" spans="3:25" ht="21" thickBot="1" x14ac:dyDescent="0.35">
      <c r="W100" s="4"/>
      <c r="X100" s="87" t="s">
        <v>6</v>
      </c>
      <c r="Y100" s="88">
        <f>STDEV(Y76:Z97)</f>
        <v>1.2137821346990168E-3</v>
      </c>
    </row>
    <row r="101" spans="3:25" x14ac:dyDescent="0.3">
      <c r="X101" s="3"/>
      <c r="Y101" s="3"/>
    </row>
  </sheetData>
  <mergeCells count="53">
    <mergeCell ref="D84:E84"/>
    <mergeCell ref="N84:Q84"/>
    <mergeCell ref="R84:S85"/>
    <mergeCell ref="T84:V84"/>
    <mergeCell ref="U85:V85"/>
    <mergeCell ref="D92:E92"/>
    <mergeCell ref="N92:Q92"/>
    <mergeCell ref="R92:S93"/>
    <mergeCell ref="T92:V92"/>
    <mergeCell ref="U93:V93"/>
    <mergeCell ref="P71:Q71"/>
    <mergeCell ref="S74:X74"/>
    <mergeCell ref="D76:E76"/>
    <mergeCell ref="N76:Q76"/>
    <mergeCell ref="R76:S77"/>
    <mergeCell ref="T76:V76"/>
    <mergeCell ref="U77:V77"/>
    <mergeCell ref="D50:E50"/>
    <mergeCell ref="N50:Q50"/>
    <mergeCell ref="R50:S51"/>
    <mergeCell ref="T50:V50"/>
    <mergeCell ref="U51:V51"/>
    <mergeCell ref="D58:E58"/>
    <mergeCell ref="N58:Q58"/>
    <mergeCell ref="R58:S59"/>
    <mergeCell ref="T58:V58"/>
    <mergeCell ref="U59:V59"/>
    <mergeCell ref="S40:X40"/>
    <mergeCell ref="R41:S41"/>
    <mergeCell ref="D42:E42"/>
    <mergeCell ref="N42:Q42"/>
    <mergeCell ref="R42:S43"/>
    <mergeCell ref="T42:V42"/>
    <mergeCell ref="U43:V43"/>
    <mergeCell ref="D16:E16"/>
    <mergeCell ref="N16:Q16"/>
    <mergeCell ref="R16:S17"/>
    <mergeCell ref="T16:V16"/>
    <mergeCell ref="U17:V17"/>
    <mergeCell ref="D24:E24"/>
    <mergeCell ref="N24:Q24"/>
    <mergeCell ref="R24:S25"/>
    <mergeCell ref="T24:V24"/>
    <mergeCell ref="U25:V25"/>
    <mergeCell ref="P1:U2"/>
    <mergeCell ref="P3:Q3"/>
    <mergeCell ref="S6:X6"/>
    <mergeCell ref="R7:S7"/>
    <mergeCell ref="D8:E8"/>
    <mergeCell ref="N8:Q8"/>
    <mergeCell ref="R8:S9"/>
    <mergeCell ref="T8:V8"/>
    <mergeCell ref="U9:V9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CA334650EA07264E90E683F9B00B1112" ma:contentTypeVersion="11" ma:contentTypeDescription="새 문서를 만듭니다." ma:contentTypeScope="" ma:versionID="dc499fdaf892e5a7bd92d0fc85e08ad7">
  <xsd:schema xmlns:xsd="http://www.w3.org/2001/XMLSchema" xmlns:xs="http://www.w3.org/2001/XMLSchema" xmlns:p="http://schemas.microsoft.com/office/2006/metadata/properties" xmlns:ns3="eacb908b-a100-4446-ae75-72d219b35b05" targetNamespace="http://schemas.microsoft.com/office/2006/metadata/properties" ma:root="true" ma:fieldsID="c48555c14a2d8ab6d47629aea89e8f7f" ns3:_="">
    <xsd:import namespace="eacb908b-a100-4446-ae75-72d219b35b0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cb908b-a100-4446-ae75-72d219b35b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acb908b-a100-4446-ae75-72d219b35b05" xsi:nil="true"/>
  </documentManagement>
</p:properties>
</file>

<file path=customXml/itemProps1.xml><?xml version="1.0" encoding="utf-8"?>
<ds:datastoreItem xmlns:ds="http://schemas.openxmlformats.org/officeDocument/2006/customXml" ds:itemID="{9043A2BE-9EEF-4A97-A022-113216B9559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4E4BE2A-0268-4057-8EF6-EDEE4E1793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cb908b-a100-4446-ae75-72d219b35b0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E99F7CE-9C1A-4EB6-AF72-9D7A973E4BAA}">
  <ds:schemaRefs>
    <ds:schemaRef ds:uri="http://purl.org/dc/dcmitype/"/>
    <ds:schemaRef ds:uri="http://purl.org/dc/elements/1.1/"/>
    <ds:schemaRef ds:uri="http://purl.org/dc/terms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eacb908b-a100-4446-ae75-72d219b35b05"/>
    <ds:schemaRef ds:uri="http://schemas.microsoft.com/office/infopath/2007/PartnerControl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Table of contents</vt:lpstr>
      <vt:lpstr>SI_Gas unit conversion</vt:lpstr>
      <vt:lpstr>SI_Henry's constant</vt:lpstr>
      <vt:lpstr>Gas dynamics</vt:lpstr>
      <vt:lpstr>OD and TSS</vt:lpstr>
      <vt:lpstr>E0_C2H6 0%</vt:lpstr>
      <vt:lpstr>E5_C2H6 5%</vt:lpstr>
      <vt:lpstr>E10_C2H6 10%</vt:lpstr>
      <vt:lpstr>E20_C2H6 20%</vt:lpstr>
      <vt:lpstr>E50_C2H6 50%</vt:lpstr>
      <vt:lpstr>ObliE20_C2H6 2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선호 박</dc:creator>
  <cp:lastModifiedBy>선호 박</cp:lastModifiedBy>
  <cp:lastPrinted>2024-04-29T02:48:57Z</cp:lastPrinted>
  <dcterms:created xsi:type="dcterms:W3CDTF">2023-11-20T09:00:59Z</dcterms:created>
  <dcterms:modified xsi:type="dcterms:W3CDTF">2025-06-05T07:1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334650EA07264E90E683F9B00B1112</vt:lpwstr>
  </property>
</Properties>
</file>